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azjy/Desktop/毕业论文投稿/supplementary materials/"/>
    </mc:Choice>
  </mc:AlternateContent>
  <xr:revisionPtr revIDLastSave="0" documentId="13_ncr:1_{8D3F55C9-0951-E04A-81D5-2A2459FDB897}" xr6:coauthVersionLast="38" xr6:coauthVersionMax="38" xr10:uidLastSave="{00000000-0000-0000-0000-000000000000}"/>
  <bookViews>
    <workbookView xWindow="960" yWindow="740" windowWidth="27840" windowHeight="15820" activeTab="4" xr2:uid="{80EF3736-A75C-ED4A-90AD-EB9DD77A6CB9}"/>
  </bookViews>
  <sheets>
    <sheet name="HFpEF" sheetId="4" r:id="rId1"/>
    <sheet name="LVMI" sheetId="7" r:id="rId2"/>
    <sheet name="BSA" sheetId="8" r:id="rId3"/>
    <sheet name="TR differential pressure and pe" sheetId="6" r:id="rId4"/>
    <sheet name="Basic characteristics" sheetId="11" r:id="rId5"/>
    <sheet name="follow-up" sheetId="15" r:id="rId6"/>
  </sheets>
  <definedNames>
    <definedName name="_xlnm._FilterDatabase" localSheetId="4" hidden="1">'Basic characteristics'!$B$1:$CI$151</definedName>
    <definedName name="_xlnm._FilterDatabase" localSheetId="0" hidden="1">HFpEF!$A$1:$AL$15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6" i="11" l="1"/>
  <c r="G76" i="11"/>
  <c r="BK76" i="11"/>
  <c r="F77" i="11"/>
  <c r="G77" i="11"/>
  <c r="CB150" i="11" l="1"/>
  <c r="CB134" i="11"/>
  <c r="CB118" i="11"/>
  <c r="CB102" i="11"/>
  <c r="CB92" i="11"/>
  <c r="CB81" i="11"/>
  <c r="CB82" i="11"/>
  <c r="CB80" i="11"/>
  <c r="CB41" i="11"/>
  <c r="CB40" i="11"/>
  <c r="CB39" i="11"/>
  <c r="CB29" i="11"/>
  <c r="CB20" i="11"/>
  <c r="CB8" i="11"/>
  <c r="BK3" i="11"/>
  <c r="AE93" i="4"/>
  <c r="AE94" i="4"/>
  <c r="AE95" i="4"/>
  <c r="AE92" i="4"/>
  <c r="AE90" i="4"/>
  <c r="Y150" i="4"/>
  <c r="Y149" i="4"/>
  <c r="Y144" i="4"/>
  <c r="Y143" i="4"/>
  <c r="Y141" i="4"/>
  <c r="Y135" i="4"/>
  <c r="Y130" i="4"/>
  <c r="Y131" i="4"/>
  <c r="Y129" i="4"/>
  <c r="Y125" i="4"/>
  <c r="Y123" i="4"/>
  <c r="Y121" i="4"/>
  <c r="Y117" i="4"/>
  <c r="Y115" i="4"/>
  <c r="Y114" i="4"/>
  <c r="Y112" i="4"/>
  <c r="Y111" i="4"/>
  <c r="Y106" i="4"/>
  <c r="Y104" i="4"/>
  <c r="Y99" i="4"/>
  <c r="Y100" i="4"/>
  <c r="Y98" i="4"/>
  <c r="Y90" i="4"/>
  <c r="Y91" i="4"/>
  <c r="Y92" i="4"/>
  <c r="Y93" i="4"/>
  <c r="Y94" i="4"/>
  <c r="Y95" i="4"/>
  <c r="Y96" i="4"/>
  <c r="Y89" i="4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AI151" i="4" l="1"/>
  <c r="AG151" i="4"/>
  <c r="AH151" i="4" s="1"/>
  <c r="AF151" i="4"/>
  <c r="AI150" i="4"/>
  <c r="AG150" i="4"/>
  <c r="AH150" i="4" s="1"/>
  <c r="AF150" i="4"/>
  <c r="AI149" i="4"/>
  <c r="AG149" i="4"/>
  <c r="AH149" i="4" s="1"/>
  <c r="AF149" i="4"/>
  <c r="AI148" i="4"/>
  <c r="AG148" i="4"/>
  <c r="AH148" i="4" s="1"/>
  <c r="AF148" i="4"/>
  <c r="AI147" i="4"/>
  <c r="AG147" i="4"/>
  <c r="AH147" i="4" s="1"/>
  <c r="AF147" i="4"/>
  <c r="AF146" i="4"/>
  <c r="AI145" i="4"/>
  <c r="AG145" i="4"/>
  <c r="AH145" i="4" s="1"/>
  <c r="AF145" i="4"/>
  <c r="AI144" i="4"/>
  <c r="AG144" i="4"/>
  <c r="AH144" i="4" s="1"/>
  <c r="AF144" i="4"/>
  <c r="AI143" i="4"/>
  <c r="AG143" i="4"/>
  <c r="AH143" i="4" s="1"/>
  <c r="AF143" i="4"/>
  <c r="AI142" i="4"/>
  <c r="AG142" i="4"/>
  <c r="AH142" i="4" s="1"/>
  <c r="AF142" i="4"/>
  <c r="AI141" i="4"/>
  <c r="AG141" i="4"/>
  <c r="AH141" i="4" s="1"/>
  <c r="AF141" i="4"/>
  <c r="AI140" i="4"/>
  <c r="AG140" i="4"/>
  <c r="AH140" i="4" s="1"/>
  <c r="AF140" i="4"/>
  <c r="AI139" i="4"/>
  <c r="AG139" i="4"/>
  <c r="AH139" i="4" s="1"/>
  <c r="AF139" i="4"/>
  <c r="AI138" i="4"/>
  <c r="AG138" i="4"/>
  <c r="AH138" i="4" s="1"/>
  <c r="AF138" i="4"/>
  <c r="AI137" i="4"/>
  <c r="AG137" i="4"/>
  <c r="AH137" i="4" s="1"/>
  <c r="AF137" i="4"/>
  <c r="AI136" i="4"/>
  <c r="AG136" i="4"/>
  <c r="AH136" i="4" s="1"/>
  <c r="AF136" i="4"/>
  <c r="AI135" i="4"/>
  <c r="AG135" i="4"/>
  <c r="AH135" i="4" s="1"/>
  <c r="AJ135" i="4" s="1"/>
  <c r="AK135" i="4" s="1"/>
  <c r="AF135" i="4"/>
  <c r="AI134" i="4"/>
  <c r="AG134" i="4"/>
  <c r="AH134" i="4" s="1"/>
  <c r="AF134" i="4"/>
  <c r="AI133" i="4"/>
  <c r="AG133" i="4"/>
  <c r="AH133" i="4" s="1"/>
  <c r="AF133" i="4"/>
  <c r="AI132" i="4"/>
  <c r="AG132" i="4"/>
  <c r="AH132" i="4" s="1"/>
  <c r="AF132" i="4"/>
  <c r="AI131" i="4"/>
  <c r="AG131" i="4"/>
  <c r="AH131" i="4" s="1"/>
  <c r="AF131" i="4"/>
  <c r="AI130" i="4"/>
  <c r="AG130" i="4"/>
  <c r="AH130" i="4" s="1"/>
  <c r="AF130" i="4"/>
  <c r="AI129" i="4"/>
  <c r="AG129" i="4"/>
  <c r="AH129" i="4" s="1"/>
  <c r="AF129" i="4"/>
  <c r="AI128" i="4"/>
  <c r="AG128" i="4"/>
  <c r="AH128" i="4" s="1"/>
  <c r="AF128" i="4"/>
  <c r="AI127" i="4"/>
  <c r="AG127" i="4"/>
  <c r="AH127" i="4" s="1"/>
  <c r="AJ127" i="4" s="1"/>
  <c r="AK127" i="4" s="1"/>
  <c r="AF127" i="4"/>
  <c r="AI126" i="4"/>
  <c r="AG126" i="4"/>
  <c r="AH126" i="4" s="1"/>
  <c r="AF126" i="4"/>
  <c r="AI125" i="4"/>
  <c r="AG125" i="4"/>
  <c r="AH125" i="4" s="1"/>
  <c r="AF125" i="4"/>
  <c r="AI124" i="4"/>
  <c r="AG124" i="4"/>
  <c r="AH124" i="4" s="1"/>
  <c r="AF124" i="4"/>
  <c r="AI123" i="4"/>
  <c r="AG123" i="4"/>
  <c r="AH123" i="4" s="1"/>
  <c r="AF123" i="4"/>
  <c r="AI122" i="4"/>
  <c r="AG122" i="4"/>
  <c r="AH122" i="4" s="1"/>
  <c r="AF122" i="4"/>
  <c r="AI121" i="4"/>
  <c r="AG121" i="4"/>
  <c r="AH121" i="4" s="1"/>
  <c r="AF121" i="4"/>
  <c r="AI120" i="4"/>
  <c r="AG120" i="4"/>
  <c r="AH120" i="4" s="1"/>
  <c r="AF120" i="4"/>
  <c r="AI119" i="4"/>
  <c r="AG119" i="4"/>
  <c r="AH119" i="4" s="1"/>
  <c r="AJ119" i="4" s="1"/>
  <c r="AK119" i="4" s="1"/>
  <c r="AF119" i="4"/>
  <c r="AI118" i="4"/>
  <c r="AG118" i="4"/>
  <c r="AH118" i="4" s="1"/>
  <c r="AF118" i="4"/>
  <c r="AI117" i="4"/>
  <c r="AG117" i="4"/>
  <c r="AH117" i="4" s="1"/>
  <c r="AF117" i="4"/>
  <c r="AI116" i="4"/>
  <c r="AG116" i="4"/>
  <c r="AH116" i="4" s="1"/>
  <c r="AF116" i="4"/>
  <c r="AI115" i="4"/>
  <c r="AG115" i="4"/>
  <c r="AH115" i="4" s="1"/>
  <c r="AF115" i="4"/>
  <c r="AI114" i="4"/>
  <c r="AG114" i="4"/>
  <c r="AH114" i="4" s="1"/>
  <c r="AF114" i="4"/>
  <c r="AI113" i="4"/>
  <c r="AG113" i="4"/>
  <c r="AH113" i="4" s="1"/>
  <c r="AF113" i="4"/>
  <c r="AI112" i="4"/>
  <c r="AG112" i="4"/>
  <c r="AH112" i="4" s="1"/>
  <c r="AF112" i="4"/>
  <c r="AI111" i="4"/>
  <c r="AG111" i="4"/>
  <c r="AH111" i="4" s="1"/>
  <c r="AF111" i="4"/>
  <c r="AI110" i="4"/>
  <c r="AG110" i="4"/>
  <c r="AH110" i="4" s="1"/>
  <c r="AF110" i="4"/>
  <c r="AI109" i="4"/>
  <c r="AG109" i="4"/>
  <c r="AH109" i="4" s="1"/>
  <c r="AF109" i="4"/>
  <c r="AI108" i="4"/>
  <c r="AG108" i="4"/>
  <c r="AH108" i="4" s="1"/>
  <c r="AF108" i="4"/>
  <c r="AI107" i="4"/>
  <c r="AG107" i="4"/>
  <c r="AH107" i="4" s="1"/>
  <c r="AF107" i="4"/>
  <c r="AI106" i="4"/>
  <c r="AG106" i="4"/>
  <c r="AH106" i="4" s="1"/>
  <c r="AF106" i="4"/>
  <c r="AI105" i="4"/>
  <c r="AG105" i="4"/>
  <c r="AH105" i="4" s="1"/>
  <c r="AF105" i="4"/>
  <c r="AI104" i="4"/>
  <c r="AG104" i="4"/>
  <c r="AH104" i="4" s="1"/>
  <c r="AF104" i="4"/>
  <c r="AI103" i="4"/>
  <c r="AG103" i="4"/>
  <c r="AH103" i="4" s="1"/>
  <c r="AF103" i="4"/>
  <c r="AI102" i="4"/>
  <c r="AG102" i="4"/>
  <c r="AH102" i="4" s="1"/>
  <c r="AF102" i="4"/>
  <c r="AI101" i="4"/>
  <c r="AG101" i="4"/>
  <c r="AH101" i="4" s="1"/>
  <c r="AF101" i="4"/>
  <c r="AI100" i="4"/>
  <c r="AG100" i="4"/>
  <c r="AH100" i="4" s="1"/>
  <c r="AF100" i="4"/>
  <c r="AI99" i="4"/>
  <c r="AG99" i="4"/>
  <c r="AH99" i="4" s="1"/>
  <c r="AF99" i="4"/>
  <c r="AI98" i="4"/>
  <c r="AG98" i="4"/>
  <c r="AH98" i="4" s="1"/>
  <c r="AF98" i="4"/>
  <c r="AI97" i="4"/>
  <c r="AG97" i="4"/>
  <c r="AH97" i="4" s="1"/>
  <c r="AF97" i="4"/>
  <c r="AJ141" i="4" l="1"/>
  <c r="AK141" i="4" s="1"/>
  <c r="AJ122" i="4"/>
  <c r="AK122" i="4" s="1"/>
  <c r="AJ148" i="4"/>
  <c r="AK148" i="4" s="1"/>
  <c r="AJ138" i="4"/>
  <c r="AK138" i="4" s="1"/>
  <c r="AJ118" i="4"/>
  <c r="AK118" i="4" s="1"/>
  <c r="AL118" i="4" s="1"/>
  <c r="AL138" i="4"/>
  <c r="AJ115" i="4"/>
  <c r="AK115" i="4" s="1"/>
  <c r="AL115" i="4" s="1"/>
  <c r="AJ116" i="4"/>
  <c r="AK116" i="4" s="1"/>
  <c r="AL116" i="4" s="1"/>
  <c r="AJ124" i="4"/>
  <c r="AK124" i="4" s="1"/>
  <c r="AL124" i="4" s="1"/>
  <c r="AJ132" i="4"/>
  <c r="AK132" i="4" s="1"/>
  <c r="AL132" i="4" s="1"/>
  <c r="AJ121" i="4"/>
  <c r="AK121" i="4" s="1"/>
  <c r="AL121" i="4" s="1"/>
  <c r="AJ129" i="4"/>
  <c r="AK129" i="4" s="1"/>
  <c r="AL127" i="4"/>
  <c r="AL135" i="4"/>
  <c r="AL148" i="4"/>
  <c r="AJ114" i="4"/>
  <c r="AK114" i="4" s="1"/>
  <c r="AL114" i="4" s="1"/>
  <c r="AJ150" i="4"/>
  <c r="AK150" i="4" s="1"/>
  <c r="AL150" i="4" s="1"/>
  <c r="AJ143" i="4"/>
  <c r="AK143" i="4" s="1"/>
  <c r="AL143" i="4" s="1"/>
  <c r="AJ101" i="4"/>
  <c r="AK101" i="4" s="1"/>
  <c r="AL101" i="4" s="1"/>
  <c r="AJ109" i="4"/>
  <c r="AK109" i="4" s="1"/>
  <c r="AL109" i="4" s="1"/>
  <c r="AJ117" i="4"/>
  <c r="AK117" i="4" s="1"/>
  <c r="AL117" i="4" s="1"/>
  <c r="AJ120" i="4"/>
  <c r="AK120" i="4" s="1"/>
  <c r="AL120" i="4" s="1"/>
  <c r="AJ123" i="4"/>
  <c r="AK123" i="4" s="1"/>
  <c r="AL123" i="4" s="1"/>
  <c r="AJ131" i="4"/>
  <c r="AK131" i="4" s="1"/>
  <c r="AL131" i="4" s="1"/>
  <c r="AJ151" i="4"/>
  <c r="AK151" i="4" s="1"/>
  <c r="AL151" i="4" s="1"/>
  <c r="AJ106" i="4"/>
  <c r="AK106" i="4" s="1"/>
  <c r="AL106" i="4" s="1"/>
  <c r="AJ126" i="4"/>
  <c r="AK126" i="4" s="1"/>
  <c r="AL126" i="4" s="1"/>
  <c r="AJ136" i="4"/>
  <c r="AK136" i="4" s="1"/>
  <c r="AL136" i="4" s="1"/>
  <c r="AJ103" i="4"/>
  <c r="AK103" i="4" s="1"/>
  <c r="AL103" i="4" s="1"/>
  <c r="AJ111" i="4"/>
  <c r="AK111" i="4" s="1"/>
  <c r="AL111" i="4" s="1"/>
  <c r="AJ134" i="4"/>
  <c r="AK134" i="4" s="1"/>
  <c r="AL134" i="4" s="1"/>
  <c r="AJ145" i="4"/>
  <c r="AK145" i="4" s="1"/>
  <c r="AL145" i="4" s="1"/>
  <c r="AJ147" i="4"/>
  <c r="AK147" i="4" s="1"/>
  <c r="AL147" i="4" s="1"/>
  <c r="AJ102" i="4"/>
  <c r="AK102" i="4" s="1"/>
  <c r="AL102" i="4" s="1"/>
  <c r="AJ125" i="4"/>
  <c r="AK125" i="4" s="1"/>
  <c r="AL125" i="4" s="1"/>
  <c r="AJ128" i="4"/>
  <c r="AK128" i="4" s="1"/>
  <c r="AL128" i="4" s="1"/>
  <c r="AJ139" i="4"/>
  <c r="AK139" i="4" s="1"/>
  <c r="AL139" i="4" s="1"/>
  <c r="AJ142" i="4"/>
  <c r="AK142" i="4" s="1"/>
  <c r="AL142" i="4" s="1"/>
  <c r="AJ133" i="4"/>
  <c r="AK133" i="4" s="1"/>
  <c r="AL133" i="4" s="1"/>
  <c r="AL129" i="4"/>
  <c r="AJ99" i="4"/>
  <c r="AK99" i="4" s="1"/>
  <c r="AL99" i="4" s="1"/>
  <c r="AL119" i="4"/>
  <c r="AL122" i="4"/>
  <c r="AJ149" i="4"/>
  <c r="AK149" i="4" s="1"/>
  <c r="AL149" i="4" s="1"/>
  <c r="AJ107" i="4"/>
  <c r="AK107" i="4" s="1"/>
  <c r="AL107" i="4" s="1"/>
  <c r="AJ98" i="4"/>
  <c r="AK98" i="4" s="1"/>
  <c r="AL98" i="4" s="1"/>
  <c r="AJ110" i="4"/>
  <c r="AK110" i="4" s="1"/>
  <c r="AL110" i="4" s="1"/>
  <c r="AJ130" i="4"/>
  <c r="AK130" i="4" s="1"/>
  <c r="AL130" i="4" s="1"/>
  <c r="AJ144" i="4"/>
  <c r="AK144" i="4" s="1"/>
  <c r="AL144" i="4" s="1"/>
  <c r="AJ97" i="4"/>
  <c r="AK97" i="4" s="1"/>
  <c r="AL97" i="4" s="1"/>
  <c r="AJ105" i="4"/>
  <c r="AK105" i="4" s="1"/>
  <c r="AL105" i="4" s="1"/>
  <c r="AJ113" i="4"/>
  <c r="AK113" i="4" s="1"/>
  <c r="AL113" i="4" s="1"/>
  <c r="AL141" i="4"/>
  <c r="AJ137" i="4"/>
  <c r="AK137" i="4" s="1"/>
  <c r="AL137" i="4" s="1"/>
  <c r="AJ100" i="4"/>
  <c r="AK100" i="4" s="1"/>
  <c r="AL100" i="4" s="1"/>
  <c r="AJ104" i="4"/>
  <c r="AK104" i="4" s="1"/>
  <c r="AL104" i="4" s="1"/>
  <c r="AJ108" i="4"/>
  <c r="AK108" i="4" s="1"/>
  <c r="AL108" i="4" s="1"/>
  <c r="AJ112" i="4"/>
  <c r="AK112" i="4" s="1"/>
  <c r="AL112" i="4" s="1"/>
  <c r="AJ140" i="4"/>
  <c r="AK140" i="4" s="1"/>
  <c r="AL140" i="4" s="1"/>
  <c r="F31" i="4" l="1"/>
  <c r="F7" i="4"/>
  <c r="F8" i="4"/>
  <c r="F9" i="4"/>
  <c r="F12" i="4"/>
  <c r="F10" i="4"/>
  <c r="F14" i="4"/>
  <c r="F20" i="4"/>
  <c r="F15" i="4"/>
  <c r="F17" i="4"/>
  <c r="F23" i="4"/>
  <c r="F16" i="4"/>
  <c r="F5" i="4"/>
  <c r="F24" i="4"/>
  <c r="F25" i="4"/>
  <c r="F29" i="4"/>
  <c r="F26" i="4"/>
  <c r="F22" i="4"/>
  <c r="F35" i="4"/>
  <c r="F18" i="4"/>
  <c r="F30" i="4"/>
  <c r="F47" i="4"/>
  <c r="F59" i="4"/>
  <c r="F36" i="4"/>
  <c r="F33" i="4"/>
  <c r="F37" i="4"/>
  <c r="F38" i="4"/>
  <c r="F39" i="4"/>
  <c r="F55" i="4"/>
  <c r="F41" i="4"/>
  <c r="F56" i="4"/>
  <c r="F42" i="4"/>
  <c r="F43" i="4"/>
  <c r="F44" i="4"/>
  <c r="F57" i="4"/>
  <c r="F13" i="4"/>
  <c r="F49" i="4"/>
  <c r="F50" i="4"/>
  <c r="F54" i="4"/>
  <c r="F61" i="4"/>
  <c r="F27" i="4"/>
  <c r="F2" i="4"/>
  <c r="F28" i="4"/>
  <c r="F53" i="4"/>
  <c r="F60" i="4"/>
  <c r="F4" i="4"/>
  <c r="F34" i="4"/>
  <c r="F52" i="4"/>
  <c r="F75" i="4"/>
  <c r="F63" i="4"/>
  <c r="F32" i="4"/>
  <c r="F93" i="4"/>
  <c r="F73" i="4"/>
  <c r="F11" i="4"/>
  <c r="F19" i="4"/>
  <c r="F58" i="4"/>
  <c r="F64" i="4"/>
  <c r="F65" i="4"/>
  <c r="F66" i="4"/>
  <c r="F67" i="4"/>
  <c r="F62" i="4"/>
  <c r="F87" i="4"/>
  <c r="F3" i="4"/>
  <c r="F68" i="4"/>
  <c r="F21" i="4"/>
  <c r="F69" i="4"/>
  <c r="F45" i="4"/>
  <c r="F70" i="4"/>
  <c r="F71" i="4"/>
  <c r="F72" i="4"/>
  <c r="F74" i="4"/>
  <c r="F76" i="4"/>
  <c r="F77" i="4"/>
  <c r="F78" i="4"/>
  <c r="F90" i="4"/>
  <c r="F40" i="4"/>
  <c r="F83" i="4"/>
  <c r="F79" i="4"/>
  <c r="F80" i="4"/>
  <c r="F81" i="4"/>
  <c r="F82" i="4"/>
  <c r="F84" i="4"/>
  <c r="F92" i="4"/>
  <c r="F86" i="4"/>
  <c r="F46" i="4"/>
  <c r="F88" i="4"/>
  <c r="F94" i="4"/>
  <c r="F89" i="4"/>
  <c r="F95" i="4"/>
  <c r="F48" i="4"/>
  <c r="F91" i="4"/>
  <c r="F85" i="4"/>
  <c r="F96" i="4"/>
  <c r="F51" i="4"/>
  <c r="F6" i="4"/>
  <c r="F40" i="11" l="1"/>
  <c r="F83" i="11"/>
  <c r="F79" i="11"/>
  <c r="F80" i="11"/>
  <c r="F81" i="11"/>
  <c r="F82" i="11"/>
  <c r="F84" i="11"/>
  <c r="F92" i="11"/>
  <c r="F86" i="11"/>
  <c r="F46" i="11"/>
  <c r="F88" i="11"/>
  <c r="F94" i="11"/>
  <c r="F89" i="11"/>
  <c r="F95" i="11"/>
  <c r="F48" i="11"/>
  <c r="F91" i="11"/>
  <c r="F85" i="11"/>
  <c r="F96" i="11"/>
  <c r="F51" i="11"/>
  <c r="F75" i="11"/>
  <c r="F63" i="11"/>
  <c r="F32" i="11"/>
  <c r="F93" i="11"/>
  <c r="F73" i="11"/>
  <c r="F11" i="11"/>
  <c r="F19" i="11"/>
  <c r="F58" i="11"/>
  <c r="F64" i="11"/>
  <c r="F65" i="11"/>
  <c r="F66" i="11"/>
  <c r="F67" i="11"/>
  <c r="F62" i="11"/>
  <c r="F87" i="11"/>
  <c r="F3" i="11"/>
  <c r="F68" i="11"/>
  <c r="F21" i="11"/>
  <c r="F69" i="11"/>
  <c r="F45" i="11"/>
  <c r="F70" i="11"/>
  <c r="F71" i="11"/>
  <c r="F72" i="11"/>
  <c r="F74" i="11"/>
  <c r="F78" i="11"/>
  <c r="F90" i="11"/>
  <c r="F50" i="11"/>
  <c r="F54" i="11"/>
  <c r="F61" i="11"/>
  <c r="F27" i="11"/>
  <c r="F2" i="11"/>
  <c r="F28" i="11"/>
  <c r="F53" i="11"/>
  <c r="F60" i="11"/>
  <c r="F4" i="11"/>
  <c r="F34" i="11"/>
  <c r="F52" i="11"/>
  <c r="F18" i="11"/>
  <c r="F30" i="11"/>
  <c r="F47" i="11"/>
  <c r="F59" i="11"/>
  <c r="F36" i="11"/>
  <c r="F33" i="11"/>
  <c r="F37" i="11"/>
  <c r="F38" i="11"/>
  <c r="F39" i="11"/>
  <c r="F55" i="11"/>
  <c r="F41" i="11"/>
  <c r="F56" i="11"/>
  <c r="F42" i="11"/>
  <c r="F43" i="11"/>
  <c r="F44" i="11"/>
  <c r="F57" i="11"/>
  <c r="F13" i="11"/>
  <c r="F49" i="11"/>
  <c r="F31" i="11"/>
  <c r="F7" i="11"/>
  <c r="F8" i="11"/>
  <c r="F9" i="11"/>
  <c r="F12" i="11"/>
  <c r="F10" i="11"/>
  <c r="F14" i="11"/>
  <c r="F20" i="11"/>
  <c r="F15" i="11"/>
  <c r="F17" i="11"/>
  <c r="F23" i="11"/>
  <c r="F16" i="11"/>
  <c r="F5" i="11"/>
  <c r="F24" i="11"/>
  <c r="F25" i="11"/>
  <c r="F29" i="11"/>
  <c r="F26" i="11"/>
  <c r="F22" i="11"/>
  <c r="F35" i="11"/>
  <c r="F6" i="11"/>
  <c r="AF91" i="4" l="1"/>
  <c r="AF85" i="4"/>
  <c r="AF96" i="4"/>
  <c r="AF51" i="4"/>
  <c r="AF72" i="4"/>
  <c r="AF74" i="4"/>
  <c r="AF76" i="4"/>
  <c r="AF77" i="4"/>
  <c r="AF78" i="4"/>
  <c r="AF90" i="4"/>
  <c r="AF40" i="4"/>
  <c r="AF83" i="4"/>
  <c r="AF79" i="4"/>
  <c r="AF80" i="4"/>
  <c r="AF81" i="4"/>
  <c r="AF82" i="4"/>
  <c r="AF84" i="4"/>
  <c r="AF92" i="4"/>
  <c r="AF86" i="4"/>
  <c r="AF46" i="4"/>
  <c r="AF88" i="4"/>
  <c r="AF94" i="4"/>
  <c r="AF89" i="4"/>
  <c r="AF95" i="4"/>
  <c r="AF48" i="4"/>
  <c r="AF34" i="4"/>
  <c r="AF52" i="4"/>
  <c r="AF75" i="4"/>
  <c r="AF60" i="4"/>
  <c r="AF32" i="4"/>
  <c r="AF93" i="4"/>
  <c r="AF73" i="4"/>
  <c r="AF11" i="4"/>
  <c r="AF19" i="4"/>
  <c r="AF58" i="4"/>
  <c r="AF63" i="4"/>
  <c r="AF65" i="4"/>
  <c r="AF66" i="4"/>
  <c r="AF67" i="4"/>
  <c r="AF62" i="4"/>
  <c r="AF87" i="4"/>
  <c r="AF3" i="4"/>
  <c r="AF68" i="4"/>
  <c r="AF21" i="4"/>
  <c r="AF69" i="4"/>
  <c r="AF45" i="4"/>
  <c r="AF70" i="4"/>
  <c r="AF71" i="4"/>
  <c r="AF18" i="4"/>
  <c r="AF30" i="4"/>
  <c r="AF47" i="4"/>
  <c r="AF59" i="4"/>
  <c r="AF36" i="4"/>
  <c r="AF33" i="4"/>
  <c r="AF37" i="4"/>
  <c r="AF38" i="4"/>
  <c r="AF39" i="4"/>
  <c r="AF55" i="4"/>
  <c r="AF41" i="4"/>
  <c r="AF56" i="4"/>
  <c r="AF42" i="4"/>
  <c r="AF43" i="4"/>
  <c r="AF44" i="4"/>
  <c r="AF57" i="4"/>
  <c r="AF13" i="4"/>
  <c r="AF49" i="4"/>
  <c r="AF50" i="4"/>
  <c r="AF54" i="4"/>
  <c r="AF61" i="4"/>
  <c r="AF64" i="4"/>
  <c r="AF27" i="4"/>
  <c r="AF2" i="4"/>
  <c r="AF28" i="4"/>
  <c r="AF53" i="4"/>
  <c r="AF4" i="4"/>
  <c r="AF31" i="4"/>
  <c r="AF7" i="4"/>
  <c r="AF8" i="4"/>
  <c r="AF9" i="4"/>
  <c r="AF12" i="4"/>
  <c r="AF10" i="4"/>
  <c r="AF29" i="4"/>
  <c r="AF20" i="4"/>
  <c r="AF14" i="4"/>
  <c r="AF17" i="4"/>
  <c r="AF15" i="4"/>
  <c r="AF16" i="4"/>
  <c r="AF5" i="4"/>
  <c r="AF23" i="4"/>
  <c r="AF24" i="4"/>
  <c r="AF25" i="4"/>
  <c r="AF26" i="4"/>
  <c r="AF22" i="4"/>
  <c r="AF35" i="4"/>
  <c r="AF6" i="4"/>
  <c r="G72" i="4"/>
  <c r="G66" i="4"/>
  <c r="G84" i="4"/>
  <c r="G44" i="4"/>
  <c r="G94" i="4"/>
  <c r="G88" i="4"/>
  <c r="G95" i="4"/>
  <c r="G91" i="4"/>
  <c r="G53" i="4"/>
  <c r="G85" i="4"/>
  <c r="G83" i="4"/>
  <c r="G51" i="4"/>
  <c r="G80" i="4"/>
  <c r="G63" i="4"/>
  <c r="G89" i="4"/>
  <c r="G76" i="4"/>
  <c r="G78" i="4"/>
  <c r="G52" i="4"/>
  <c r="G61" i="4"/>
  <c r="G13" i="4"/>
  <c r="G74" i="4"/>
  <c r="G82" i="4"/>
  <c r="G18" i="4"/>
  <c r="G79" i="4"/>
  <c r="G64" i="4"/>
  <c r="G71" i="4"/>
  <c r="G96" i="4"/>
  <c r="G77" i="4"/>
  <c r="G65" i="4"/>
  <c r="G29" i="4"/>
  <c r="G92" i="4"/>
  <c r="G33" i="4"/>
  <c r="G32" i="4"/>
  <c r="G93" i="4"/>
  <c r="G73" i="4"/>
  <c r="G10" i="4"/>
  <c r="G11" i="4"/>
  <c r="G19" i="4"/>
  <c r="G58" i="4"/>
  <c r="G48" i="4"/>
  <c r="G2" i="4"/>
  <c r="G27" i="4"/>
  <c r="G57" i="4"/>
  <c r="G62" i="4"/>
  <c r="G87" i="4"/>
  <c r="G4" i="4"/>
  <c r="G3" i="4"/>
  <c r="G28" i="4"/>
  <c r="G69" i="4"/>
  <c r="G54" i="4"/>
  <c r="G6" i="4"/>
  <c r="G60" i="4"/>
  <c r="G23" i="4"/>
  <c r="G42" i="4"/>
  <c r="G26" i="4"/>
  <c r="G47" i="4"/>
  <c r="G31" i="4"/>
  <c r="G21" i="4"/>
  <c r="G34" i="4"/>
  <c r="G45" i="4"/>
  <c r="G75" i="4"/>
  <c r="G49" i="4"/>
  <c r="G37" i="4"/>
  <c r="G86" i="4"/>
  <c r="G55" i="4"/>
  <c r="G40" i="4"/>
  <c r="G56" i="4"/>
  <c r="G90" i="4"/>
  <c r="G24" i="4"/>
  <c r="G41" i="4"/>
  <c r="G59" i="4"/>
  <c r="G39" i="4"/>
  <c r="G68" i="4"/>
  <c r="G17" i="4"/>
  <c r="G67" i="4"/>
  <c r="G46" i="4"/>
  <c r="G8" i="4"/>
  <c r="G15" i="4"/>
  <c r="G30" i="4"/>
  <c r="G20" i="4"/>
  <c r="G70" i="4"/>
  <c r="G50" i="4"/>
  <c r="G7" i="4"/>
  <c r="G22" i="4"/>
  <c r="G25" i="4"/>
  <c r="G38" i="4"/>
  <c r="G14" i="4"/>
  <c r="G43" i="4"/>
  <c r="G12" i="4"/>
  <c r="G35" i="4"/>
  <c r="G36" i="4"/>
  <c r="G81" i="4"/>
  <c r="G16" i="4"/>
  <c r="G5" i="4"/>
  <c r="G9" i="4"/>
  <c r="AI52" i="4" l="1"/>
  <c r="AI61" i="4"/>
  <c r="AI13" i="4"/>
  <c r="AI74" i="4"/>
  <c r="AI82" i="4"/>
  <c r="AI18" i="4"/>
  <c r="AI79" i="4"/>
  <c r="AI64" i="4"/>
  <c r="AI71" i="4"/>
  <c r="AI96" i="4"/>
  <c r="AI77" i="4"/>
  <c r="AI65" i="4"/>
  <c r="AI29" i="4"/>
  <c r="AI92" i="4"/>
  <c r="AI72" i="4"/>
  <c r="AI66" i="4"/>
  <c r="AI84" i="4"/>
  <c r="AI44" i="4"/>
  <c r="AI94" i="4"/>
  <c r="AI88" i="4"/>
  <c r="AI95" i="4"/>
  <c r="AI91" i="4"/>
  <c r="AI53" i="4"/>
  <c r="AI85" i="4"/>
  <c r="AI83" i="4"/>
  <c r="AI45" i="4"/>
  <c r="AI75" i="4"/>
  <c r="AI33" i="4"/>
  <c r="AI32" i="4"/>
  <c r="AI93" i="4"/>
  <c r="AI73" i="4"/>
  <c r="AI10" i="4"/>
  <c r="AI11" i="4"/>
  <c r="AI19" i="4"/>
  <c r="AI58" i="4"/>
  <c r="AI48" i="4"/>
  <c r="AI2" i="4"/>
  <c r="AI27" i="4"/>
  <c r="AI57" i="4"/>
  <c r="AI62" i="4"/>
  <c r="AI87" i="4"/>
  <c r="AI4" i="4"/>
  <c r="AI3" i="4"/>
  <c r="AI28" i="4"/>
  <c r="AI80" i="4"/>
  <c r="AI63" i="4"/>
  <c r="AI89" i="4"/>
  <c r="AI76" i="4"/>
  <c r="AI78" i="4"/>
  <c r="AI56" i="4"/>
  <c r="AI90" i="4"/>
  <c r="AI24" i="4"/>
  <c r="AI41" i="4"/>
  <c r="AI49" i="4"/>
  <c r="AI37" i="4"/>
  <c r="AI69" i="4"/>
  <c r="AI54" i="4"/>
  <c r="AI6" i="4"/>
  <c r="AI60" i="4"/>
  <c r="AI23" i="4"/>
  <c r="AI42" i="4"/>
  <c r="AI26" i="4"/>
  <c r="AI47" i="4"/>
  <c r="AI31" i="4"/>
  <c r="AI21" i="4"/>
  <c r="AI34" i="4"/>
  <c r="AI43" i="4"/>
  <c r="AI12" i="4"/>
  <c r="AI35" i="4"/>
  <c r="AI36" i="4"/>
  <c r="AI81" i="4"/>
  <c r="AI16" i="4"/>
  <c r="AI5" i="4"/>
  <c r="AI9" i="4"/>
  <c r="AI59" i="4"/>
  <c r="AI39" i="4"/>
  <c r="AI68" i="4"/>
  <c r="AI86" i="4"/>
  <c r="AI55" i="4"/>
  <c r="AI40" i="4"/>
  <c r="AI17" i="4"/>
  <c r="AI67" i="4"/>
  <c r="AI46" i="4"/>
  <c r="AI8" i="4"/>
  <c r="AI15" i="4"/>
  <c r="AI30" i="4"/>
  <c r="AI20" i="4"/>
  <c r="AI70" i="4"/>
  <c r="AI50" i="4"/>
  <c r="AI7" i="4"/>
  <c r="AI22" i="4"/>
  <c r="AI25" i="4"/>
  <c r="AI38" i="4"/>
  <c r="AI14" i="4"/>
  <c r="AG53" i="4"/>
  <c r="AH53" i="4" s="1"/>
  <c r="AG85" i="4"/>
  <c r="AH85" i="4" s="1"/>
  <c r="AG83" i="4"/>
  <c r="AH83" i="4" s="1"/>
  <c r="AG80" i="4"/>
  <c r="AH80" i="4" s="1"/>
  <c r="AG63" i="4"/>
  <c r="AH63" i="4" s="1"/>
  <c r="AG89" i="4"/>
  <c r="AH89" i="4" s="1"/>
  <c r="AG76" i="4"/>
  <c r="AH76" i="4" s="1"/>
  <c r="AG78" i="4"/>
  <c r="AH78" i="4" s="1"/>
  <c r="AG52" i="4"/>
  <c r="AH52" i="4" s="1"/>
  <c r="AG61" i="4"/>
  <c r="AH61" i="4" s="1"/>
  <c r="AG13" i="4"/>
  <c r="AH13" i="4" s="1"/>
  <c r="AG74" i="4"/>
  <c r="AH74" i="4" s="1"/>
  <c r="AG82" i="4"/>
  <c r="AH82" i="4" s="1"/>
  <c r="AG18" i="4"/>
  <c r="AH18" i="4" s="1"/>
  <c r="AG79" i="4"/>
  <c r="AH79" i="4" s="1"/>
  <c r="AG64" i="4"/>
  <c r="AH64" i="4" s="1"/>
  <c r="AG71" i="4"/>
  <c r="AH71" i="4" s="1"/>
  <c r="AG96" i="4"/>
  <c r="AH96" i="4" s="1"/>
  <c r="AG77" i="4"/>
  <c r="AH77" i="4" s="1"/>
  <c r="AG65" i="4"/>
  <c r="AH65" i="4" s="1"/>
  <c r="AG29" i="4"/>
  <c r="AH29" i="4" s="1"/>
  <c r="AG92" i="4"/>
  <c r="AH92" i="4" s="1"/>
  <c r="AG72" i="4"/>
  <c r="AH72" i="4" s="1"/>
  <c r="AG66" i="4"/>
  <c r="AH66" i="4" s="1"/>
  <c r="AG84" i="4"/>
  <c r="AH84" i="4" s="1"/>
  <c r="AG44" i="4"/>
  <c r="AH44" i="4" s="1"/>
  <c r="AG94" i="4"/>
  <c r="AH94" i="4" s="1"/>
  <c r="AG88" i="4"/>
  <c r="AH88" i="4" s="1"/>
  <c r="AG95" i="4"/>
  <c r="AH95" i="4" s="1"/>
  <c r="AG91" i="4"/>
  <c r="AH91" i="4" s="1"/>
  <c r="AG10" i="4"/>
  <c r="AH10" i="4" s="1"/>
  <c r="AG11" i="4"/>
  <c r="AH11" i="4" s="1"/>
  <c r="AG19" i="4"/>
  <c r="AH19" i="4" s="1"/>
  <c r="AG58" i="4"/>
  <c r="AH58" i="4" s="1"/>
  <c r="AG48" i="4"/>
  <c r="AH48" i="4" s="1"/>
  <c r="AG2" i="4"/>
  <c r="AH2" i="4" s="1"/>
  <c r="AG27" i="4"/>
  <c r="AH27" i="4" s="1"/>
  <c r="AG57" i="4"/>
  <c r="AH57" i="4" s="1"/>
  <c r="AG62" i="4"/>
  <c r="AH62" i="4" s="1"/>
  <c r="AG87" i="4"/>
  <c r="AH87" i="4" s="1"/>
  <c r="AG4" i="4"/>
  <c r="AH4" i="4" s="1"/>
  <c r="AG3" i="4"/>
  <c r="AH3" i="4" s="1"/>
  <c r="AG28" i="4"/>
  <c r="AH28" i="4" s="1"/>
  <c r="AG68" i="4"/>
  <c r="AH68" i="4" s="1"/>
  <c r="AG86" i="4"/>
  <c r="AH86" i="4" s="1"/>
  <c r="AG55" i="4"/>
  <c r="AH55" i="4" s="1"/>
  <c r="AG40" i="4"/>
  <c r="AH40" i="4" s="1"/>
  <c r="AG56" i="4"/>
  <c r="AH56" i="4" s="1"/>
  <c r="AG90" i="4"/>
  <c r="AH90" i="4" s="1"/>
  <c r="AG24" i="4"/>
  <c r="AH24" i="4" s="1"/>
  <c r="AG41" i="4"/>
  <c r="AH41" i="4" s="1"/>
  <c r="AG49" i="4"/>
  <c r="AH49" i="4" s="1"/>
  <c r="AG37" i="4"/>
  <c r="AH37" i="4" s="1"/>
  <c r="AG69" i="4"/>
  <c r="AH69" i="4" s="1"/>
  <c r="AG54" i="4"/>
  <c r="AH54" i="4" s="1"/>
  <c r="AG6" i="4"/>
  <c r="AH6" i="4" s="1"/>
  <c r="AG60" i="4"/>
  <c r="AH60" i="4" s="1"/>
  <c r="AG23" i="4"/>
  <c r="AH23" i="4" s="1"/>
  <c r="AG42" i="4"/>
  <c r="AH42" i="4" s="1"/>
  <c r="AG26" i="4"/>
  <c r="AH26" i="4" s="1"/>
  <c r="AG47" i="4"/>
  <c r="AH47" i="4" s="1"/>
  <c r="AG31" i="4"/>
  <c r="AH31" i="4" s="1"/>
  <c r="AG21" i="4"/>
  <c r="AH21" i="4" s="1"/>
  <c r="AG34" i="4"/>
  <c r="AH34" i="4" s="1"/>
  <c r="AG45" i="4"/>
  <c r="AH45" i="4" s="1"/>
  <c r="AG75" i="4"/>
  <c r="AH75" i="4" s="1"/>
  <c r="AG33" i="4"/>
  <c r="AH33" i="4" s="1"/>
  <c r="AG32" i="4"/>
  <c r="AH32" i="4" s="1"/>
  <c r="AG93" i="4"/>
  <c r="AH93" i="4" s="1"/>
  <c r="AG73" i="4"/>
  <c r="AH73" i="4" s="1"/>
  <c r="AG17" i="4"/>
  <c r="AH17" i="4" s="1"/>
  <c r="AG67" i="4"/>
  <c r="AH67" i="4" s="1"/>
  <c r="AG46" i="4"/>
  <c r="AH46" i="4" s="1"/>
  <c r="AG8" i="4"/>
  <c r="AH8" i="4" s="1"/>
  <c r="AG15" i="4"/>
  <c r="AH15" i="4" s="1"/>
  <c r="AG30" i="4"/>
  <c r="AH30" i="4" s="1"/>
  <c r="AG20" i="4"/>
  <c r="AH20" i="4" s="1"/>
  <c r="AG70" i="4"/>
  <c r="AH70" i="4" s="1"/>
  <c r="AG50" i="4"/>
  <c r="AH50" i="4" s="1"/>
  <c r="AG7" i="4"/>
  <c r="AH7" i="4" s="1"/>
  <c r="AG22" i="4"/>
  <c r="AH22" i="4" s="1"/>
  <c r="AG25" i="4"/>
  <c r="AH25" i="4" s="1"/>
  <c r="AG38" i="4"/>
  <c r="AH38" i="4" s="1"/>
  <c r="AG14" i="4"/>
  <c r="AH14" i="4" s="1"/>
  <c r="AG43" i="4"/>
  <c r="AH43" i="4" s="1"/>
  <c r="AJ43" i="4" s="1"/>
  <c r="AK43" i="4" s="1"/>
  <c r="AL43" i="4" s="1"/>
  <c r="AG12" i="4"/>
  <c r="AH12" i="4" s="1"/>
  <c r="AG35" i="4"/>
  <c r="AH35" i="4" s="1"/>
  <c r="AG36" i="4"/>
  <c r="AH36" i="4" s="1"/>
  <c r="AG81" i="4"/>
  <c r="AH81" i="4" s="1"/>
  <c r="AG16" i="4"/>
  <c r="AH16" i="4" s="1"/>
  <c r="AG5" i="4"/>
  <c r="AH5" i="4" s="1"/>
  <c r="AG9" i="4"/>
  <c r="AH9" i="4" s="1"/>
  <c r="AG59" i="4"/>
  <c r="AH59" i="4" s="1"/>
  <c r="AJ59" i="4" s="1"/>
  <c r="AK59" i="4" s="1"/>
  <c r="AL59" i="4" s="1"/>
  <c r="AG39" i="4"/>
  <c r="AH39" i="4" s="1"/>
  <c r="AJ32" i="4" l="1"/>
  <c r="AK32" i="4" s="1"/>
  <c r="AL32" i="4" s="1"/>
  <c r="AJ74" i="4"/>
  <c r="AK74" i="4" s="1"/>
  <c r="AL74" i="4" s="1"/>
  <c r="AJ17" i="4"/>
  <c r="AK17" i="4" s="1"/>
  <c r="AL17" i="4" s="1"/>
  <c r="AJ22" i="4"/>
  <c r="AK22" i="4" s="1"/>
  <c r="AL22" i="4" s="1"/>
  <c r="AJ81" i="4"/>
  <c r="AK81" i="4" s="1"/>
  <c r="AL81" i="4" s="1"/>
  <c r="AJ20" i="4"/>
  <c r="AK20" i="4" s="1"/>
  <c r="AL20" i="4" s="1"/>
  <c r="AJ9" i="4"/>
  <c r="AK9" i="4" s="1"/>
  <c r="AL9" i="4" s="1"/>
  <c r="AJ14" i="4"/>
  <c r="AK14" i="4" s="1"/>
  <c r="AL14" i="4" s="1"/>
  <c r="AJ68" i="4"/>
  <c r="AK68" i="4" s="1"/>
  <c r="AL68" i="4" s="1"/>
  <c r="AJ30" i="4"/>
  <c r="AK30" i="4" s="1"/>
  <c r="AL30" i="4" s="1"/>
  <c r="AJ40" i="4"/>
  <c r="AK40" i="4" s="1"/>
  <c r="AL40" i="4" s="1"/>
  <c r="AJ80" i="4"/>
  <c r="AK80" i="4" s="1"/>
  <c r="AL80" i="4" s="1"/>
  <c r="AJ93" i="4"/>
  <c r="AK93" i="4" s="1"/>
  <c r="AL93" i="4" s="1"/>
  <c r="AJ83" i="4"/>
  <c r="AK83" i="4" s="1"/>
  <c r="AL83" i="4" s="1"/>
  <c r="AJ85" i="4"/>
  <c r="AK85" i="4" s="1"/>
  <c r="AL85" i="4" s="1"/>
  <c r="AJ66" i="4"/>
  <c r="AK66" i="4" s="1"/>
  <c r="AL66" i="4" s="1"/>
  <c r="AJ64" i="4"/>
  <c r="AK64" i="4" s="1"/>
  <c r="AL64" i="4" s="1"/>
  <c r="AJ45" i="4"/>
  <c r="AK45" i="4" s="1"/>
  <c r="AL45" i="4" s="1"/>
  <c r="AJ47" i="4"/>
  <c r="AK47" i="4" s="1"/>
  <c r="AL47" i="4" s="1"/>
  <c r="AJ62" i="4"/>
  <c r="AK62" i="4" s="1"/>
  <c r="AL62" i="4" s="1"/>
  <c r="AJ10" i="4"/>
  <c r="AK10" i="4" s="1"/>
  <c r="AL10" i="4" s="1"/>
  <c r="AJ37" i="4"/>
  <c r="AK37" i="4" s="1"/>
  <c r="AL37" i="4" s="1"/>
  <c r="AJ21" i="4"/>
  <c r="AK21" i="4" s="1"/>
  <c r="AL21" i="4" s="1"/>
  <c r="AJ54" i="4"/>
  <c r="AK54" i="4" s="1"/>
  <c r="AL54" i="4" s="1"/>
  <c r="AJ56" i="4"/>
  <c r="AK56" i="4" s="1"/>
  <c r="AL56" i="4" s="1"/>
  <c r="AJ4" i="4"/>
  <c r="AK4" i="4" s="1"/>
  <c r="AL4" i="4" s="1"/>
  <c r="AJ19" i="4"/>
  <c r="AK19" i="4" s="1"/>
  <c r="AL19" i="4" s="1"/>
  <c r="AJ84" i="4"/>
  <c r="AK84" i="4" s="1"/>
  <c r="AL84" i="4" s="1"/>
  <c r="AJ71" i="4"/>
  <c r="AK71" i="4" s="1"/>
  <c r="AL71" i="4" s="1"/>
  <c r="AJ52" i="4"/>
  <c r="AK52" i="4" s="1"/>
  <c r="AL52" i="4" s="1"/>
  <c r="AJ96" i="4"/>
  <c r="AK96" i="4" s="1"/>
  <c r="AL96" i="4" s="1"/>
  <c r="AJ69" i="4"/>
  <c r="AK69" i="4" s="1"/>
  <c r="AL69" i="4" s="1"/>
  <c r="AJ87" i="4"/>
  <c r="AK87" i="4" s="1"/>
  <c r="AL87" i="4" s="1"/>
  <c r="AJ11" i="4"/>
  <c r="AK11" i="4" s="1"/>
  <c r="AL11" i="4" s="1"/>
  <c r="AJ78" i="4"/>
  <c r="AK78" i="4" s="1"/>
  <c r="AL78" i="4" s="1"/>
  <c r="AJ15" i="4"/>
  <c r="AK15" i="4" s="1"/>
  <c r="AL15" i="4" s="1"/>
  <c r="AJ76" i="4"/>
  <c r="AK76" i="4" s="1"/>
  <c r="AL76" i="4" s="1"/>
  <c r="AJ31" i="4"/>
  <c r="AK31" i="4" s="1"/>
  <c r="AL31" i="4" s="1"/>
  <c r="AJ38" i="4"/>
  <c r="AK38" i="4" s="1"/>
  <c r="AL38" i="4" s="1"/>
  <c r="AJ16" i="4"/>
  <c r="AK16" i="4" s="1"/>
  <c r="AL16" i="4" s="1"/>
  <c r="AJ25" i="4"/>
  <c r="AK25" i="4" s="1"/>
  <c r="AL25" i="4" s="1"/>
  <c r="AJ8" i="4"/>
  <c r="AK8" i="4" s="1"/>
  <c r="AL8" i="4" s="1"/>
  <c r="AJ86" i="4"/>
  <c r="AK86" i="4" s="1"/>
  <c r="AL86" i="4" s="1"/>
  <c r="AJ61" i="4"/>
  <c r="AK61" i="4" s="1"/>
  <c r="AL61" i="4" s="1"/>
  <c r="AJ44" i="4"/>
  <c r="AK44" i="4" s="1"/>
  <c r="AL44" i="4" s="1"/>
  <c r="AJ7" i="4"/>
  <c r="AK7" i="4" s="1"/>
  <c r="AL7" i="4" s="1"/>
  <c r="AJ73" i="4"/>
  <c r="AK73" i="4" s="1"/>
  <c r="AL73" i="4" s="1"/>
  <c r="AJ72" i="4"/>
  <c r="AK72" i="4" s="1"/>
  <c r="AL72" i="4" s="1"/>
  <c r="AJ79" i="4"/>
  <c r="AK79" i="4" s="1"/>
  <c r="AL79" i="4" s="1"/>
  <c r="AJ26" i="4"/>
  <c r="AK26" i="4" s="1"/>
  <c r="AL26" i="4" s="1"/>
  <c r="AJ49" i="4"/>
  <c r="AK49" i="4" s="1"/>
  <c r="AL49" i="4" s="1"/>
  <c r="AJ57" i="4"/>
  <c r="AK57" i="4" s="1"/>
  <c r="AL57" i="4" s="1"/>
  <c r="AJ89" i="4"/>
  <c r="AK89" i="4" s="1"/>
  <c r="AL89" i="4" s="1"/>
  <c r="AJ53" i="4"/>
  <c r="AK53" i="4" s="1"/>
  <c r="AL53" i="4" s="1"/>
  <c r="AJ36" i="4"/>
  <c r="AK36" i="4" s="1"/>
  <c r="AL36" i="4" s="1"/>
  <c r="AJ92" i="4"/>
  <c r="AK92" i="4" s="1"/>
  <c r="AL92" i="4" s="1"/>
  <c r="AJ42" i="4"/>
  <c r="AK42" i="4" s="1"/>
  <c r="AL42" i="4" s="1"/>
  <c r="AJ27" i="4"/>
  <c r="AK27" i="4" s="1"/>
  <c r="AL27" i="4" s="1"/>
  <c r="AJ95" i="4"/>
  <c r="AK95" i="4" s="1"/>
  <c r="AL95" i="4" s="1"/>
  <c r="AJ29" i="4"/>
  <c r="AK29" i="4" s="1"/>
  <c r="AL29" i="4" s="1"/>
  <c r="AJ82" i="4"/>
  <c r="AK82" i="4" s="1"/>
  <c r="AL82" i="4" s="1"/>
  <c r="AJ63" i="4"/>
  <c r="AK63" i="4" s="1"/>
  <c r="AL63" i="4" s="1"/>
  <c r="AJ55" i="4"/>
  <c r="AK55" i="4" s="1"/>
  <c r="AL55" i="4" s="1"/>
  <c r="AJ5" i="4"/>
  <c r="AK5" i="4" s="1"/>
  <c r="AL5" i="4" s="1"/>
  <c r="AJ91" i="4"/>
  <c r="AK91" i="4" s="1"/>
  <c r="AL91" i="4" s="1"/>
  <c r="AJ33" i="4"/>
  <c r="AK33" i="4" s="1"/>
  <c r="AL33" i="4" s="1"/>
  <c r="AJ75" i="4"/>
  <c r="AK75" i="4" s="1"/>
  <c r="AL75" i="4" s="1"/>
  <c r="AJ23" i="4"/>
  <c r="AK23" i="4" s="1"/>
  <c r="AL23" i="4" s="1"/>
  <c r="AJ41" i="4"/>
  <c r="AK41" i="4" s="1"/>
  <c r="AL41" i="4" s="1"/>
  <c r="AJ2" i="4"/>
  <c r="AK2" i="4" s="1"/>
  <c r="AL2" i="4" s="1"/>
  <c r="AJ88" i="4"/>
  <c r="AK88" i="4" s="1"/>
  <c r="AL88" i="4" s="1"/>
  <c r="AJ65" i="4"/>
  <c r="AK65" i="4" s="1"/>
  <c r="AL65" i="4" s="1"/>
  <c r="AJ18" i="4"/>
  <c r="AK18" i="4" s="1"/>
  <c r="AL18" i="4" s="1"/>
  <c r="AJ35" i="4"/>
  <c r="AK35" i="4" s="1"/>
  <c r="AL35" i="4" s="1"/>
  <c r="AJ50" i="4"/>
  <c r="AK50" i="4" s="1"/>
  <c r="AL50" i="4" s="1"/>
  <c r="AJ46" i="4"/>
  <c r="AK46" i="4" s="1"/>
  <c r="AL46" i="4" s="1"/>
  <c r="AJ60" i="4"/>
  <c r="AK60" i="4" s="1"/>
  <c r="AL60" i="4" s="1"/>
  <c r="AJ24" i="4"/>
  <c r="AK24" i="4" s="1"/>
  <c r="AL24" i="4" s="1"/>
  <c r="AJ28" i="4"/>
  <c r="AK28" i="4" s="1"/>
  <c r="AL28" i="4" s="1"/>
  <c r="AJ48" i="4"/>
  <c r="AK48" i="4" s="1"/>
  <c r="AL48" i="4" s="1"/>
  <c r="AJ94" i="4"/>
  <c r="AK94" i="4" s="1"/>
  <c r="AL94" i="4" s="1"/>
  <c r="AJ77" i="4"/>
  <c r="AK77" i="4" s="1"/>
  <c r="AL77" i="4" s="1"/>
  <c r="AJ13" i="4"/>
  <c r="AK13" i="4" s="1"/>
  <c r="AL13" i="4" s="1"/>
  <c r="AJ39" i="4"/>
  <c r="AK39" i="4" s="1"/>
  <c r="AL39" i="4" s="1"/>
  <c r="AJ12" i="4"/>
  <c r="AK12" i="4" s="1"/>
  <c r="AL12" i="4" s="1"/>
  <c r="AJ70" i="4"/>
  <c r="AK70" i="4" s="1"/>
  <c r="AL70" i="4" s="1"/>
  <c r="AJ67" i="4"/>
  <c r="AK67" i="4" s="1"/>
  <c r="AL67" i="4" s="1"/>
  <c r="AJ34" i="4"/>
  <c r="AK34" i="4" s="1"/>
  <c r="AL34" i="4" s="1"/>
  <c r="AJ6" i="4"/>
  <c r="AK6" i="4" s="1"/>
  <c r="AL6" i="4" s="1"/>
  <c r="AJ90" i="4"/>
  <c r="AK90" i="4" s="1"/>
  <c r="AL90" i="4" s="1"/>
  <c r="AJ3" i="4"/>
  <c r="AK3" i="4" s="1"/>
  <c r="AL3" i="4" s="1"/>
  <c r="AJ58" i="4"/>
  <c r="AK58" i="4" s="1"/>
  <c r="AL58" i="4" s="1"/>
</calcChain>
</file>

<file path=xl/sharedStrings.xml><?xml version="1.0" encoding="utf-8"?>
<sst xmlns="http://schemas.openxmlformats.org/spreadsheetml/2006/main" count="625" uniqueCount="287">
  <si>
    <t>EF （%）</t>
    <phoneticPr fontId="1" type="noConversion"/>
  </si>
  <si>
    <t>2～3</t>
    <phoneticPr fontId="1" type="noConversion"/>
  </si>
  <si>
    <t>1～2</t>
    <phoneticPr fontId="1" type="noConversion"/>
  </si>
  <si>
    <t>3～4</t>
    <phoneticPr fontId="1" type="noConversion"/>
  </si>
  <si>
    <t>AF</t>
    <phoneticPr fontId="1" type="noConversion"/>
  </si>
  <si>
    <t>COPD</t>
    <phoneticPr fontId="1" type="noConversion"/>
  </si>
  <si>
    <t>2~3</t>
    <phoneticPr fontId="1" type="noConversion"/>
  </si>
  <si>
    <t>EF</t>
    <phoneticPr fontId="1" type="noConversion"/>
  </si>
  <si>
    <t>E/A</t>
    <phoneticPr fontId="1" type="noConversion"/>
  </si>
  <si>
    <t>EDT</t>
    <phoneticPr fontId="1" type="noConversion"/>
  </si>
  <si>
    <t>E/e'</t>
    <phoneticPr fontId="1" type="noConversion"/>
  </si>
  <si>
    <t>BSA m2</t>
    <phoneticPr fontId="1" type="noConversion"/>
  </si>
  <si>
    <t>IVST+LVDd+PWT</t>
    <phoneticPr fontId="1" type="noConversion"/>
  </si>
  <si>
    <t>(IVST+LVDd+PWT)3</t>
    <phoneticPr fontId="1" type="noConversion"/>
  </si>
  <si>
    <t>LVDd3</t>
    <phoneticPr fontId="1" type="noConversion"/>
  </si>
  <si>
    <t>(IVST+LVDd+PWT)3-LVDd3</t>
    <phoneticPr fontId="1" type="noConversion"/>
  </si>
  <si>
    <t>LVM (g)</t>
    <phoneticPr fontId="1" type="noConversion"/>
  </si>
  <si>
    <t>LVMI (g/m2)</t>
    <phoneticPr fontId="1" type="noConversion"/>
  </si>
  <si>
    <t>LVM= 1.04((IVST+LVDd+PWT)3-LVDd3)-13.6</t>
    <phoneticPr fontId="1" type="noConversion"/>
  </si>
  <si>
    <t>EF</t>
  </si>
  <si>
    <t>CHD</t>
  </si>
  <si>
    <t>CKD</t>
  </si>
  <si>
    <t>ACEI/ARB</t>
  </si>
  <si>
    <t>β-blocker</t>
  </si>
  <si>
    <t>CCB</t>
  </si>
  <si>
    <t>NT-proBNP</t>
  </si>
  <si>
    <t>BMI</t>
    <phoneticPr fontId="1" type="noConversion"/>
  </si>
  <si>
    <t>BSA</t>
    <phoneticPr fontId="1" type="noConversion"/>
  </si>
  <si>
    <t>eGFR ml/min</t>
    <phoneticPr fontId="1" type="noConversion"/>
  </si>
  <si>
    <t>gender</t>
    <phoneticPr fontId="1" type="noConversion"/>
  </si>
  <si>
    <t xml:space="preserve">age </t>
    <phoneticPr fontId="1" type="noConversion"/>
  </si>
  <si>
    <t>height</t>
    <phoneticPr fontId="1" type="noConversion"/>
  </si>
  <si>
    <t>weight</t>
    <phoneticPr fontId="1" type="noConversion"/>
  </si>
  <si>
    <t>NYHA class</t>
    <phoneticPr fontId="1" type="noConversion"/>
  </si>
  <si>
    <t>LEV（kPa）</t>
    <phoneticPr fontId="1" type="noConversion"/>
  </si>
  <si>
    <t>Portal vein diameter（mm）</t>
    <phoneticPr fontId="1" type="noConversion"/>
  </si>
  <si>
    <t>Portal flow rate （cm/s）</t>
    <phoneticPr fontId="1" type="noConversion"/>
  </si>
  <si>
    <t xml:space="preserve">aortic root diameter </t>
    <phoneticPr fontId="1" type="noConversion"/>
  </si>
  <si>
    <t>LA</t>
    <phoneticPr fontId="1" type="noConversion"/>
  </si>
  <si>
    <t>LAVI ml/m2</t>
    <phoneticPr fontId="1" type="noConversion"/>
  </si>
  <si>
    <t>Interventricular septal thickness</t>
    <phoneticPr fontId="1" type="noConversion"/>
  </si>
  <si>
    <t>LVDd</t>
    <phoneticPr fontId="1" type="noConversion"/>
  </si>
  <si>
    <t>Posterior wall thickness</t>
    <phoneticPr fontId="1" type="noConversion"/>
  </si>
  <si>
    <t>RA</t>
    <phoneticPr fontId="1" type="noConversion"/>
  </si>
  <si>
    <t>RVD</t>
    <phoneticPr fontId="1" type="noConversion"/>
  </si>
  <si>
    <t>E cm/s</t>
    <phoneticPr fontId="1" type="noConversion"/>
  </si>
  <si>
    <t>A cm/s</t>
    <phoneticPr fontId="1" type="noConversion"/>
  </si>
  <si>
    <t>Interval e '  cm/s</t>
    <phoneticPr fontId="1" type="noConversion"/>
  </si>
  <si>
    <t>Wall e ' cm/s</t>
    <phoneticPr fontId="1" type="noConversion"/>
  </si>
  <si>
    <t>PASP mmHg</t>
    <phoneticPr fontId="1" type="noConversion"/>
  </si>
  <si>
    <t>Maximum TR pressure mmHg</t>
    <phoneticPr fontId="1" type="noConversion"/>
  </si>
  <si>
    <t>TR peak flow rate m/s</t>
    <phoneticPr fontId="1" type="noConversion"/>
  </si>
  <si>
    <t>BSA=0.0061*height（cm）+0.0128*weight（kg）-0.1529</t>
    <phoneticPr fontId="1" type="noConversion"/>
  </si>
  <si>
    <t>LVMI(g/m2)=LVM/BSA</t>
    <phoneticPr fontId="1" type="noConversion"/>
  </si>
  <si>
    <t>△P=4*V*V</t>
    <phoneticPr fontId="1" type="noConversion"/>
  </si>
  <si>
    <t>Differential pressure=4*velocity*velocity</t>
    <phoneticPr fontId="1" type="noConversion"/>
  </si>
  <si>
    <t>Age</t>
    <phoneticPr fontId="1" type="noConversion"/>
  </si>
  <si>
    <t xml:space="preserve">Height </t>
    <phoneticPr fontId="1" type="noConversion"/>
  </si>
  <si>
    <t>Weight</t>
    <phoneticPr fontId="1" type="noConversion"/>
  </si>
  <si>
    <t>Gender</t>
    <phoneticPr fontId="1" type="noConversion"/>
  </si>
  <si>
    <t>LEV</t>
    <phoneticPr fontId="1" type="noConversion"/>
  </si>
  <si>
    <t>MM</t>
    <phoneticPr fontId="1" type="noConversion"/>
  </si>
  <si>
    <t>AMI</t>
    <phoneticPr fontId="1" type="noConversion"/>
  </si>
  <si>
    <t>Congenital heart disease</t>
    <phoneticPr fontId="1" type="noConversion"/>
  </si>
  <si>
    <t>Pericarditis/pericardial effusion</t>
    <phoneticPr fontId="1" type="noConversion"/>
  </si>
  <si>
    <t>HCM</t>
    <phoneticPr fontId="1" type="noConversion"/>
  </si>
  <si>
    <t>DCM</t>
    <phoneticPr fontId="1" type="noConversion"/>
  </si>
  <si>
    <t>Valvular heart disease</t>
    <phoneticPr fontId="1" type="noConversion"/>
  </si>
  <si>
    <t>HTN</t>
    <phoneticPr fontId="1" type="noConversion"/>
  </si>
  <si>
    <t>DM</t>
    <phoneticPr fontId="1" type="noConversion"/>
  </si>
  <si>
    <t>Hyperlipidemia</t>
    <phoneticPr fontId="1" type="noConversion"/>
  </si>
  <si>
    <t>pacemaker</t>
    <phoneticPr fontId="1" type="noConversion"/>
  </si>
  <si>
    <t>Artery inflammation</t>
    <phoneticPr fontId="1" type="noConversion"/>
  </si>
  <si>
    <t>Pulmonary hypertension</t>
    <phoneticPr fontId="1" type="noConversion"/>
  </si>
  <si>
    <t>Old MI</t>
    <phoneticPr fontId="1" type="noConversion"/>
  </si>
  <si>
    <t>Cerebral infarction</t>
    <phoneticPr fontId="1" type="noConversion"/>
  </si>
  <si>
    <t>Pulmonary embolism</t>
    <phoneticPr fontId="1" type="noConversion"/>
  </si>
  <si>
    <t>Anemia</t>
    <phoneticPr fontId="1" type="noConversion"/>
  </si>
  <si>
    <t>hyperthyroidism</t>
    <phoneticPr fontId="1" type="noConversion"/>
  </si>
  <si>
    <t>hypothyroidism</t>
    <phoneticPr fontId="1" type="noConversion"/>
  </si>
  <si>
    <t>Autoimmune disease</t>
    <phoneticPr fontId="1" type="noConversion"/>
  </si>
  <si>
    <t>gout</t>
    <phoneticPr fontId="1" type="noConversion"/>
  </si>
  <si>
    <t>Smoke</t>
    <phoneticPr fontId="1" type="noConversion"/>
  </si>
  <si>
    <t>drink</t>
    <phoneticPr fontId="1" type="noConversion"/>
  </si>
  <si>
    <t>hormone</t>
    <phoneticPr fontId="1" type="noConversion"/>
  </si>
  <si>
    <t>Digitalis</t>
    <phoneticPr fontId="1" type="noConversion"/>
  </si>
  <si>
    <t>MRA</t>
    <phoneticPr fontId="1" type="noConversion"/>
  </si>
  <si>
    <t>Loop diuretics</t>
    <phoneticPr fontId="1" type="noConversion"/>
  </si>
  <si>
    <t>thiazine</t>
    <phoneticPr fontId="1" type="noConversion"/>
  </si>
  <si>
    <t>Aspirin</t>
    <phoneticPr fontId="1" type="noConversion"/>
  </si>
  <si>
    <t>P2Y12</t>
    <phoneticPr fontId="1" type="noConversion"/>
  </si>
  <si>
    <t>Statin</t>
    <phoneticPr fontId="1" type="noConversion"/>
  </si>
  <si>
    <t>anticoagulants</t>
    <phoneticPr fontId="1" type="noConversion"/>
  </si>
  <si>
    <t>amiodarone</t>
    <phoneticPr fontId="1" type="noConversion"/>
  </si>
  <si>
    <t>propafenone</t>
    <phoneticPr fontId="1" type="noConversion"/>
  </si>
  <si>
    <t>trimetazidine</t>
    <phoneticPr fontId="1" type="noConversion"/>
  </si>
  <si>
    <t>nitrates</t>
    <phoneticPr fontId="1" type="noConversion"/>
  </si>
  <si>
    <t>Na</t>
    <phoneticPr fontId="1" type="noConversion"/>
  </si>
  <si>
    <t>K</t>
    <phoneticPr fontId="1" type="noConversion"/>
  </si>
  <si>
    <t>Ca</t>
    <phoneticPr fontId="1" type="noConversion"/>
  </si>
  <si>
    <t>creatinine</t>
    <phoneticPr fontId="1" type="noConversion"/>
  </si>
  <si>
    <t>UA</t>
    <phoneticPr fontId="1" type="noConversion"/>
  </si>
  <si>
    <t>Tlb</t>
    <phoneticPr fontId="1" type="noConversion"/>
  </si>
  <si>
    <t>Alb</t>
    <phoneticPr fontId="1" type="noConversion"/>
  </si>
  <si>
    <t>Glb</t>
    <phoneticPr fontId="1" type="noConversion"/>
  </si>
  <si>
    <t>A/G</t>
    <phoneticPr fontId="1" type="noConversion"/>
  </si>
  <si>
    <t>Tbil</t>
    <phoneticPr fontId="1" type="noConversion"/>
  </si>
  <si>
    <t>Dbil</t>
    <phoneticPr fontId="1" type="noConversion"/>
  </si>
  <si>
    <t>Ibil</t>
    <phoneticPr fontId="1" type="noConversion"/>
  </si>
  <si>
    <t>ALT</t>
    <phoneticPr fontId="1" type="noConversion"/>
  </si>
  <si>
    <t>AST</t>
    <phoneticPr fontId="1" type="noConversion"/>
  </si>
  <si>
    <t>GGT</t>
    <phoneticPr fontId="1" type="noConversion"/>
  </si>
  <si>
    <t>ALP</t>
    <phoneticPr fontId="1" type="noConversion"/>
  </si>
  <si>
    <t>LDH</t>
    <phoneticPr fontId="1" type="noConversion"/>
  </si>
  <si>
    <t>CK</t>
    <phoneticPr fontId="1" type="noConversion"/>
  </si>
  <si>
    <t>TC</t>
    <phoneticPr fontId="1" type="noConversion"/>
  </si>
  <si>
    <t>TG</t>
    <phoneticPr fontId="1" type="noConversion"/>
  </si>
  <si>
    <t>HDL</t>
    <phoneticPr fontId="1" type="noConversion"/>
  </si>
  <si>
    <t>LDL</t>
    <phoneticPr fontId="1" type="noConversion"/>
  </si>
  <si>
    <t>ApoB</t>
    <phoneticPr fontId="1" type="noConversion"/>
  </si>
  <si>
    <r>
      <t>Lp（</t>
    </r>
    <r>
      <rPr>
        <sz val="12"/>
        <rFont val="MS Sans Serif"/>
      </rPr>
      <t>a</t>
    </r>
    <r>
      <rPr>
        <sz val="12"/>
        <rFont val="宋体"/>
        <family val="3"/>
        <charset val="134"/>
      </rPr>
      <t>）</t>
    </r>
    <phoneticPr fontId="1" type="noConversion"/>
  </si>
  <si>
    <t>ApoA1</t>
    <phoneticPr fontId="1" type="noConversion"/>
  </si>
  <si>
    <t>ApoA1/B</t>
    <phoneticPr fontId="1" type="noConversion"/>
  </si>
  <si>
    <r>
      <rPr>
        <sz val="12"/>
        <rFont val="Cambria"/>
        <family val="1"/>
      </rPr>
      <t>α-</t>
    </r>
    <r>
      <rPr>
        <sz val="12"/>
        <rFont val="SimSun"/>
        <family val="3"/>
        <charset val="134"/>
      </rPr>
      <t>HBDH</t>
    </r>
    <phoneticPr fontId="1" type="noConversion"/>
  </si>
  <si>
    <t>Hb</t>
    <phoneticPr fontId="1" type="noConversion"/>
  </si>
  <si>
    <t>PLT</t>
    <phoneticPr fontId="1" type="noConversion"/>
  </si>
  <si>
    <t>TT3</t>
    <phoneticPr fontId="1" type="noConversion"/>
  </si>
  <si>
    <t>TT4</t>
    <phoneticPr fontId="1" type="noConversion"/>
  </si>
  <si>
    <t>TSH</t>
    <phoneticPr fontId="1" type="noConversion"/>
  </si>
  <si>
    <t>group</t>
    <phoneticPr fontId="1" type="noConversion"/>
  </si>
  <si>
    <t>first quartile</t>
    <phoneticPr fontId="1" type="noConversion"/>
  </si>
  <si>
    <t>second quartile</t>
    <phoneticPr fontId="1" type="noConversion"/>
  </si>
  <si>
    <t>third quartile</t>
    <phoneticPr fontId="1" type="noConversion"/>
  </si>
  <si>
    <t>No event Time (days)</t>
    <phoneticPr fontId="1" type="noConversion"/>
  </si>
  <si>
    <t>MACE ("0" represents no  MACE during the follow-up, while "1" represents occurrence of MACE during the follow-up)</t>
    <phoneticPr fontId="1" type="noConversion"/>
  </si>
  <si>
    <t>Temporary number</t>
    <phoneticPr fontId="1" type="noConversion"/>
  </si>
  <si>
    <t>001</t>
    <phoneticPr fontId="1" type="noConversion"/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  <phoneticPr fontId="1" type="noConversion"/>
  </si>
  <si>
    <t>062</t>
    <phoneticPr fontId="1" type="noConversion"/>
  </si>
  <si>
    <t>063</t>
  </si>
  <si>
    <t>064</t>
  </si>
  <si>
    <t>065</t>
  </si>
  <si>
    <t>066</t>
  </si>
  <si>
    <t>067</t>
    <phoneticPr fontId="1" type="noConversion"/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LV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"/>
  </numFmts>
  <fonts count="1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16"/>
      <color rgb="FF333333"/>
      <name val="PingFang SC"/>
      <family val="2"/>
      <charset val="134"/>
    </font>
    <font>
      <sz val="16"/>
      <color rgb="FF333333"/>
      <name val="Cambria"/>
      <family val="1"/>
    </font>
    <font>
      <sz val="12"/>
      <name val="MS Sans Serif"/>
    </font>
    <font>
      <sz val="12"/>
      <name val="宋体"/>
      <family val="3"/>
      <charset val="134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000000"/>
      <name val="宋体"/>
      <family val="3"/>
      <charset val="134"/>
    </font>
    <font>
      <b/>
      <sz val="12"/>
      <name val="宋体"/>
      <family val="3"/>
      <charset val="134"/>
    </font>
    <font>
      <b/>
      <sz val="12"/>
      <name val="SimSun"/>
      <family val="3"/>
      <charset val="134"/>
    </font>
    <font>
      <sz val="12"/>
      <name val="Cambria"/>
      <family val="1"/>
    </font>
    <font>
      <sz val="12"/>
      <name val="MS Sans Serif"/>
      <family val="1"/>
    </font>
    <font>
      <sz val="12"/>
      <name val="SimSun"/>
      <family val="3"/>
      <charset val="134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58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1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2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9" fillId="0" borderId="0" xfId="0" applyFont="1">
      <alignment vertical="center"/>
    </xf>
    <xf numFmtId="0" fontId="10" fillId="0" borderId="1" xfId="0" applyFont="1" applyBorder="1">
      <alignment vertical="center"/>
    </xf>
    <xf numFmtId="0" fontId="11" fillId="0" borderId="1" xfId="0" applyFont="1" applyBorder="1" applyAlignment="1">
      <alignment vertical="center" wrapText="1"/>
    </xf>
    <xf numFmtId="0" fontId="8" fillId="0" borderId="0" xfId="0" applyFont="1">
      <alignment vertical="center"/>
    </xf>
    <xf numFmtId="0" fontId="12" fillId="0" borderId="1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6" fillId="0" borderId="0" xfId="0" applyFont="1">
      <alignment vertical="center"/>
    </xf>
    <xf numFmtId="177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49" fontId="9" fillId="0" borderId="0" xfId="0" applyNumberFormat="1" applyFont="1">
      <alignment vertical="center"/>
    </xf>
    <xf numFmtId="49" fontId="0" fillId="0" borderId="0" xfId="0" applyNumberFormat="1">
      <alignment vertical="center"/>
    </xf>
    <xf numFmtId="49" fontId="16" fillId="0" borderId="0" xfId="0" applyNumberFormat="1" applyFont="1">
      <alignment vertical="center"/>
    </xf>
    <xf numFmtId="0" fontId="16" fillId="0" borderId="0" xfId="0" applyFont="1" applyAlignment="1">
      <alignment horizontal="right" vertical="center"/>
    </xf>
    <xf numFmtId="2" fontId="16" fillId="0" borderId="0" xfId="0" applyNumberFormat="1" applyFont="1">
      <alignment vertical="center"/>
    </xf>
    <xf numFmtId="177" fontId="16" fillId="0" borderId="0" xfId="0" applyNumberFormat="1" applyFont="1" applyAlignment="1">
      <alignment horizontal="right" vertical="center"/>
    </xf>
    <xf numFmtId="178" fontId="16" fillId="0" borderId="0" xfId="0" applyNumberFormat="1" applyFo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baidu.com/s?wd=%E4%BD%93%E8%A1%A8%E9%9D%A2%E7%A7%AF&amp;tn=SE_PcZhidaonwhc_ngpagmjz&amp;rsv_dl=gh_pc_zhida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43B8-D79F-774D-B934-3AE58CEAD042}">
  <dimension ref="A1:AL152"/>
  <sheetViews>
    <sheetView topLeftCell="A66" zoomScale="89" workbookViewId="0">
      <selection activeCell="D101" sqref="D101"/>
    </sheetView>
  </sheetViews>
  <sheetFormatPr baseColWidth="10" defaultRowHeight="16"/>
  <cols>
    <col min="1" max="1" width="19.5" style="25" customWidth="1"/>
    <col min="2" max="2" width="10.83203125" style="2"/>
    <col min="6" max="6" width="10.5" customWidth="1"/>
    <col min="8" max="8" width="11.1640625" style="2" customWidth="1"/>
    <col min="9" max="9" width="10.83203125" style="2"/>
    <col min="10" max="10" width="14" style="2" customWidth="1"/>
    <col min="11" max="11" width="22" style="2" customWidth="1"/>
    <col min="12" max="12" width="23.83203125" customWidth="1"/>
    <col min="13" max="13" width="17.1640625" customWidth="1"/>
    <col min="14" max="14" width="8.33203125" customWidth="1"/>
    <col min="15" max="15" width="16" customWidth="1"/>
    <col min="16" max="16" width="21.5" customWidth="1"/>
    <col min="17" max="17" width="12" customWidth="1"/>
    <col min="18" max="18" width="19.1640625" customWidth="1"/>
    <col min="19" max="19" width="17.83203125" customWidth="1"/>
    <col min="20" max="20" width="8" customWidth="1"/>
    <col min="21" max="22" width="10.83203125" customWidth="1"/>
    <col min="23" max="23" width="11.6640625" customWidth="1"/>
    <col min="24" max="24" width="13.5" customWidth="1"/>
    <col min="27" max="27" width="13.1640625" customWidth="1"/>
    <col min="28" max="28" width="14.1640625" customWidth="1"/>
    <col min="30" max="30" width="17" customWidth="1"/>
    <col min="31" max="32" width="26.1640625" customWidth="1"/>
    <col min="33" max="33" width="20.1640625" customWidth="1"/>
    <col min="34" max="34" width="27" customWidth="1"/>
    <col min="36" max="36" width="36" customWidth="1"/>
    <col min="38" max="38" width="14.1640625" customWidth="1"/>
  </cols>
  <sheetData>
    <row r="1" spans="1:38" s="14" customFormat="1">
      <c r="A1" s="24" t="s">
        <v>135</v>
      </c>
      <c r="B1" s="13" t="s">
        <v>29</v>
      </c>
      <c r="C1" s="12" t="s">
        <v>30</v>
      </c>
      <c r="D1" s="12" t="s">
        <v>31</v>
      </c>
      <c r="E1" s="12" t="s">
        <v>32</v>
      </c>
      <c r="F1" s="12" t="s">
        <v>26</v>
      </c>
      <c r="G1" s="12" t="s">
        <v>11</v>
      </c>
      <c r="H1" s="13" t="s">
        <v>33</v>
      </c>
      <c r="I1" s="13" t="s">
        <v>0</v>
      </c>
      <c r="J1" s="13" t="s">
        <v>34</v>
      </c>
      <c r="K1" s="13" t="s">
        <v>35</v>
      </c>
      <c r="L1" s="12" t="s">
        <v>36</v>
      </c>
      <c r="M1" s="14" t="s">
        <v>37</v>
      </c>
      <c r="N1" s="14" t="s">
        <v>38</v>
      </c>
      <c r="O1" s="14" t="s">
        <v>39</v>
      </c>
      <c r="P1" s="14" t="s">
        <v>40</v>
      </c>
      <c r="Q1" s="14" t="s">
        <v>41</v>
      </c>
      <c r="R1" s="14" t="s">
        <v>42</v>
      </c>
      <c r="S1" s="14" t="s">
        <v>286</v>
      </c>
      <c r="T1" s="14" t="s">
        <v>7</v>
      </c>
      <c r="U1" s="14" t="s">
        <v>43</v>
      </c>
      <c r="V1" s="14" t="s">
        <v>44</v>
      </c>
      <c r="W1" s="14" t="s">
        <v>45</v>
      </c>
      <c r="X1" s="14" t="s">
        <v>46</v>
      </c>
      <c r="Y1" s="14" t="s">
        <v>8</v>
      </c>
      <c r="Z1" s="14" t="s">
        <v>9</v>
      </c>
      <c r="AA1" s="14" t="s">
        <v>47</v>
      </c>
      <c r="AB1" s="14" t="s">
        <v>48</v>
      </c>
      <c r="AC1" s="14" t="s">
        <v>10</v>
      </c>
      <c r="AD1" s="14" t="s">
        <v>49</v>
      </c>
      <c r="AE1" s="14" t="s">
        <v>50</v>
      </c>
      <c r="AF1" s="14" t="s">
        <v>51</v>
      </c>
      <c r="AG1" s="14" t="s">
        <v>12</v>
      </c>
      <c r="AH1" s="14" t="s">
        <v>13</v>
      </c>
      <c r="AI1" s="14" t="s">
        <v>14</v>
      </c>
      <c r="AJ1" s="14" t="s">
        <v>15</v>
      </c>
      <c r="AK1" s="14" t="s">
        <v>16</v>
      </c>
      <c r="AL1" s="14" t="s">
        <v>17</v>
      </c>
    </row>
    <row r="2" spans="1:38">
      <c r="A2" s="25" t="s">
        <v>136</v>
      </c>
      <c r="B2" s="2">
        <v>2</v>
      </c>
      <c r="C2">
        <v>71</v>
      </c>
      <c r="D2">
        <v>155</v>
      </c>
      <c r="E2">
        <v>55</v>
      </c>
      <c r="F2" s="9">
        <f t="shared" ref="F2:F33" si="0">E2/(D2*D2/10000)</f>
        <v>22.892819979188346</v>
      </c>
      <c r="G2">
        <f t="shared" ref="G2:G33" si="1">0.0061*D2+0.0128*E2-0.1529</f>
        <v>1.4966000000000002</v>
      </c>
      <c r="H2" t="s">
        <v>3</v>
      </c>
      <c r="I2">
        <v>60</v>
      </c>
      <c r="J2" s="2">
        <v>3.7</v>
      </c>
      <c r="K2" s="2">
        <v>13</v>
      </c>
      <c r="L2">
        <v>38.5</v>
      </c>
      <c r="M2">
        <v>33</v>
      </c>
      <c r="N2">
        <v>40</v>
      </c>
      <c r="O2" s="2">
        <v>45.7</v>
      </c>
      <c r="P2">
        <v>9</v>
      </c>
      <c r="Q2">
        <v>45</v>
      </c>
      <c r="R2">
        <v>10</v>
      </c>
      <c r="S2">
        <v>32</v>
      </c>
      <c r="T2">
        <v>60</v>
      </c>
      <c r="U2">
        <v>32</v>
      </c>
      <c r="V2">
        <v>26</v>
      </c>
      <c r="W2">
        <v>84</v>
      </c>
      <c r="X2">
        <v>93</v>
      </c>
      <c r="Y2">
        <v>0.91</v>
      </c>
      <c r="Z2">
        <v>206</v>
      </c>
      <c r="AA2">
        <v>7</v>
      </c>
      <c r="AB2">
        <v>9</v>
      </c>
      <c r="AC2">
        <v>11</v>
      </c>
      <c r="AD2">
        <v>21</v>
      </c>
      <c r="AE2">
        <v>18</v>
      </c>
      <c r="AF2" s="22">
        <f t="shared" ref="AF2:AF33" si="2">POWER(AE2/4,1/2)</f>
        <v>2.1213203435596424</v>
      </c>
      <c r="AG2">
        <f t="shared" ref="AG2:AG33" si="3">P2/10+Q2/10+R2/10</f>
        <v>6.4</v>
      </c>
      <c r="AH2">
        <f t="shared" ref="AH2:AH33" si="4">AG2*AG2*AG2</f>
        <v>262.14400000000006</v>
      </c>
      <c r="AI2">
        <f t="shared" ref="AI2:AI33" si="5">Q2*Q2*Q2/1000</f>
        <v>91.125</v>
      </c>
      <c r="AJ2">
        <f t="shared" ref="AJ2:AJ33" si="6">AH2-AI2</f>
        <v>171.01900000000006</v>
      </c>
      <c r="AK2">
        <f t="shared" ref="AK2:AK33" si="7">1.04*AJ2-13.6</f>
        <v>164.25976000000009</v>
      </c>
      <c r="AL2">
        <f t="shared" ref="AL2:AL33" si="8">AK2/G2</f>
        <v>109.75528531337703</v>
      </c>
    </row>
    <row r="3" spans="1:38">
      <c r="A3" s="25" t="s">
        <v>137</v>
      </c>
      <c r="B3" s="2">
        <v>2</v>
      </c>
      <c r="C3">
        <v>77</v>
      </c>
      <c r="D3">
        <v>155</v>
      </c>
      <c r="E3">
        <v>55</v>
      </c>
      <c r="F3" s="9">
        <f t="shared" si="0"/>
        <v>22.892819979188346</v>
      </c>
      <c r="G3">
        <f t="shared" si="1"/>
        <v>1.4966000000000002</v>
      </c>
      <c r="H3">
        <v>3</v>
      </c>
      <c r="I3">
        <v>53</v>
      </c>
      <c r="J3" s="2">
        <v>3.71</v>
      </c>
      <c r="K3" s="2">
        <v>12</v>
      </c>
      <c r="L3">
        <v>56</v>
      </c>
      <c r="M3">
        <v>33</v>
      </c>
      <c r="N3">
        <v>40</v>
      </c>
      <c r="O3" s="2">
        <v>32.700000000000003</v>
      </c>
      <c r="P3">
        <v>8</v>
      </c>
      <c r="Q3">
        <v>45</v>
      </c>
      <c r="R3">
        <v>10</v>
      </c>
      <c r="S3">
        <v>36</v>
      </c>
      <c r="T3">
        <v>53</v>
      </c>
      <c r="U3">
        <v>31</v>
      </c>
      <c r="V3">
        <v>25</v>
      </c>
      <c r="W3">
        <v>123</v>
      </c>
      <c r="X3">
        <v>85</v>
      </c>
      <c r="Y3">
        <v>1.44</v>
      </c>
      <c r="Z3">
        <v>102</v>
      </c>
      <c r="AA3">
        <v>7.9</v>
      </c>
      <c r="AB3">
        <v>12.5</v>
      </c>
      <c r="AC3">
        <v>15.5</v>
      </c>
      <c r="AD3">
        <v>18</v>
      </c>
      <c r="AE3">
        <v>15</v>
      </c>
      <c r="AF3" s="22">
        <f t="shared" si="2"/>
        <v>1.9364916731037085</v>
      </c>
      <c r="AG3">
        <f t="shared" si="3"/>
        <v>6.3</v>
      </c>
      <c r="AH3">
        <f t="shared" si="4"/>
        <v>250.04699999999997</v>
      </c>
      <c r="AI3">
        <f t="shared" si="5"/>
        <v>91.125</v>
      </c>
      <c r="AJ3">
        <f t="shared" si="6"/>
        <v>158.92199999999997</v>
      </c>
      <c r="AK3">
        <f t="shared" si="7"/>
        <v>151.67887999999999</v>
      </c>
      <c r="AL3">
        <f t="shared" si="8"/>
        <v>101.34897768274755</v>
      </c>
    </row>
    <row r="4" spans="1:38">
      <c r="A4" s="25" t="s">
        <v>138</v>
      </c>
      <c r="B4" s="2">
        <v>1</v>
      </c>
      <c r="C4">
        <v>73</v>
      </c>
      <c r="D4">
        <v>173</v>
      </c>
      <c r="E4">
        <v>82</v>
      </c>
      <c r="F4" s="9">
        <f t="shared" si="0"/>
        <v>27.398175682448461</v>
      </c>
      <c r="G4">
        <f t="shared" si="1"/>
        <v>1.9520000000000002</v>
      </c>
      <c r="H4">
        <v>3</v>
      </c>
      <c r="I4">
        <v>55</v>
      </c>
      <c r="J4" s="2">
        <v>3.92</v>
      </c>
      <c r="K4" s="2">
        <v>9</v>
      </c>
      <c r="L4">
        <v>42.5</v>
      </c>
      <c r="M4">
        <v>37</v>
      </c>
      <c r="N4">
        <v>52</v>
      </c>
      <c r="O4" s="2">
        <v>47.7</v>
      </c>
      <c r="P4">
        <v>10</v>
      </c>
      <c r="Q4">
        <v>53</v>
      </c>
      <c r="R4">
        <v>10</v>
      </c>
      <c r="S4">
        <v>38</v>
      </c>
      <c r="T4">
        <v>55</v>
      </c>
      <c r="U4">
        <v>46</v>
      </c>
      <c r="V4">
        <v>38</v>
      </c>
      <c r="W4">
        <v>69</v>
      </c>
      <c r="X4">
        <v>73</v>
      </c>
      <c r="Y4">
        <v>0.95</v>
      </c>
      <c r="Z4">
        <v>138</v>
      </c>
      <c r="AA4">
        <v>6</v>
      </c>
      <c r="AB4">
        <v>5</v>
      </c>
      <c r="AC4">
        <v>12.5</v>
      </c>
      <c r="AD4">
        <v>30</v>
      </c>
      <c r="AE4">
        <v>27</v>
      </c>
      <c r="AF4" s="22">
        <f t="shared" si="2"/>
        <v>2.598076211353316</v>
      </c>
      <c r="AG4">
        <f t="shared" si="3"/>
        <v>7.3</v>
      </c>
      <c r="AH4">
        <f t="shared" si="4"/>
        <v>389.017</v>
      </c>
      <c r="AI4">
        <f t="shared" si="5"/>
        <v>148.87700000000001</v>
      </c>
      <c r="AJ4">
        <f t="shared" si="6"/>
        <v>240.14</v>
      </c>
      <c r="AK4">
        <f t="shared" si="7"/>
        <v>236.1456</v>
      </c>
      <c r="AL4">
        <f t="shared" si="8"/>
        <v>120.97622950819671</v>
      </c>
    </row>
    <row r="5" spans="1:38">
      <c r="A5" s="25" t="s">
        <v>139</v>
      </c>
      <c r="B5" s="2">
        <v>2</v>
      </c>
      <c r="C5">
        <v>46</v>
      </c>
      <c r="D5">
        <v>165</v>
      </c>
      <c r="E5">
        <v>61</v>
      </c>
      <c r="F5" s="9">
        <f t="shared" si="0"/>
        <v>22.405876951331496</v>
      </c>
      <c r="G5">
        <f t="shared" si="1"/>
        <v>1.6344000000000001</v>
      </c>
      <c r="H5" s="2" t="s">
        <v>1</v>
      </c>
      <c r="I5" s="2">
        <v>55</v>
      </c>
      <c r="J5">
        <v>4.04</v>
      </c>
      <c r="K5" s="2">
        <v>15</v>
      </c>
      <c r="L5" s="2">
        <v>45.6</v>
      </c>
      <c r="M5" s="2">
        <v>37</v>
      </c>
      <c r="N5" s="2">
        <v>61</v>
      </c>
      <c r="O5" s="2">
        <v>22.5</v>
      </c>
      <c r="P5" s="2">
        <v>10</v>
      </c>
      <c r="Q5" s="2">
        <v>54</v>
      </c>
      <c r="R5" s="2">
        <v>10</v>
      </c>
      <c r="S5" s="2">
        <v>41</v>
      </c>
      <c r="T5" s="2">
        <v>55</v>
      </c>
      <c r="U5" s="2">
        <v>48</v>
      </c>
      <c r="V5" s="2">
        <v>32</v>
      </c>
      <c r="W5" s="2">
        <v>75</v>
      </c>
      <c r="X5" s="2">
        <v>89</v>
      </c>
      <c r="Y5" s="2">
        <v>0.84</v>
      </c>
      <c r="Z5" s="2">
        <v>169</v>
      </c>
      <c r="AA5" s="2">
        <v>5</v>
      </c>
      <c r="AB5" s="2">
        <v>6.2</v>
      </c>
      <c r="AC5" s="2">
        <v>13.5</v>
      </c>
      <c r="AD5" s="2">
        <v>35</v>
      </c>
      <c r="AE5">
        <v>17</v>
      </c>
      <c r="AF5" s="22">
        <f t="shared" si="2"/>
        <v>2.0615528128088303</v>
      </c>
      <c r="AG5">
        <f t="shared" si="3"/>
        <v>7.4</v>
      </c>
      <c r="AH5">
        <f t="shared" si="4"/>
        <v>405.22400000000005</v>
      </c>
      <c r="AI5">
        <f t="shared" si="5"/>
        <v>157.464</v>
      </c>
      <c r="AJ5">
        <f t="shared" si="6"/>
        <v>247.76000000000005</v>
      </c>
      <c r="AK5">
        <f t="shared" si="7"/>
        <v>244.07040000000009</v>
      </c>
      <c r="AL5">
        <f t="shared" si="8"/>
        <v>149.33333333333337</v>
      </c>
    </row>
    <row r="6" spans="1:38">
      <c r="A6" s="25" t="s">
        <v>140</v>
      </c>
      <c r="B6" s="2">
        <v>2</v>
      </c>
      <c r="C6">
        <v>78</v>
      </c>
      <c r="D6">
        <v>160</v>
      </c>
      <c r="E6">
        <v>55</v>
      </c>
      <c r="F6" s="9">
        <f t="shared" si="0"/>
        <v>21.484375</v>
      </c>
      <c r="G6">
        <f t="shared" si="1"/>
        <v>1.5271000000000001</v>
      </c>
      <c r="H6">
        <v>4</v>
      </c>
      <c r="I6" s="2">
        <v>60</v>
      </c>
      <c r="J6">
        <v>4.22</v>
      </c>
      <c r="K6" s="2">
        <v>10</v>
      </c>
      <c r="L6">
        <v>33.200000000000003</v>
      </c>
      <c r="M6" s="2">
        <v>37</v>
      </c>
      <c r="N6" s="2">
        <v>47</v>
      </c>
      <c r="O6" s="2">
        <v>31.2</v>
      </c>
      <c r="P6" s="2">
        <v>10</v>
      </c>
      <c r="Q6" s="2">
        <v>58</v>
      </c>
      <c r="R6" s="2">
        <v>9</v>
      </c>
      <c r="S6" s="2">
        <v>50</v>
      </c>
      <c r="T6" s="2">
        <v>60</v>
      </c>
      <c r="U6" s="2">
        <v>35</v>
      </c>
      <c r="V6" s="2">
        <v>33</v>
      </c>
      <c r="W6" s="2">
        <v>80</v>
      </c>
      <c r="X6" s="2">
        <v>106</v>
      </c>
      <c r="Y6" s="2">
        <v>0.75</v>
      </c>
      <c r="Z6" s="2">
        <v>240</v>
      </c>
      <c r="AA6" s="2">
        <v>4</v>
      </c>
      <c r="AB6" s="2">
        <v>5</v>
      </c>
      <c r="AC6" s="2">
        <v>18</v>
      </c>
      <c r="AD6" s="2">
        <v>39</v>
      </c>
      <c r="AE6" s="2">
        <v>36</v>
      </c>
      <c r="AF6" s="22">
        <f t="shared" si="2"/>
        <v>3</v>
      </c>
      <c r="AG6">
        <f t="shared" si="3"/>
        <v>7.7</v>
      </c>
      <c r="AH6">
        <f t="shared" si="4"/>
        <v>456.53300000000007</v>
      </c>
      <c r="AI6">
        <f t="shared" si="5"/>
        <v>195.11199999999999</v>
      </c>
      <c r="AJ6">
        <f t="shared" si="6"/>
        <v>261.42100000000005</v>
      </c>
      <c r="AK6">
        <f t="shared" si="7"/>
        <v>258.27784000000003</v>
      </c>
      <c r="AL6">
        <f t="shared" si="8"/>
        <v>169.12961823063324</v>
      </c>
    </row>
    <row r="7" spans="1:38">
      <c r="A7" s="25" t="s">
        <v>141</v>
      </c>
      <c r="B7" s="2">
        <v>1</v>
      </c>
      <c r="C7">
        <v>56</v>
      </c>
      <c r="D7">
        <v>160</v>
      </c>
      <c r="E7">
        <v>72</v>
      </c>
      <c r="F7" s="9">
        <f t="shared" si="0"/>
        <v>28.125</v>
      </c>
      <c r="G7">
        <f t="shared" si="1"/>
        <v>1.7447000000000001</v>
      </c>
      <c r="H7" s="2">
        <v>2</v>
      </c>
      <c r="I7" s="2">
        <v>57</v>
      </c>
      <c r="J7" s="2">
        <v>4.5599999999999996</v>
      </c>
      <c r="K7" s="2">
        <v>11</v>
      </c>
      <c r="L7" s="2">
        <v>54</v>
      </c>
      <c r="M7" s="2">
        <v>36</v>
      </c>
      <c r="N7" s="2">
        <v>48</v>
      </c>
      <c r="O7" s="2">
        <v>29.4</v>
      </c>
      <c r="P7" s="2">
        <v>12</v>
      </c>
      <c r="Q7" s="2">
        <v>59</v>
      </c>
      <c r="R7" s="2">
        <v>12</v>
      </c>
      <c r="S7" s="2">
        <v>42</v>
      </c>
      <c r="T7" s="2">
        <v>57</v>
      </c>
      <c r="U7" s="2">
        <v>40</v>
      </c>
      <c r="V7" s="2">
        <v>36</v>
      </c>
      <c r="W7" s="2">
        <v>120</v>
      </c>
      <c r="X7" s="2">
        <v>87</v>
      </c>
      <c r="Y7" s="2">
        <v>1.38</v>
      </c>
      <c r="Z7" s="2">
        <v>277</v>
      </c>
      <c r="AA7" s="2">
        <v>4</v>
      </c>
      <c r="AB7" s="2">
        <v>7</v>
      </c>
      <c r="AC7" s="2">
        <v>22.5</v>
      </c>
      <c r="AD7" s="2">
        <v>36</v>
      </c>
      <c r="AE7" s="2">
        <v>28</v>
      </c>
      <c r="AF7" s="22">
        <f t="shared" si="2"/>
        <v>2.6457513110645907</v>
      </c>
      <c r="AG7">
        <f t="shared" si="3"/>
        <v>8.3000000000000007</v>
      </c>
      <c r="AH7">
        <f t="shared" si="4"/>
        <v>571.78700000000015</v>
      </c>
      <c r="AI7">
        <f t="shared" si="5"/>
        <v>205.37899999999999</v>
      </c>
      <c r="AJ7">
        <f t="shared" si="6"/>
        <v>366.40800000000013</v>
      </c>
      <c r="AK7">
        <f t="shared" si="7"/>
        <v>367.4643200000001</v>
      </c>
      <c r="AL7">
        <f t="shared" si="8"/>
        <v>210.61748151544683</v>
      </c>
    </row>
    <row r="8" spans="1:38">
      <c r="A8" s="25" t="s">
        <v>142</v>
      </c>
      <c r="B8" s="2">
        <v>1</v>
      </c>
      <c r="C8">
        <v>53</v>
      </c>
      <c r="D8">
        <v>180</v>
      </c>
      <c r="E8">
        <v>100</v>
      </c>
      <c r="F8" s="9">
        <f t="shared" si="0"/>
        <v>30.864197530864196</v>
      </c>
      <c r="G8">
        <f t="shared" si="1"/>
        <v>2.2251000000000003</v>
      </c>
      <c r="H8" s="2">
        <v>2</v>
      </c>
      <c r="I8">
        <v>62</v>
      </c>
      <c r="J8" s="2">
        <v>4.58</v>
      </c>
      <c r="K8" s="2">
        <v>15</v>
      </c>
      <c r="L8" s="2">
        <v>56.6</v>
      </c>
      <c r="M8">
        <v>38</v>
      </c>
      <c r="N8">
        <v>47</v>
      </c>
      <c r="O8" s="2">
        <v>20</v>
      </c>
      <c r="P8">
        <v>13</v>
      </c>
      <c r="Q8">
        <v>53</v>
      </c>
      <c r="R8">
        <v>12</v>
      </c>
      <c r="S8">
        <v>35</v>
      </c>
      <c r="T8">
        <v>62</v>
      </c>
      <c r="U8">
        <v>40</v>
      </c>
      <c r="V8">
        <v>39</v>
      </c>
      <c r="W8">
        <v>40</v>
      </c>
      <c r="X8">
        <v>48</v>
      </c>
      <c r="Y8">
        <v>0.84</v>
      </c>
      <c r="Z8">
        <v>276</v>
      </c>
      <c r="AA8">
        <v>4</v>
      </c>
      <c r="AB8">
        <v>7</v>
      </c>
      <c r="AC8">
        <v>7.59</v>
      </c>
      <c r="AD8">
        <v>23</v>
      </c>
      <c r="AE8">
        <v>20</v>
      </c>
      <c r="AF8" s="22">
        <f t="shared" si="2"/>
        <v>2.2360679774997898</v>
      </c>
      <c r="AG8">
        <f t="shared" si="3"/>
        <v>7.8</v>
      </c>
      <c r="AH8">
        <f t="shared" si="4"/>
        <v>474.55199999999996</v>
      </c>
      <c r="AI8">
        <f t="shared" si="5"/>
        <v>148.87700000000001</v>
      </c>
      <c r="AJ8">
        <f t="shared" si="6"/>
        <v>325.67499999999995</v>
      </c>
      <c r="AK8">
        <f t="shared" si="7"/>
        <v>325.10199999999992</v>
      </c>
      <c r="AL8">
        <f t="shared" si="8"/>
        <v>146.10669183407481</v>
      </c>
    </row>
    <row r="9" spans="1:38">
      <c r="A9" s="25" t="s">
        <v>143</v>
      </c>
      <c r="B9" s="2">
        <v>2</v>
      </c>
      <c r="C9">
        <v>87</v>
      </c>
      <c r="D9">
        <v>157</v>
      </c>
      <c r="E9">
        <v>62</v>
      </c>
      <c r="F9" s="9">
        <f t="shared" si="0"/>
        <v>25.153150229218223</v>
      </c>
      <c r="G9">
        <f t="shared" si="1"/>
        <v>1.5984</v>
      </c>
      <c r="H9" s="2" t="s">
        <v>2</v>
      </c>
      <c r="I9" s="2">
        <v>58</v>
      </c>
      <c r="J9">
        <v>4.7</v>
      </c>
      <c r="K9" s="2">
        <v>13</v>
      </c>
      <c r="L9" s="2">
        <v>43.9</v>
      </c>
      <c r="M9" s="2">
        <v>32</v>
      </c>
      <c r="N9" s="2">
        <v>42</v>
      </c>
      <c r="O9" s="2">
        <v>23</v>
      </c>
      <c r="P9" s="2">
        <v>10</v>
      </c>
      <c r="Q9" s="2">
        <v>53</v>
      </c>
      <c r="R9" s="2">
        <v>9</v>
      </c>
      <c r="S9" s="2">
        <v>30</v>
      </c>
      <c r="T9" s="2">
        <v>58</v>
      </c>
      <c r="U9" s="2">
        <v>39</v>
      </c>
      <c r="V9" s="2">
        <v>36</v>
      </c>
      <c r="W9" s="2">
        <v>101</v>
      </c>
      <c r="X9" s="2">
        <v>95</v>
      </c>
      <c r="Y9" s="2">
        <v>1.06</v>
      </c>
      <c r="Z9" s="2">
        <v>245</v>
      </c>
      <c r="AA9" s="2">
        <v>5.5</v>
      </c>
      <c r="AB9" s="2">
        <v>6.4</v>
      </c>
      <c r="AC9" s="2">
        <v>15.7</v>
      </c>
      <c r="AD9" s="2">
        <v>28</v>
      </c>
      <c r="AE9" s="2">
        <v>25</v>
      </c>
      <c r="AF9" s="22">
        <f t="shared" si="2"/>
        <v>2.5</v>
      </c>
      <c r="AG9">
        <f t="shared" si="3"/>
        <v>7.2</v>
      </c>
      <c r="AH9">
        <f t="shared" si="4"/>
        <v>373.24800000000005</v>
      </c>
      <c r="AI9">
        <f t="shared" si="5"/>
        <v>148.87700000000001</v>
      </c>
      <c r="AJ9">
        <f t="shared" si="6"/>
        <v>224.37100000000004</v>
      </c>
      <c r="AK9">
        <f t="shared" si="7"/>
        <v>219.74584000000004</v>
      </c>
      <c r="AL9">
        <f t="shared" si="8"/>
        <v>137.47862862862866</v>
      </c>
    </row>
    <row r="10" spans="1:38">
      <c r="A10" s="25" t="s">
        <v>144</v>
      </c>
      <c r="B10" s="2">
        <v>1</v>
      </c>
      <c r="C10">
        <v>65</v>
      </c>
      <c r="D10">
        <v>170</v>
      </c>
      <c r="E10">
        <v>60</v>
      </c>
      <c r="F10" s="9">
        <f t="shared" si="0"/>
        <v>20.761245674740483</v>
      </c>
      <c r="G10">
        <f t="shared" si="1"/>
        <v>1.6521000000000001</v>
      </c>
      <c r="H10" s="1" t="s">
        <v>6</v>
      </c>
      <c r="I10">
        <v>61</v>
      </c>
      <c r="J10" s="2">
        <v>4.72</v>
      </c>
      <c r="K10" s="2">
        <v>17</v>
      </c>
      <c r="L10" s="2">
        <v>48.7</v>
      </c>
      <c r="M10">
        <v>35</v>
      </c>
      <c r="N10">
        <v>36</v>
      </c>
      <c r="O10" s="2">
        <v>36.1</v>
      </c>
      <c r="P10">
        <v>9</v>
      </c>
      <c r="Q10">
        <v>49</v>
      </c>
      <c r="R10">
        <v>9</v>
      </c>
      <c r="S10">
        <v>33</v>
      </c>
      <c r="T10">
        <v>61</v>
      </c>
      <c r="U10">
        <v>33</v>
      </c>
      <c r="V10">
        <v>30</v>
      </c>
      <c r="W10">
        <v>50</v>
      </c>
      <c r="X10">
        <v>69</v>
      </c>
      <c r="Y10">
        <v>0.7</v>
      </c>
      <c r="Z10">
        <v>250</v>
      </c>
      <c r="AA10">
        <v>6.6</v>
      </c>
      <c r="AB10">
        <v>8.9</v>
      </c>
      <c r="AC10">
        <v>6.7</v>
      </c>
      <c r="AD10">
        <v>21</v>
      </c>
      <c r="AE10">
        <v>18</v>
      </c>
      <c r="AF10" s="22">
        <f t="shared" si="2"/>
        <v>2.1213203435596424</v>
      </c>
      <c r="AG10">
        <f t="shared" si="3"/>
        <v>6.7000000000000011</v>
      </c>
      <c r="AH10">
        <f t="shared" si="4"/>
        <v>300.76300000000015</v>
      </c>
      <c r="AI10">
        <f t="shared" si="5"/>
        <v>117.649</v>
      </c>
      <c r="AJ10">
        <f t="shared" si="6"/>
        <v>183.11400000000015</v>
      </c>
      <c r="AK10">
        <f t="shared" si="7"/>
        <v>176.83856000000017</v>
      </c>
      <c r="AL10">
        <f t="shared" si="8"/>
        <v>107.03865383451374</v>
      </c>
    </row>
    <row r="11" spans="1:38">
      <c r="A11" s="25" t="s">
        <v>145</v>
      </c>
      <c r="B11" s="2">
        <v>2</v>
      </c>
      <c r="C11">
        <v>85</v>
      </c>
      <c r="D11">
        <v>145</v>
      </c>
      <c r="E11">
        <v>40</v>
      </c>
      <c r="F11" s="9">
        <f t="shared" si="0"/>
        <v>19.024970273483948</v>
      </c>
      <c r="G11">
        <f t="shared" si="1"/>
        <v>1.2436</v>
      </c>
      <c r="H11">
        <v>3</v>
      </c>
      <c r="I11" s="2">
        <v>55</v>
      </c>
      <c r="J11" s="2">
        <v>4.75</v>
      </c>
      <c r="K11" s="2">
        <v>13</v>
      </c>
      <c r="L11" s="2">
        <v>40</v>
      </c>
      <c r="M11" s="2">
        <v>37</v>
      </c>
      <c r="N11" s="2">
        <v>40</v>
      </c>
      <c r="O11" s="2">
        <v>41</v>
      </c>
      <c r="P11" s="2">
        <v>10</v>
      </c>
      <c r="Q11" s="2">
        <v>50</v>
      </c>
      <c r="R11" s="2">
        <v>10</v>
      </c>
      <c r="S11" s="2">
        <v>33</v>
      </c>
      <c r="T11" s="2">
        <v>55</v>
      </c>
      <c r="U11" s="2">
        <v>34</v>
      </c>
      <c r="V11" s="2">
        <v>31</v>
      </c>
      <c r="W11" s="2">
        <v>83</v>
      </c>
      <c r="X11" s="2">
        <v>95</v>
      </c>
      <c r="Y11" s="2">
        <v>0.87</v>
      </c>
      <c r="Z11" s="2">
        <v>232</v>
      </c>
      <c r="AA11" s="2">
        <v>7.3</v>
      </c>
      <c r="AB11" s="2">
        <v>5.7</v>
      </c>
      <c r="AC11" s="2">
        <v>10.3</v>
      </c>
      <c r="AD11" s="2">
        <v>26</v>
      </c>
      <c r="AE11" s="2">
        <v>21</v>
      </c>
      <c r="AF11" s="22">
        <f t="shared" si="2"/>
        <v>2.2912878474779199</v>
      </c>
      <c r="AG11">
        <f t="shared" si="3"/>
        <v>7</v>
      </c>
      <c r="AH11">
        <f t="shared" si="4"/>
        <v>343</v>
      </c>
      <c r="AI11">
        <f t="shared" si="5"/>
        <v>125</v>
      </c>
      <c r="AJ11">
        <f t="shared" si="6"/>
        <v>218</v>
      </c>
      <c r="AK11">
        <f t="shared" si="7"/>
        <v>213.12</v>
      </c>
      <c r="AL11">
        <f t="shared" si="8"/>
        <v>171.37343197169508</v>
      </c>
    </row>
    <row r="12" spans="1:38">
      <c r="A12" s="25" t="s">
        <v>146</v>
      </c>
      <c r="B12" s="2">
        <v>1</v>
      </c>
      <c r="C12">
        <v>56</v>
      </c>
      <c r="D12">
        <v>165</v>
      </c>
      <c r="E12">
        <v>66</v>
      </c>
      <c r="F12" s="9">
        <f t="shared" si="0"/>
        <v>24.242424242424242</v>
      </c>
      <c r="G12">
        <f t="shared" si="1"/>
        <v>1.6984000000000001</v>
      </c>
      <c r="H12" s="2">
        <v>2</v>
      </c>
      <c r="I12" s="2">
        <v>67</v>
      </c>
      <c r="J12" s="2">
        <v>4.79</v>
      </c>
      <c r="K12" s="2">
        <v>16</v>
      </c>
      <c r="L12" s="2">
        <v>59.5</v>
      </c>
      <c r="M12" s="2">
        <v>35</v>
      </c>
      <c r="N12" s="2">
        <v>41</v>
      </c>
      <c r="O12" s="2">
        <v>21</v>
      </c>
      <c r="P12" s="2">
        <v>9</v>
      </c>
      <c r="Q12" s="2">
        <v>51</v>
      </c>
      <c r="R12" s="2">
        <v>8</v>
      </c>
      <c r="S12" s="2">
        <v>32</v>
      </c>
      <c r="T12" s="2">
        <v>67</v>
      </c>
      <c r="U12" s="2">
        <v>40</v>
      </c>
      <c r="V12" s="2">
        <v>37</v>
      </c>
      <c r="W12" s="2">
        <v>97.7</v>
      </c>
      <c r="X12" s="2">
        <v>93.4</v>
      </c>
      <c r="Y12" s="2">
        <v>1</v>
      </c>
      <c r="Z12" s="2">
        <v>257</v>
      </c>
      <c r="AA12" s="2">
        <v>6.09</v>
      </c>
      <c r="AB12" s="2">
        <v>5.44</v>
      </c>
      <c r="AC12" s="2">
        <v>17</v>
      </c>
      <c r="AD12" s="2">
        <v>27</v>
      </c>
      <c r="AE12" s="2">
        <v>24</v>
      </c>
      <c r="AF12" s="22">
        <f t="shared" si="2"/>
        <v>2.4494897427831779</v>
      </c>
      <c r="AG12">
        <f t="shared" si="3"/>
        <v>6.8</v>
      </c>
      <c r="AH12">
        <f t="shared" si="4"/>
        <v>314.43199999999996</v>
      </c>
      <c r="AI12">
        <f t="shared" si="5"/>
        <v>132.65100000000001</v>
      </c>
      <c r="AJ12">
        <f t="shared" si="6"/>
        <v>181.78099999999995</v>
      </c>
      <c r="AK12">
        <f t="shared" si="7"/>
        <v>175.45223999999996</v>
      </c>
      <c r="AL12">
        <f t="shared" si="8"/>
        <v>103.30442769665565</v>
      </c>
    </row>
    <row r="13" spans="1:38">
      <c r="A13" s="25" t="s">
        <v>147</v>
      </c>
      <c r="B13" s="2">
        <v>2</v>
      </c>
      <c r="C13">
        <v>71</v>
      </c>
      <c r="D13">
        <v>150</v>
      </c>
      <c r="E13">
        <v>55</v>
      </c>
      <c r="F13" s="9">
        <f t="shared" si="0"/>
        <v>24.444444444444443</v>
      </c>
      <c r="G13">
        <f t="shared" si="1"/>
        <v>1.4661000000000002</v>
      </c>
      <c r="H13">
        <v>2</v>
      </c>
      <c r="I13">
        <v>68</v>
      </c>
      <c r="J13" s="2">
        <v>4.8099999999999996</v>
      </c>
      <c r="K13" s="2">
        <v>16</v>
      </c>
      <c r="L13" s="2">
        <v>53.2</v>
      </c>
      <c r="M13">
        <v>30</v>
      </c>
      <c r="N13">
        <v>34</v>
      </c>
      <c r="O13" s="2">
        <v>31.7</v>
      </c>
      <c r="P13">
        <v>9</v>
      </c>
      <c r="Q13">
        <v>40</v>
      </c>
      <c r="R13">
        <v>8</v>
      </c>
      <c r="S13">
        <v>25</v>
      </c>
      <c r="T13">
        <v>68</v>
      </c>
      <c r="U13">
        <v>34</v>
      </c>
      <c r="V13">
        <v>33</v>
      </c>
      <c r="W13">
        <v>63</v>
      </c>
      <c r="X13">
        <v>100</v>
      </c>
      <c r="Y13">
        <v>0.63</v>
      </c>
      <c r="Z13">
        <v>213</v>
      </c>
      <c r="AA13">
        <v>4</v>
      </c>
      <c r="AB13">
        <v>8</v>
      </c>
      <c r="AC13">
        <v>10.6</v>
      </c>
      <c r="AD13">
        <v>32</v>
      </c>
      <c r="AE13">
        <v>29</v>
      </c>
      <c r="AF13" s="22">
        <f t="shared" si="2"/>
        <v>2.6925824035672519</v>
      </c>
      <c r="AG13">
        <f t="shared" si="3"/>
        <v>5.7</v>
      </c>
      <c r="AH13">
        <f t="shared" si="4"/>
        <v>185.19300000000001</v>
      </c>
      <c r="AI13">
        <f t="shared" si="5"/>
        <v>64</v>
      </c>
      <c r="AJ13">
        <f t="shared" si="6"/>
        <v>121.19300000000001</v>
      </c>
      <c r="AK13">
        <f t="shared" si="7"/>
        <v>112.44072000000003</v>
      </c>
      <c r="AL13">
        <f t="shared" si="8"/>
        <v>76.693758952322497</v>
      </c>
    </row>
    <row r="14" spans="1:38">
      <c r="A14" s="25" t="s">
        <v>148</v>
      </c>
      <c r="B14" s="2">
        <v>1</v>
      </c>
      <c r="C14">
        <v>71</v>
      </c>
      <c r="D14">
        <v>168</v>
      </c>
      <c r="E14">
        <v>73</v>
      </c>
      <c r="F14" s="9">
        <f t="shared" si="0"/>
        <v>25.864512471655328</v>
      </c>
      <c r="G14">
        <f t="shared" si="1"/>
        <v>1.8063</v>
      </c>
      <c r="H14" s="2">
        <v>3</v>
      </c>
      <c r="I14" s="2">
        <v>58</v>
      </c>
      <c r="J14" s="2">
        <v>4.95</v>
      </c>
      <c r="K14" s="2">
        <v>10</v>
      </c>
      <c r="L14" s="2">
        <v>45.7</v>
      </c>
      <c r="M14" s="2">
        <v>31</v>
      </c>
      <c r="N14" s="2">
        <v>68</v>
      </c>
      <c r="O14" s="2">
        <v>34</v>
      </c>
      <c r="P14" s="2">
        <v>11</v>
      </c>
      <c r="Q14" s="2">
        <v>86</v>
      </c>
      <c r="R14" s="2">
        <v>10</v>
      </c>
      <c r="S14" s="2">
        <v>74</v>
      </c>
      <c r="T14" s="2">
        <v>58</v>
      </c>
      <c r="U14" s="2">
        <v>40</v>
      </c>
      <c r="V14" s="2">
        <v>38</v>
      </c>
      <c r="W14" s="2">
        <v>143</v>
      </c>
      <c r="X14" s="2">
        <v>111</v>
      </c>
      <c r="Y14" s="2">
        <v>1.29</v>
      </c>
      <c r="Z14" s="2">
        <v>233</v>
      </c>
      <c r="AA14" s="2">
        <v>5</v>
      </c>
      <c r="AB14" s="2">
        <v>9</v>
      </c>
      <c r="AC14" s="2">
        <v>20.3</v>
      </c>
      <c r="AD14" s="2">
        <v>38</v>
      </c>
      <c r="AE14" s="2">
        <v>35</v>
      </c>
      <c r="AF14" s="22">
        <f t="shared" si="2"/>
        <v>2.9580398915498081</v>
      </c>
      <c r="AG14">
        <f t="shared" si="3"/>
        <v>10.7</v>
      </c>
      <c r="AH14">
        <f t="shared" si="4"/>
        <v>1225.0429999999997</v>
      </c>
      <c r="AI14">
        <f t="shared" si="5"/>
        <v>636.05600000000004</v>
      </c>
      <c r="AJ14">
        <f t="shared" si="6"/>
        <v>588.98699999999963</v>
      </c>
      <c r="AK14">
        <f t="shared" si="7"/>
        <v>598.94647999999961</v>
      </c>
      <c r="AL14">
        <f t="shared" si="8"/>
        <v>331.58748823561956</v>
      </c>
    </row>
    <row r="15" spans="1:38">
      <c r="A15" s="25" t="s">
        <v>149</v>
      </c>
      <c r="B15" s="2">
        <v>2</v>
      </c>
      <c r="C15">
        <v>55</v>
      </c>
      <c r="D15">
        <v>160</v>
      </c>
      <c r="E15">
        <v>60</v>
      </c>
      <c r="F15" s="9">
        <f t="shared" si="0"/>
        <v>23.4375</v>
      </c>
      <c r="G15">
        <f t="shared" si="1"/>
        <v>1.5911000000000002</v>
      </c>
      <c r="H15" s="2">
        <v>2</v>
      </c>
      <c r="I15" s="2">
        <v>62</v>
      </c>
      <c r="J15" s="2">
        <v>5.0199999999999996</v>
      </c>
      <c r="K15" s="2">
        <v>10</v>
      </c>
      <c r="L15" s="2">
        <v>32.700000000000003</v>
      </c>
      <c r="M15" s="2">
        <v>36</v>
      </c>
      <c r="N15" s="2">
        <v>38</v>
      </c>
      <c r="O15" s="2">
        <v>43</v>
      </c>
      <c r="P15" s="2">
        <v>10</v>
      </c>
      <c r="Q15" s="2">
        <v>43</v>
      </c>
      <c r="R15" s="2">
        <v>10</v>
      </c>
      <c r="S15" s="2">
        <v>29</v>
      </c>
      <c r="T15" s="2">
        <v>62</v>
      </c>
      <c r="U15" s="2">
        <v>38</v>
      </c>
      <c r="V15" s="2">
        <v>37</v>
      </c>
      <c r="W15" s="2">
        <v>49</v>
      </c>
      <c r="X15" s="2">
        <v>70</v>
      </c>
      <c r="Y15" s="2">
        <v>0.7</v>
      </c>
      <c r="Z15" s="2">
        <v>243</v>
      </c>
      <c r="AA15" s="2">
        <v>4.5999999999999996</v>
      </c>
      <c r="AB15" s="2">
        <v>5.8</v>
      </c>
      <c r="AC15" s="2">
        <v>9.6</v>
      </c>
      <c r="AD15" s="2">
        <v>35</v>
      </c>
      <c r="AE15" s="2">
        <v>32</v>
      </c>
      <c r="AF15" s="22">
        <f t="shared" si="2"/>
        <v>2.8284271247461903</v>
      </c>
      <c r="AG15">
        <f t="shared" si="3"/>
        <v>6.3</v>
      </c>
      <c r="AH15">
        <f t="shared" si="4"/>
        <v>250.04699999999997</v>
      </c>
      <c r="AI15">
        <f t="shared" si="5"/>
        <v>79.507000000000005</v>
      </c>
      <c r="AJ15">
        <f t="shared" si="6"/>
        <v>170.53999999999996</v>
      </c>
      <c r="AK15">
        <f t="shared" si="7"/>
        <v>163.76159999999999</v>
      </c>
      <c r="AL15">
        <f t="shared" si="8"/>
        <v>102.92351203569855</v>
      </c>
    </row>
    <row r="16" spans="1:38">
      <c r="A16" s="25" t="s">
        <v>150</v>
      </c>
      <c r="B16" s="2">
        <v>1</v>
      </c>
      <c r="C16">
        <v>51</v>
      </c>
      <c r="D16">
        <v>172</v>
      </c>
      <c r="E16">
        <v>75</v>
      </c>
      <c r="F16" s="9">
        <f t="shared" si="0"/>
        <v>25.35154137371552</v>
      </c>
      <c r="G16">
        <f t="shared" si="1"/>
        <v>1.8563000000000003</v>
      </c>
      <c r="H16" s="2">
        <v>2</v>
      </c>
      <c r="I16" s="2">
        <v>66</v>
      </c>
      <c r="J16">
        <v>5.09</v>
      </c>
      <c r="K16" s="2">
        <v>14</v>
      </c>
      <c r="L16" s="2">
        <v>47.7</v>
      </c>
      <c r="M16" s="2">
        <v>36</v>
      </c>
      <c r="N16" s="2">
        <v>37</v>
      </c>
      <c r="O16" s="2">
        <v>45.7</v>
      </c>
      <c r="P16" s="2">
        <v>10</v>
      </c>
      <c r="Q16" s="2">
        <v>44</v>
      </c>
      <c r="R16" s="2">
        <v>9</v>
      </c>
      <c r="S16" s="2">
        <v>28</v>
      </c>
      <c r="T16" s="2">
        <v>66</v>
      </c>
      <c r="U16" s="2">
        <v>34</v>
      </c>
      <c r="V16" s="2">
        <v>33</v>
      </c>
      <c r="W16" s="2">
        <v>72</v>
      </c>
      <c r="X16" s="2">
        <v>89</v>
      </c>
      <c r="Y16" s="2">
        <v>0.81</v>
      </c>
      <c r="Z16" s="2">
        <v>203</v>
      </c>
      <c r="AA16" s="2">
        <v>7.3</v>
      </c>
      <c r="AB16" s="2">
        <v>13.4</v>
      </c>
      <c r="AC16" s="2">
        <v>5.4</v>
      </c>
      <c r="AD16" s="2">
        <v>20</v>
      </c>
      <c r="AE16" s="2">
        <v>17</v>
      </c>
      <c r="AF16" s="22">
        <f t="shared" si="2"/>
        <v>2.0615528128088303</v>
      </c>
      <c r="AG16">
        <f t="shared" si="3"/>
        <v>6.3000000000000007</v>
      </c>
      <c r="AH16">
        <f t="shared" si="4"/>
        <v>250.04700000000011</v>
      </c>
      <c r="AI16">
        <f t="shared" si="5"/>
        <v>85.183999999999997</v>
      </c>
      <c r="AJ16">
        <f t="shared" si="6"/>
        <v>164.86300000000011</v>
      </c>
      <c r="AK16">
        <f t="shared" si="7"/>
        <v>157.85752000000014</v>
      </c>
      <c r="AL16">
        <f t="shared" si="8"/>
        <v>85.038797608145302</v>
      </c>
    </row>
    <row r="17" spans="1:38">
      <c r="A17" s="25" t="s">
        <v>151</v>
      </c>
      <c r="B17" s="2">
        <v>2</v>
      </c>
      <c r="C17">
        <v>73</v>
      </c>
      <c r="D17">
        <v>155</v>
      </c>
      <c r="E17">
        <v>110</v>
      </c>
      <c r="F17" s="9">
        <f t="shared" si="0"/>
        <v>45.785639958376692</v>
      </c>
      <c r="G17">
        <f t="shared" si="1"/>
        <v>2.2006000000000006</v>
      </c>
      <c r="H17" s="2">
        <v>4</v>
      </c>
      <c r="I17">
        <v>54</v>
      </c>
      <c r="J17" s="2">
        <v>5.13</v>
      </c>
      <c r="K17" s="2">
        <v>9</v>
      </c>
      <c r="L17" s="2">
        <v>22.5</v>
      </c>
      <c r="M17" s="2">
        <v>35</v>
      </c>
      <c r="N17" s="2">
        <v>42</v>
      </c>
      <c r="O17" s="2">
        <v>32.700000000000003</v>
      </c>
      <c r="P17" s="2">
        <v>10</v>
      </c>
      <c r="Q17" s="2">
        <v>50</v>
      </c>
      <c r="R17" s="2">
        <v>10</v>
      </c>
      <c r="S17" s="2">
        <v>34</v>
      </c>
      <c r="T17">
        <v>54</v>
      </c>
      <c r="U17" s="2">
        <v>35</v>
      </c>
      <c r="V17" s="2">
        <v>31</v>
      </c>
      <c r="W17" s="2">
        <v>74</v>
      </c>
      <c r="X17" s="2">
        <v>95</v>
      </c>
      <c r="Y17" s="2">
        <v>0.78</v>
      </c>
      <c r="Z17" s="2">
        <v>222</v>
      </c>
      <c r="AA17" s="2">
        <v>6.8</v>
      </c>
      <c r="AB17" s="2">
        <v>10.199999999999999</v>
      </c>
      <c r="AC17" s="2">
        <v>8.1999999999999993</v>
      </c>
      <c r="AD17" s="2">
        <v>25</v>
      </c>
      <c r="AE17" s="2">
        <v>25</v>
      </c>
      <c r="AF17" s="22">
        <f t="shared" si="2"/>
        <v>2.5</v>
      </c>
      <c r="AG17">
        <f t="shared" si="3"/>
        <v>7</v>
      </c>
      <c r="AH17">
        <f t="shared" si="4"/>
        <v>343</v>
      </c>
      <c r="AI17">
        <f t="shared" si="5"/>
        <v>125</v>
      </c>
      <c r="AJ17">
        <f t="shared" si="6"/>
        <v>218</v>
      </c>
      <c r="AK17">
        <f t="shared" si="7"/>
        <v>213.12</v>
      </c>
      <c r="AL17">
        <f t="shared" si="8"/>
        <v>96.84631464146139</v>
      </c>
    </row>
    <row r="18" spans="1:38">
      <c r="A18" s="25" t="s">
        <v>152</v>
      </c>
      <c r="B18" s="2">
        <v>1</v>
      </c>
      <c r="C18">
        <v>36</v>
      </c>
      <c r="D18">
        <v>175</v>
      </c>
      <c r="E18">
        <v>125</v>
      </c>
      <c r="F18" s="9">
        <f t="shared" si="0"/>
        <v>40.816326530612244</v>
      </c>
      <c r="G18">
        <f t="shared" si="1"/>
        <v>2.5146000000000006</v>
      </c>
      <c r="H18">
        <v>3</v>
      </c>
      <c r="I18">
        <v>56</v>
      </c>
      <c r="J18" s="2">
        <v>5.2</v>
      </c>
      <c r="K18" s="2">
        <v>10</v>
      </c>
      <c r="L18" s="2">
        <v>31.2</v>
      </c>
      <c r="M18">
        <v>33</v>
      </c>
      <c r="N18">
        <v>43</v>
      </c>
      <c r="O18" s="2">
        <v>27.7</v>
      </c>
      <c r="P18">
        <v>10</v>
      </c>
      <c r="Q18">
        <v>56</v>
      </c>
      <c r="R18">
        <v>10</v>
      </c>
      <c r="S18">
        <v>40</v>
      </c>
      <c r="T18">
        <v>56</v>
      </c>
      <c r="U18">
        <v>37</v>
      </c>
      <c r="V18">
        <v>38</v>
      </c>
      <c r="W18">
        <v>76</v>
      </c>
      <c r="X18">
        <v>67</v>
      </c>
      <c r="Y18">
        <v>1.1399999999999999</v>
      </c>
      <c r="Z18">
        <v>180</v>
      </c>
      <c r="AA18">
        <v>7</v>
      </c>
      <c r="AB18">
        <v>12</v>
      </c>
      <c r="AC18">
        <v>7.93</v>
      </c>
      <c r="AD18">
        <v>22</v>
      </c>
      <c r="AE18">
        <v>19</v>
      </c>
      <c r="AF18" s="22">
        <f t="shared" si="2"/>
        <v>2.179449471770337</v>
      </c>
      <c r="AG18">
        <f t="shared" si="3"/>
        <v>7.6</v>
      </c>
      <c r="AH18">
        <f t="shared" si="4"/>
        <v>438.97599999999994</v>
      </c>
      <c r="AI18">
        <f t="shared" si="5"/>
        <v>175.61600000000001</v>
      </c>
      <c r="AJ18">
        <f t="shared" si="6"/>
        <v>263.3599999999999</v>
      </c>
      <c r="AK18">
        <f t="shared" si="7"/>
        <v>260.29439999999988</v>
      </c>
      <c r="AL18">
        <f t="shared" si="8"/>
        <v>103.5132426628489</v>
      </c>
    </row>
    <row r="19" spans="1:38">
      <c r="A19" s="25" t="s">
        <v>153</v>
      </c>
      <c r="B19" s="2">
        <v>2</v>
      </c>
      <c r="C19">
        <v>65</v>
      </c>
      <c r="D19">
        <v>163</v>
      </c>
      <c r="E19">
        <v>50</v>
      </c>
      <c r="F19" s="9">
        <f t="shared" si="0"/>
        <v>18.818924310286427</v>
      </c>
      <c r="G19">
        <f t="shared" si="1"/>
        <v>1.4814000000000001</v>
      </c>
      <c r="H19">
        <v>4</v>
      </c>
      <c r="I19">
        <v>67</v>
      </c>
      <c r="J19" s="2">
        <v>5.32</v>
      </c>
      <c r="K19" s="2">
        <v>11</v>
      </c>
      <c r="L19" s="2">
        <v>29.4</v>
      </c>
      <c r="M19">
        <v>36</v>
      </c>
      <c r="N19">
        <v>47</v>
      </c>
      <c r="O19" s="2">
        <v>56.6</v>
      </c>
      <c r="P19">
        <v>10</v>
      </c>
      <c r="Q19">
        <v>60</v>
      </c>
      <c r="R19">
        <v>10</v>
      </c>
      <c r="S19">
        <v>49</v>
      </c>
      <c r="T19">
        <v>67</v>
      </c>
      <c r="U19" s="2">
        <v>36</v>
      </c>
      <c r="V19" s="2">
        <v>35</v>
      </c>
      <c r="W19" s="2">
        <v>84</v>
      </c>
      <c r="X19" s="2">
        <v>89</v>
      </c>
      <c r="Y19" s="2">
        <v>0.94</v>
      </c>
      <c r="Z19" s="2">
        <v>256</v>
      </c>
      <c r="AA19" s="2">
        <v>5.9</v>
      </c>
      <c r="AB19" s="2">
        <v>7.5</v>
      </c>
      <c r="AC19" s="2">
        <v>9.1999999999999993</v>
      </c>
      <c r="AD19" s="2">
        <v>24</v>
      </c>
      <c r="AE19">
        <v>22</v>
      </c>
      <c r="AF19" s="22">
        <f t="shared" si="2"/>
        <v>2.3452078799117149</v>
      </c>
      <c r="AG19">
        <f t="shared" si="3"/>
        <v>8</v>
      </c>
      <c r="AH19">
        <f t="shared" si="4"/>
        <v>512</v>
      </c>
      <c r="AI19">
        <f t="shared" si="5"/>
        <v>216</v>
      </c>
      <c r="AJ19">
        <f t="shared" si="6"/>
        <v>296</v>
      </c>
      <c r="AK19">
        <f t="shared" si="7"/>
        <v>294.24</v>
      </c>
      <c r="AL19">
        <f t="shared" si="8"/>
        <v>198.62292426083434</v>
      </c>
    </row>
    <row r="20" spans="1:38">
      <c r="A20" s="25" t="s">
        <v>154</v>
      </c>
      <c r="B20" s="2">
        <v>1</v>
      </c>
      <c r="C20">
        <v>62</v>
      </c>
      <c r="D20">
        <v>156</v>
      </c>
      <c r="E20">
        <v>50</v>
      </c>
      <c r="F20" s="9">
        <f t="shared" si="0"/>
        <v>20.5456936226167</v>
      </c>
      <c r="G20">
        <f t="shared" si="1"/>
        <v>1.4387000000000001</v>
      </c>
      <c r="H20" s="2">
        <v>3</v>
      </c>
      <c r="I20">
        <v>54</v>
      </c>
      <c r="J20" s="2">
        <v>5.44</v>
      </c>
      <c r="K20" s="2">
        <v>11</v>
      </c>
      <c r="L20" s="2">
        <v>20</v>
      </c>
      <c r="M20" s="2">
        <v>35</v>
      </c>
      <c r="N20" s="2">
        <v>42</v>
      </c>
      <c r="O20" s="2">
        <v>43.9</v>
      </c>
      <c r="P20" s="11">
        <v>11</v>
      </c>
      <c r="Q20" s="11">
        <v>52</v>
      </c>
      <c r="R20" s="11">
        <v>10</v>
      </c>
      <c r="S20" s="11">
        <v>38</v>
      </c>
      <c r="T20">
        <v>54</v>
      </c>
      <c r="U20" s="11">
        <v>34</v>
      </c>
      <c r="V20" s="11">
        <v>31</v>
      </c>
      <c r="W20" s="2">
        <v>90</v>
      </c>
      <c r="X20" s="2">
        <v>96</v>
      </c>
      <c r="Y20" s="2">
        <v>0.94</v>
      </c>
      <c r="Z20" s="2">
        <v>243</v>
      </c>
      <c r="AA20" s="2">
        <v>7.1</v>
      </c>
      <c r="AB20" s="2">
        <v>8.3000000000000007</v>
      </c>
      <c r="AC20" s="2">
        <v>12.4</v>
      </c>
      <c r="AD20" s="2">
        <v>27</v>
      </c>
      <c r="AE20" s="2">
        <v>24</v>
      </c>
      <c r="AF20" s="22">
        <f t="shared" si="2"/>
        <v>2.4494897427831779</v>
      </c>
      <c r="AG20">
        <f t="shared" si="3"/>
        <v>7.3000000000000007</v>
      </c>
      <c r="AH20">
        <f t="shared" si="4"/>
        <v>389.01700000000011</v>
      </c>
      <c r="AI20">
        <f t="shared" si="5"/>
        <v>140.608</v>
      </c>
      <c r="AJ20">
        <f t="shared" si="6"/>
        <v>248.40900000000011</v>
      </c>
      <c r="AK20">
        <f t="shared" si="7"/>
        <v>244.74536000000015</v>
      </c>
      <c r="AL20">
        <f t="shared" si="8"/>
        <v>170.11563216792948</v>
      </c>
    </row>
    <row r="21" spans="1:38">
      <c r="A21" s="25" t="s">
        <v>155</v>
      </c>
      <c r="B21">
        <v>1</v>
      </c>
      <c r="C21">
        <v>69</v>
      </c>
      <c r="D21">
        <v>170</v>
      </c>
      <c r="E21">
        <v>61</v>
      </c>
      <c r="F21" s="9">
        <f t="shared" si="0"/>
        <v>21.107266435986158</v>
      </c>
      <c r="G21">
        <f t="shared" si="1"/>
        <v>1.6649</v>
      </c>
      <c r="H21" s="3">
        <v>2</v>
      </c>
      <c r="I21">
        <v>60</v>
      </c>
      <c r="J21" s="2">
        <v>5.44</v>
      </c>
      <c r="K21" s="2">
        <v>13</v>
      </c>
      <c r="L21" s="2">
        <v>23</v>
      </c>
      <c r="M21">
        <v>37</v>
      </c>
      <c r="N21">
        <v>48</v>
      </c>
      <c r="O21" s="2">
        <v>48.7</v>
      </c>
      <c r="P21">
        <v>14</v>
      </c>
      <c r="Q21">
        <v>57</v>
      </c>
      <c r="R21">
        <v>13</v>
      </c>
      <c r="S21">
        <v>40</v>
      </c>
      <c r="T21">
        <v>60</v>
      </c>
      <c r="U21">
        <v>42</v>
      </c>
      <c r="V21">
        <v>37</v>
      </c>
      <c r="W21">
        <v>107</v>
      </c>
      <c r="X21">
        <v>86.9</v>
      </c>
      <c r="Y21">
        <v>1.2</v>
      </c>
      <c r="Z21" s="2">
        <v>196</v>
      </c>
      <c r="AA21">
        <v>6.2</v>
      </c>
      <c r="AB21">
        <v>7.62</v>
      </c>
      <c r="AC21">
        <v>15.7</v>
      </c>
      <c r="AD21">
        <v>22</v>
      </c>
      <c r="AE21">
        <v>19</v>
      </c>
      <c r="AF21" s="22">
        <f t="shared" si="2"/>
        <v>2.179449471770337</v>
      </c>
      <c r="AG21">
        <f t="shared" si="3"/>
        <v>8.4</v>
      </c>
      <c r="AH21">
        <f t="shared" si="4"/>
        <v>592.70400000000006</v>
      </c>
      <c r="AI21">
        <f t="shared" si="5"/>
        <v>185.19300000000001</v>
      </c>
      <c r="AJ21">
        <f t="shared" si="6"/>
        <v>407.51100000000008</v>
      </c>
      <c r="AK21">
        <f t="shared" si="7"/>
        <v>410.2114400000001</v>
      </c>
      <c r="AL21">
        <f t="shared" si="8"/>
        <v>246.38803531743653</v>
      </c>
    </row>
    <row r="22" spans="1:38">
      <c r="A22" s="25" t="s">
        <v>156</v>
      </c>
      <c r="B22" s="2">
        <v>2</v>
      </c>
      <c r="C22">
        <v>68</v>
      </c>
      <c r="D22">
        <v>153</v>
      </c>
      <c r="E22">
        <v>74</v>
      </c>
      <c r="F22" s="9">
        <f t="shared" si="0"/>
        <v>31.611773249604852</v>
      </c>
      <c r="G22">
        <f t="shared" si="1"/>
        <v>1.7276</v>
      </c>
      <c r="H22" s="2">
        <v>3</v>
      </c>
      <c r="I22" s="2">
        <v>56</v>
      </c>
      <c r="J22" s="2">
        <v>5.5</v>
      </c>
      <c r="K22" s="2">
        <v>11</v>
      </c>
      <c r="L22" s="2">
        <v>36.1</v>
      </c>
      <c r="M22" s="2">
        <v>34</v>
      </c>
      <c r="N22" s="2">
        <v>44</v>
      </c>
      <c r="O22" s="2">
        <v>40</v>
      </c>
      <c r="P22" s="2">
        <v>11</v>
      </c>
      <c r="Q22" s="2">
        <v>58</v>
      </c>
      <c r="R22" s="2">
        <v>11</v>
      </c>
      <c r="S22" s="2">
        <v>40</v>
      </c>
      <c r="T22" s="2">
        <v>56</v>
      </c>
      <c r="U22" s="2">
        <v>35</v>
      </c>
      <c r="V22" s="2">
        <v>35</v>
      </c>
      <c r="W22" s="2">
        <v>85</v>
      </c>
      <c r="X22" s="2">
        <v>79</v>
      </c>
      <c r="Y22" s="2">
        <v>1.08</v>
      </c>
      <c r="Z22" s="2">
        <v>189</v>
      </c>
      <c r="AA22" s="2">
        <v>5.7</v>
      </c>
      <c r="AB22" s="2">
        <v>7.2</v>
      </c>
      <c r="AC22" s="2">
        <v>13.3</v>
      </c>
      <c r="AD22" s="2">
        <v>26</v>
      </c>
      <c r="AE22" s="2">
        <v>21</v>
      </c>
      <c r="AF22" s="22">
        <f t="shared" si="2"/>
        <v>2.2912878474779199</v>
      </c>
      <c r="AG22">
        <f t="shared" si="3"/>
        <v>8</v>
      </c>
      <c r="AH22">
        <f t="shared" si="4"/>
        <v>512</v>
      </c>
      <c r="AI22">
        <f t="shared" si="5"/>
        <v>195.11199999999999</v>
      </c>
      <c r="AJ22">
        <f t="shared" si="6"/>
        <v>316.88800000000003</v>
      </c>
      <c r="AK22">
        <f t="shared" si="7"/>
        <v>315.96352000000002</v>
      </c>
      <c r="AL22">
        <f t="shared" si="8"/>
        <v>182.89159527668443</v>
      </c>
    </row>
    <row r="23" spans="1:38">
      <c r="A23" s="25" t="s">
        <v>157</v>
      </c>
      <c r="B23" s="2">
        <v>2</v>
      </c>
      <c r="C23">
        <v>62</v>
      </c>
      <c r="D23">
        <v>160</v>
      </c>
      <c r="E23">
        <v>60</v>
      </c>
      <c r="F23" s="9">
        <f t="shared" si="0"/>
        <v>23.4375</v>
      </c>
      <c r="G23">
        <f t="shared" si="1"/>
        <v>1.5911000000000002</v>
      </c>
      <c r="H23">
        <v>1</v>
      </c>
      <c r="I23" s="2">
        <v>68</v>
      </c>
      <c r="J23">
        <v>5.55</v>
      </c>
      <c r="K23" s="2">
        <v>15</v>
      </c>
      <c r="L23" s="2">
        <v>41</v>
      </c>
      <c r="M23" s="2">
        <v>37</v>
      </c>
      <c r="N23" s="2">
        <v>40</v>
      </c>
      <c r="O23" s="2">
        <v>37.9</v>
      </c>
      <c r="P23" s="2">
        <v>10</v>
      </c>
      <c r="Q23" s="2">
        <v>48</v>
      </c>
      <c r="R23" s="2">
        <v>9</v>
      </c>
      <c r="S23" s="2">
        <v>30</v>
      </c>
      <c r="T23" s="2">
        <v>68</v>
      </c>
      <c r="U23" s="2">
        <v>29</v>
      </c>
      <c r="V23" s="2">
        <v>34</v>
      </c>
      <c r="W23" s="2">
        <v>73</v>
      </c>
      <c r="X23" s="2">
        <v>106</v>
      </c>
      <c r="Y23" s="2">
        <v>0.7</v>
      </c>
      <c r="Z23" s="2">
        <v>237</v>
      </c>
      <c r="AA23" s="2">
        <v>5.1100000000000003</v>
      </c>
      <c r="AB23" s="2">
        <v>6.96</v>
      </c>
      <c r="AC23" s="2">
        <v>12.4</v>
      </c>
      <c r="AD23" s="2">
        <v>27</v>
      </c>
      <c r="AE23" s="2">
        <v>22</v>
      </c>
      <c r="AF23" s="22">
        <f t="shared" si="2"/>
        <v>2.3452078799117149</v>
      </c>
      <c r="AG23">
        <f t="shared" si="3"/>
        <v>6.7</v>
      </c>
      <c r="AH23">
        <f t="shared" si="4"/>
        <v>300.76300000000003</v>
      </c>
      <c r="AI23">
        <f t="shared" si="5"/>
        <v>110.592</v>
      </c>
      <c r="AJ23">
        <f t="shared" si="6"/>
        <v>190.17100000000005</v>
      </c>
      <c r="AK23">
        <f t="shared" si="7"/>
        <v>184.17784000000006</v>
      </c>
      <c r="AL23">
        <f t="shared" si="8"/>
        <v>115.75503739551256</v>
      </c>
    </row>
    <row r="24" spans="1:38">
      <c r="A24" s="25" t="s">
        <v>158</v>
      </c>
      <c r="B24" s="2">
        <v>2</v>
      </c>
      <c r="C24">
        <v>53</v>
      </c>
      <c r="D24">
        <v>155</v>
      </c>
      <c r="E24">
        <v>55</v>
      </c>
      <c r="F24" s="9">
        <f t="shared" si="0"/>
        <v>22.892819979188346</v>
      </c>
      <c r="G24">
        <f t="shared" si="1"/>
        <v>1.4966000000000002</v>
      </c>
      <c r="H24" s="2">
        <v>3</v>
      </c>
      <c r="I24">
        <v>50</v>
      </c>
      <c r="J24">
        <v>5.64</v>
      </c>
      <c r="K24" s="2">
        <v>17</v>
      </c>
      <c r="L24" s="2">
        <v>21</v>
      </c>
      <c r="M24">
        <v>31</v>
      </c>
      <c r="N24">
        <v>46</v>
      </c>
      <c r="O24" s="2">
        <v>56.6</v>
      </c>
      <c r="P24">
        <v>9</v>
      </c>
      <c r="Q24">
        <v>53</v>
      </c>
      <c r="R24">
        <v>10</v>
      </c>
      <c r="S24">
        <v>42</v>
      </c>
      <c r="T24">
        <v>50</v>
      </c>
      <c r="U24">
        <v>35</v>
      </c>
      <c r="V24">
        <v>35</v>
      </c>
      <c r="W24">
        <v>113</v>
      </c>
      <c r="X24">
        <v>56</v>
      </c>
      <c r="Y24">
        <v>2</v>
      </c>
      <c r="Z24">
        <v>187</v>
      </c>
      <c r="AA24">
        <v>3.4</v>
      </c>
      <c r="AB24">
        <v>4.7</v>
      </c>
      <c r="AC24">
        <v>24.1</v>
      </c>
      <c r="AD24">
        <v>49</v>
      </c>
      <c r="AE24">
        <v>41</v>
      </c>
      <c r="AF24" s="22">
        <f t="shared" si="2"/>
        <v>3.2015621187164243</v>
      </c>
      <c r="AG24">
        <f t="shared" si="3"/>
        <v>7.2</v>
      </c>
      <c r="AH24">
        <f t="shared" si="4"/>
        <v>373.24800000000005</v>
      </c>
      <c r="AI24">
        <f t="shared" si="5"/>
        <v>148.87700000000001</v>
      </c>
      <c r="AJ24">
        <f t="shared" si="6"/>
        <v>224.37100000000004</v>
      </c>
      <c r="AK24">
        <f t="shared" si="7"/>
        <v>219.74584000000004</v>
      </c>
      <c r="AL24">
        <f t="shared" si="8"/>
        <v>146.83004142723507</v>
      </c>
    </row>
    <row r="25" spans="1:38">
      <c r="A25" s="25" t="s">
        <v>159</v>
      </c>
      <c r="B25" s="2">
        <v>1</v>
      </c>
      <c r="C25">
        <v>55</v>
      </c>
      <c r="D25">
        <v>165</v>
      </c>
      <c r="E25">
        <v>56</v>
      </c>
      <c r="F25" s="9">
        <f t="shared" si="0"/>
        <v>20.569329660238751</v>
      </c>
      <c r="G25">
        <f t="shared" si="1"/>
        <v>1.5704</v>
      </c>
      <c r="H25" s="2">
        <v>3</v>
      </c>
      <c r="I25" s="2">
        <v>58</v>
      </c>
      <c r="J25" s="2">
        <v>5.65</v>
      </c>
      <c r="K25" s="2">
        <v>12</v>
      </c>
      <c r="L25" s="2">
        <v>31.7</v>
      </c>
      <c r="M25" s="2">
        <v>35</v>
      </c>
      <c r="N25" s="2">
        <v>42</v>
      </c>
      <c r="O25" s="2">
        <v>43.9</v>
      </c>
      <c r="P25" s="2">
        <v>10</v>
      </c>
      <c r="Q25" s="2">
        <v>53</v>
      </c>
      <c r="R25" s="2">
        <v>6</v>
      </c>
      <c r="S25" s="2">
        <v>37</v>
      </c>
      <c r="T25" s="2">
        <v>58</v>
      </c>
      <c r="U25" s="2">
        <v>32</v>
      </c>
      <c r="V25" s="2">
        <v>29</v>
      </c>
      <c r="W25" s="2">
        <v>67</v>
      </c>
      <c r="X25" s="2">
        <v>58</v>
      </c>
      <c r="Y25" s="2">
        <v>1.1499999999999999</v>
      </c>
      <c r="Z25" s="2">
        <v>213</v>
      </c>
      <c r="AA25" s="2">
        <v>9</v>
      </c>
      <c r="AB25" s="2">
        <v>11</v>
      </c>
      <c r="AC25" s="2">
        <v>6.43</v>
      </c>
      <c r="AD25" s="2">
        <v>32</v>
      </c>
      <c r="AE25" s="2">
        <v>29</v>
      </c>
      <c r="AF25" s="22">
        <f t="shared" si="2"/>
        <v>2.6925824035672519</v>
      </c>
      <c r="AG25">
        <f t="shared" si="3"/>
        <v>6.8999999999999995</v>
      </c>
      <c r="AH25">
        <f t="shared" si="4"/>
        <v>328.5089999999999</v>
      </c>
      <c r="AI25">
        <f t="shared" si="5"/>
        <v>148.87700000000001</v>
      </c>
      <c r="AJ25">
        <f t="shared" si="6"/>
        <v>179.63199999999989</v>
      </c>
      <c r="AK25">
        <f t="shared" si="7"/>
        <v>173.2172799999999</v>
      </c>
      <c r="AL25">
        <f t="shared" si="8"/>
        <v>110.30137544574625</v>
      </c>
    </row>
    <row r="26" spans="1:38">
      <c r="A26" s="25" t="s">
        <v>160</v>
      </c>
      <c r="B26" s="2">
        <v>1</v>
      </c>
      <c r="C26">
        <v>82</v>
      </c>
      <c r="D26">
        <v>170</v>
      </c>
      <c r="E26">
        <v>74</v>
      </c>
      <c r="F26" s="9">
        <f t="shared" si="0"/>
        <v>25.605536332179931</v>
      </c>
      <c r="G26">
        <f t="shared" si="1"/>
        <v>1.8313000000000001</v>
      </c>
      <c r="H26">
        <v>2</v>
      </c>
      <c r="I26" s="2">
        <v>61</v>
      </c>
      <c r="J26">
        <v>5.7</v>
      </c>
      <c r="K26" s="2">
        <v>18</v>
      </c>
      <c r="L26" s="2">
        <v>34</v>
      </c>
      <c r="M26" s="2">
        <v>38</v>
      </c>
      <c r="N26" s="2">
        <v>46</v>
      </c>
      <c r="O26" s="2">
        <v>48.7</v>
      </c>
      <c r="P26" s="2">
        <v>10</v>
      </c>
      <c r="Q26" s="2">
        <v>60</v>
      </c>
      <c r="R26" s="2">
        <v>10</v>
      </c>
      <c r="S26" s="2">
        <v>54</v>
      </c>
      <c r="T26" s="2">
        <v>61</v>
      </c>
      <c r="U26" s="2">
        <v>41</v>
      </c>
      <c r="V26" s="2">
        <v>36</v>
      </c>
      <c r="W26" s="2">
        <v>116</v>
      </c>
      <c r="X26" s="2">
        <v>120</v>
      </c>
      <c r="Y26" s="2">
        <v>0.97</v>
      </c>
      <c r="Z26" s="2">
        <v>139</v>
      </c>
      <c r="AA26" s="2">
        <v>2</v>
      </c>
      <c r="AB26" s="2">
        <v>4</v>
      </c>
      <c r="AC26" s="2">
        <v>39.9</v>
      </c>
      <c r="AD26" s="2">
        <v>74</v>
      </c>
      <c r="AE26" s="2">
        <v>59</v>
      </c>
      <c r="AF26" s="22">
        <f t="shared" si="2"/>
        <v>3.8405728739343039</v>
      </c>
      <c r="AG26">
        <f t="shared" si="3"/>
        <v>8</v>
      </c>
      <c r="AH26">
        <f t="shared" si="4"/>
        <v>512</v>
      </c>
      <c r="AI26">
        <f t="shared" si="5"/>
        <v>216</v>
      </c>
      <c r="AJ26">
        <f t="shared" si="6"/>
        <v>296</v>
      </c>
      <c r="AK26">
        <f t="shared" si="7"/>
        <v>294.24</v>
      </c>
      <c r="AL26">
        <f t="shared" si="8"/>
        <v>160.67274613662426</v>
      </c>
    </row>
    <row r="27" spans="1:38">
      <c r="A27" s="25" t="s">
        <v>161</v>
      </c>
      <c r="B27" s="2">
        <v>2</v>
      </c>
      <c r="C27">
        <v>68</v>
      </c>
      <c r="D27">
        <v>158</v>
      </c>
      <c r="E27">
        <v>65</v>
      </c>
      <c r="F27" s="9">
        <f t="shared" si="0"/>
        <v>26.037493991347542</v>
      </c>
      <c r="G27">
        <f t="shared" si="1"/>
        <v>1.6429000000000002</v>
      </c>
      <c r="H27">
        <v>3</v>
      </c>
      <c r="I27">
        <v>56</v>
      </c>
      <c r="J27" s="2">
        <v>5.74</v>
      </c>
      <c r="K27" s="2">
        <v>11</v>
      </c>
      <c r="L27" s="2">
        <v>43</v>
      </c>
      <c r="M27">
        <v>33</v>
      </c>
      <c r="N27">
        <v>42</v>
      </c>
      <c r="O27" s="2">
        <v>40.4</v>
      </c>
      <c r="P27">
        <v>10</v>
      </c>
      <c r="Q27">
        <v>51</v>
      </c>
      <c r="R27">
        <v>9</v>
      </c>
      <c r="S27">
        <v>36</v>
      </c>
      <c r="T27">
        <v>56</v>
      </c>
      <c r="U27">
        <v>38</v>
      </c>
      <c r="V27">
        <v>31</v>
      </c>
      <c r="W27">
        <v>53</v>
      </c>
      <c r="X27">
        <v>109</v>
      </c>
      <c r="Y27">
        <v>0.5</v>
      </c>
      <c r="Z27">
        <v>201</v>
      </c>
      <c r="AA27">
        <v>3.7</v>
      </c>
      <c r="AB27">
        <v>7.2</v>
      </c>
      <c r="AC27">
        <v>10.9</v>
      </c>
      <c r="AD27">
        <v>26</v>
      </c>
      <c r="AE27">
        <v>23</v>
      </c>
      <c r="AF27" s="22">
        <f t="shared" si="2"/>
        <v>2.3979157616563596</v>
      </c>
      <c r="AG27">
        <f t="shared" si="3"/>
        <v>7</v>
      </c>
      <c r="AH27">
        <f t="shared" si="4"/>
        <v>343</v>
      </c>
      <c r="AI27">
        <f t="shared" si="5"/>
        <v>132.65100000000001</v>
      </c>
      <c r="AJ27">
        <f t="shared" si="6"/>
        <v>210.34899999999999</v>
      </c>
      <c r="AK27">
        <f t="shared" si="7"/>
        <v>205.16296</v>
      </c>
      <c r="AL27">
        <f t="shared" si="8"/>
        <v>124.8785440379816</v>
      </c>
    </row>
    <row r="28" spans="1:38">
      <c r="A28" s="25" t="s">
        <v>162</v>
      </c>
      <c r="B28" s="2">
        <v>1</v>
      </c>
      <c r="C28">
        <v>82</v>
      </c>
      <c r="D28">
        <v>172</v>
      </c>
      <c r="E28">
        <v>89</v>
      </c>
      <c r="F28" s="9">
        <f t="shared" si="0"/>
        <v>30.083829096809083</v>
      </c>
      <c r="G28">
        <f t="shared" si="1"/>
        <v>2.0355000000000003</v>
      </c>
      <c r="H28" t="s">
        <v>1</v>
      </c>
      <c r="I28">
        <v>55</v>
      </c>
      <c r="J28" s="2">
        <v>5.9</v>
      </c>
      <c r="K28" s="2">
        <v>15</v>
      </c>
      <c r="L28" s="2">
        <v>45.7</v>
      </c>
      <c r="M28">
        <v>37</v>
      </c>
      <c r="N28">
        <v>54</v>
      </c>
      <c r="O28" s="2">
        <v>56.6</v>
      </c>
      <c r="P28">
        <v>8</v>
      </c>
      <c r="Q28">
        <v>51</v>
      </c>
      <c r="R28">
        <v>8</v>
      </c>
      <c r="S28">
        <v>37</v>
      </c>
      <c r="T28">
        <v>55</v>
      </c>
      <c r="U28">
        <v>46</v>
      </c>
      <c r="V28">
        <v>38</v>
      </c>
      <c r="W28">
        <v>143</v>
      </c>
      <c r="X28" s="2">
        <v>129</v>
      </c>
      <c r="Y28" s="2">
        <v>1.1100000000000001</v>
      </c>
      <c r="Z28">
        <v>171</v>
      </c>
      <c r="AA28">
        <v>8</v>
      </c>
      <c r="AB28">
        <v>16</v>
      </c>
      <c r="AC28">
        <v>11.8</v>
      </c>
      <c r="AD28">
        <v>39</v>
      </c>
      <c r="AE28">
        <v>36</v>
      </c>
      <c r="AF28" s="22">
        <f t="shared" si="2"/>
        <v>3</v>
      </c>
      <c r="AG28">
        <f t="shared" si="3"/>
        <v>6.6999999999999993</v>
      </c>
      <c r="AH28">
        <f t="shared" si="4"/>
        <v>300.76299999999992</v>
      </c>
      <c r="AI28">
        <f t="shared" si="5"/>
        <v>132.65100000000001</v>
      </c>
      <c r="AJ28">
        <f t="shared" si="6"/>
        <v>168.11199999999991</v>
      </c>
      <c r="AK28">
        <f t="shared" si="7"/>
        <v>161.23647999999991</v>
      </c>
      <c r="AL28">
        <f t="shared" si="8"/>
        <v>79.212223041021815</v>
      </c>
    </row>
    <row r="29" spans="1:38">
      <c r="A29" s="25" t="s">
        <v>163</v>
      </c>
      <c r="B29" s="2">
        <v>2</v>
      </c>
      <c r="C29">
        <v>79</v>
      </c>
      <c r="D29">
        <v>167</v>
      </c>
      <c r="E29">
        <v>58</v>
      </c>
      <c r="F29" s="9">
        <f t="shared" si="0"/>
        <v>20.796729893506402</v>
      </c>
      <c r="G29">
        <f t="shared" si="1"/>
        <v>1.6082000000000003</v>
      </c>
      <c r="H29">
        <v>2</v>
      </c>
      <c r="I29">
        <v>58</v>
      </c>
      <c r="J29">
        <v>6</v>
      </c>
      <c r="K29" s="2">
        <v>16</v>
      </c>
      <c r="L29" s="2">
        <v>32.700000000000003</v>
      </c>
      <c r="M29">
        <v>36</v>
      </c>
      <c r="N29">
        <v>45</v>
      </c>
      <c r="O29" s="2">
        <v>43.9</v>
      </c>
      <c r="P29">
        <v>8</v>
      </c>
      <c r="Q29">
        <v>51</v>
      </c>
      <c r="R29">
        <v>9</v>
      </c>
      <c r="S29">
        <v>35</v>
      </c>
      <c r="T29">
        <v>58</v>
      </c>
      <c r="U29">
        <v>30</v>
      </c>
      <c r="V29">
        <v>40</v>
      </c>
      <c r="W29">
        <v>121</v>
      </c>
      <c r="X29" s="2">
        <v>131</v>
      </c>
      <c r="Y29">
        <v>0.66</v>
      </c>
      <c r="Z29">
        <v>195</v>
      </c>
      <c r="AA29">
        <v>7</v>
      </c>
      <c r="AB29">
        <v>9.3000000000000007</v>
      </c>
      <c r="AC29">
        <v>7.17</v>
      </c>
      <c r="AD29">
        <v>19</v>
      </c>
      <c r="AE29">
        <v>25</v>
      </c>
      <c r="AF29" s="22">
        <f t="shared" si="2"/>
        <v>2.5</v>
      </c>
      <c r="AG29">
        <f t="shared" si="3"/>
        <v>6.8</v>
      </c>
      <c r="AH29">
        <f t="shared" si="4"/>
        <v>314.43199999999996</v>
      </c>
      <c r="AI29">
        <f t="shared" si="5"/>
        <v>132.65100000000001</v>
      </c>
      <c r="AJ29">
        <f t="shared" si="6"/>
        <v>181.78099999999995</v>
      </c>
      <c r="AK29">
        <f t="shared" si="7"/>
        <v>175.45223999999996</v>
      </c>
      <c r="AL29">
        <f t="shared" si="8"/>
        <v>109.09852008456654</v>
      </c>
    </row>
    <row r="30" spans="1:38">
      <c r="A30" s="25" t="s">
        <v>164</v>
      </c>
      <c r="B30" s="2">
        <v>2</v>
      </c>
      <c r="C30">
        <v>81</v>
      </c>
      <c r="D30">
        <v>156</v>
      </c>
      <c r="E30">
        <v>60</v>
      </c>
      <c r="F30" s="9">
        <f t="shared" si="0"/>
        <v>24.654832347140037</v>
      </c>
      <c r="G30">
        <f t="shared" si="1"/>
        <v>1.5667000000000002</v>
      </c>
      <c r="H30" s="2">
        <v>3</v>
      </c>
      <c r="I30" s="2">
        <v>57</v>
      </c>
      <c r="J30" s="2">
        <v>6.04</v>
      </c>
      <c r="K30" s="2">
        <v>7</v>
      </c>
      <c r="L30" s="2">
        <v>27.7</v>
      </c>
      <c r="M30" s="2">
        <v>33</v>
      </c>
      <c r="N30" s="2">
        <v>49</v>
      </c>
      <c r="O30" s="2">
        <v>48.7</v>
      </c>
      <c r="P30" s="2">
        <v>10</v>
      </c>
      <c r="Q30" s="2">
        <v>47</v>
      </c>
      <c r="R30" s="2">
        <v>10</v>
      </c>
      <c r="S30" s="2">
        <v>33</v>
      </c>
      <c r="T30" s="2">
        <v>57</v>
      </c>
      <c r="U30" s="2">
        <v>48</v>
      </c>
      <c r="V30" s="2">
        <v>40</v>
      </c>
      <c r="W30" s="2">
        <v>101</v>
      </c>
      <c r="X30" s="2">
        <v>95</v>
      </c>
      <c r="Y30" s="2">
        <v>1.06</v>
      </c>
      <c r="Z30" s="2">
        <v>235</v>
      </c>
      <c r="AA30" s="2">
        <v>6</v>
      </c>
      <c r="AB30" s="2">
        <v>8</v>
      </c>
      <c r="AC30" s="2">
        <v>14.2</v>
      </c>
      <c r="AD30" s="2">
        <v>36</v>
      </c>
      <c r="AE30" s="2">
        <v>33</v>
      </c>
      <c r="AF30" s="22">
        <f t="shared" si="2"/>
        <v>2.8722813232690143</v>
      </c>
      <c r="AG30">
        <f t="shared" si="3"/>
        <v>6.7</v>
      </c>
      <c r="AH30">
        <f t="shared" si="4"/>
        <v>300.76300000000003</v>
      </c>
      <c r="AI30">
        <f t="shared" si="5"/>
        <v>103.82299999999999</v>
      </c>
      <c r="AJ30">
        <f t="shared" si="6"/>
        <v>196.94000000000005</v>
      </c>
      <c r="AK30">
        <f t="shared" si="7"/>
        <v>191.21760000000006</v>
      </c>
      <c r="AL30">
        <f t="shared" si="8"/>
        <v>122.05119040020428</v>
      </c>
    </row>
    <row r="31" spans="1:38">
      <c r="A31" s="25" t="s">
        <v>165</v>
      </c>
      <c r="B31">
        <v>1</v>
      </c>
      <c r="C31">
        <v>62</v>
      </c>
      <c r="D31">
        <v>170</v>
      </c>
      <c r="E31">
        <v>70</v>
      </c>
      <c r="F31" s="9">
        <f t="shared" si="0"/>
        <v>24.221453287197232</v>
      </c>
      <c r="G31">
        <f t="shared" si="1"/>
        <v>1.7801000000000002</v>
      </c>
      <c r="H31" s="3">
        <v>3</v>
      </c>
      <c r="I31" s="2">
        <v>61</v>
      </c>
      <c r="J31" s="2">
        <v>6.06</v>
      </c>
      <c r="K31" s="2">
        <v>14</v>
      </c>
      <c r="L31" s="2">
        <v>56.6</v>
      </c>
      <c r="M31" s="2">
        <v>31</v>
      </c>
      <c r="N31" s="2">
        <v>31</v>
      </c>
      <c r="O31">
        <v>33.200000000000003</v>
      </c>
      <c r="P31" s="2">
        <v>8</v>
      </c>
      <c r="Q31" s="2">
        <v>45</v>
      </c>
      <c r="R31" s="2">
        <v>8</v>
      </c>
      <c r="S31" s="2">
        <v>30</v>
      </c>
      <c r="T31" s="2">
        <v>61</v>
      </c>
      <c r="U31" s="2">
        <v>30</v>
      </c>
      <c r="V31" s="2">
        <v>29</v>
      </c>
      <c r="W31" s="2">
        <v>43</v>
      </c>
      <c r="X31" s="2">
        <v>59</v>
      </c>
      <c r="Y31" s="2">
        <v>0.73</v>
      </c>
      <c r="Z31" s="2">
        <v>283</v>
      </c>
      <c r="AA31" s="2">
        <v>12</v>
      </c>
      <c r="AB31" s="2">
        <v>10</v>
      </c>
      <c r="AC31" s="2">
        <v>4</v>
      </c>
      <c r="AD31" s="2">
        <v>20</v>
      </c>
      <c r="AE31" s="2">
        <v>17</v>
      </c>
      <c r="AF31" s="22">
        <f t="shared" si="2"/>
        <v>2.0615528128088303</v>
      </c>
      <c r="AG31">
        <f t="shared" si="3"/>
        <v>6.1</v>
      </c>
      <c r="AH31">
        <f t="shared" si="4"/>
        <v>226.98099999999994</v>
      </c>
      <c r="AI31">
        <f t="shared" si="5"/>
        <v>91.125</v>
      </c>
      <c r="AJ31">
        <f t="shared" si="6"/>
        <v>135.85599999999994</v>
      </c>
      <c r="AK31">
        <f t="shared" si="7"/>
        <v>127.69023999999993</v>
      </c>
      <c r="AL31">
        <f t="shared" si="8"/>
        <v>71.73205999662936</v>
      </c>
    </row>
    <row r="32" spans="1:38">
      <c r="A32" s="25" t="s">
        <v>166</v>
      </c>
      <c r="B32">
        <v>2</v>
      </c>
      <c r="C32">
        <v>58</v>
      </c>
      <c r="D32">
        <v>160</v>
      </c>
      <c r="E32">
        <v>75</v>
      </c>
      <c r="F32" s="9">
        <f t="shared" si="0"/>
        <v>29.296875</v>
      </c>
      <c r="G32">
        <f t="shared" si="1"/>
        <v>1.7831000000000001</v>
      </c>
      <c r="H32" s="3">
        <v>4</v>
      </c>
      <c r="I32" s="2">
        <v>64</v>
      </c>
      <c r="J32" s="2">
        <v>6.07</v>
      </c>
      <c r="K32" s="2">
        <v>9</v>
      </c>
      <c r="L32" s="2">
        <v>43.9</v>
      </c>
      <c r="M32" s="2">
        <v>32</v>
      </c>
      <c r="N32" s="2">
        <v>40</v>
      </c>
      <c r="O32" s="2">
        <v>54</v>
      </c>
      <c r="P32" s="2">
        <v>9</v>
      </c>
      <c r="Q32" s="2">
        <v>46</v>
      </c>
      <c r="R32" s="2">
        <v>9</v>
      </c>
      <c r="S32" s="2">
        <v>30</v>
      </c>
      <c r="T32" s="2">
        <v>64</v>
      </c>
      <c r="U32" s="2">
        <v>31</v>
      </c>
      <c r="V32" s="2">
        <v>29</v>
      </c>
      <c r="W32" s="2">
        <v>52</v>
      </c>
      <c r="X32" s="2">
        <v>76</v>
      </c>
      <c r="Y32" s="2">
        <v>0.68</v>
      </c>
      <c r="Z32" s="2">
        <v>222</v>
      </c>
      <c r="AA32" s="2">
        <v>5</v>
      </c>
      <c r="AB32" s="2">
        <v>6</v>
      </c>
      <c r="AC32" s="2">
        <v>11.4</v>
      </c>
      <c r="AD32" s="2">
        <v>24</v>
      </c>
      <c r="AE32" s="2">
        <v>29</v>
      </c>
      <c r="AF32" s="22">
        <f t="shared" si="2"/>
        <v>2.6925824035672519</v>
      </c>
      <c r="AG32">
        <f t="shared" si="3"/>
        <v>6.4</v>
      </c>
      <c r="AH32">
        <f t="shared" si="4"/>
        <v>262.14400000000006</v>
      </c>
      <c r="AI32">
        <f t="shared" si="5"/>
        <v>97.335999999999999</v>
      </c>
      <c r="AJ32">
        <f t="shared" si="6"/>
        <v>164.80800000000005</v>
      </c>
      <c r="AK32">
        <f t="shared" si="7"/>
        <v>157.80032000000006</v>
      </c>
      <c r="AL32">
        <f t="shared" si="8"/>
        <v>88.497739891200737</v>
      </c>
    </row>
    <row r="33" spans="1:38">
      <c r="A33" s="25" t="s">
        <v>167</v>
      </c>
      <c r="B33">
        <v>1</v>
      </c>
      <c r="C33">
        <v>72</v>
      </c>
      <c r="D33">
        <v>175</v>
      </c>
      <c r="E33">
        <v>85</v>
      </c>
      <c r="F33" s="9">
        <f t="shared" si="0"/>
        <v>27.755102040816325</v>
      </c>
      <c r="G33">
        <f t="shared" si="1"/>
        <v>2.0026000000000002</v>
      </c>
      <c r="H33" s="3">
        <v>2</v>
      </c>
      <c r="I33">
        <v>58</v>
      </c>
      <c r="J33" s="2">
        <v>6.15</v>
      </c>
      <c r="K33" s="2">
        <v>10</v>
      </c>
      <c r="L33" s="2">
        <v>48.7</v>
      </c>
      <c r="M33">
        <v>28</v>
      </c>
      <c r="N33">
        <v>44</v>
      </c>
      <c r="O33" s="2">
        <v>56.6</v>
      </c>
      <c r="P33">
        <v>10</v>
      </c>
      <c r="Q33">
        <v>45</v>
      </c>
      <c r="R33">
        <v>9</v>
      </c>
      <c r="S33">
        <v>31</v>
      </c>
      <c r="T33">
        <v>58</v>
      </c>
      <c r="U33">
        <v>42</v>
      </c>
      <c r="V33">
        <v>37</v>
      </c>
      <c r="W33">
        <v>73</v>
      </c>
      <c r="X33">
        <v>126</v>
      </c>
      <c r="Y33">
        <v>0.57999999999999996</v>
      </c>
      <c r="Z33">
        <v>332</v>
      </c>
      <c r="AA33">
        <v>5</v>
      </c>
      <c r="AB33">
        <v>10</v>
      </c>
      <c r="AC33">
        <v>9.3699999999999992</v>
      </c>
      <c r="AD33">
        <v>26</v>
      </c>
      <c r="AE33">
        <v>23</v>
      </c>
      <c r="AF33" s="22">
        <f t="shared" si="2"/>
        <v>2.3979157616563596</v>
      </c>
      <c r="AG33">
        <f t="shared" si="3"/>
        <v>6.4</v>
      </c>
      <c r="AH33">
        <f t="shared" si="4"/>
        <v>262.14400000000006</v>
      </c>
      <c r="AI33">
        <f t="shared" si="5"/>
        <v>91.125</v>
      </c>
      <c r="AJ33">
        <f t="shared" si="6"/>
        <v>171.01900000000006</v>
      </c>
      <c r="AK33">
        <f t="shared" si="7"/>
        <v>164.25976000000009</v>
      </c>
      <c r="AL33">
        <f t="shared" si="8"/>
        <v>82.023249775292157</v>
      </c>
    </row>
    <row r="34" spans="1:38">
      <c r="A34" s="25" t="s">
        <v>168</v>
      </c>
      <c r="B34">
        <v>1</v>
      </c>
      <c r="C34">
        <v>73</v>
      </c>
      <c r="D34">
        <v>165</v>
      </c>
      <c r="E34">
        <v>60.4</v>
      </c>
      <c r="F34" s="9">
        <f t="shared" ref="F34:F63" si="9">E34/(D34*D34/10000)</f>
        <v>22.185491276400366</v>
      </c>
      <c r="G34">
        <f t="shared" ref="G34:G63" si="10">0.0061*D34+0.0128*E34-0.1529</f>
        <v>1.6267200000000002</v>
      </c>
      <c r="H34" s="3">
        <v>3</v>
      </c>
      <c r="I34" s="2">
        <v>62</v>
      </c>
      <c r="J34" s="2">
        <v>6.15</v>
      </c>
      <c r="K34" s="2">
        <v>11</v>
      </c>
      <c r="L34" s="2">
        <v>40</v>
      </c>
      <c r="M34" s="2">
        <v>34</v>
      </c>
      <c r="N34" s="2">
        <v>38</v>
      </c>
      <c r="O34" s="2">
        <v>43.9</v>
      </c>
      <c r="P34" s="2">
        <v>10</v>
      </c>
      <c r="Q34" s="2">
        <v>47</v>
      </c>
      <c r="R34" s="2">
        <v>9</v>
      </c>
      <c r="S34" s="2">
        <v>40</v>
      </c>
      <c r="T34" s="2">
        <v>62</v>
      </c>
      <c r="U34" s="2">
        <v>45</v>
      </c>
      <c r="V34" s="2">
        <v>35</v>
      </c>
      <c r="W34" s="2">
        <v>85</v>
      </c>
      <c r="X34" s="2">
        <v>77</v>
      </c>
      <c r="Y34" s="2">
        <v>1.1000000000000001</v>
      </c>
      <c r="Z34" s="2">
        <v>301</v>
      </c>
      <c r="AA34" s="2">
        <v>7.5</v>
      </c>
      <c r="AB34" s="2">
        <v>8.5</v>
      </c>
      <c r="AC34" s="2">
        <v>12.2</v>
      </c>
      <c r="AD34" s="2">
        <v>23</v>
      </c>
      <c r="AE34" s="2">
        <v>24</v>
      </c>
      <c r="AF34" s="22">
        <f t="shared" ref="AF34:AF63" si="11">POWER(AE34/4,1/2)</f>
        <v>2.4494897427831779</v>
      </c>
      <c r="AG34">
        <f t="shared" ref="AG34:AG50" si="12">P34/10+Q34/10+R34/10</f>
        <v>6.6000000000000005</v>
      </c>
      <c r="AH34">
        <f t="shared" ref="AH34:AH50" si="13">AG34*AG34*AG34</f>
        <v>287.49600000000009</v>
      </c>
      <c r="AI34">
        <f t="shared" ref="AI34:AI50" si="14">Q34*Q34*Q34/1000</f>
        <v>103.82299999999999</v>
      </c>
      <c r="AJ34">
        <f t="shared" ref="AJ34:AJ50" si="15">AH34-AI34</f>
        <v>183.67300000000012</v>
      </c>
      <c r="AK34">
        <f t="shared" ref="AK34:AK50" si="16">1.04*AJ34-13.6</f>
        <v>177.41992000000013</v>
      </c>
      <c r="AL34">
        <f t="shared" ref="AL34:AL50" si="17">AK34/G34</f>
        <v>109.06604701485205</v>
      </c>
    </row>
    <row r="35" spans="1:38">
      <c r="A35" s="25" t="s">
        <v>169</v>
      </c>
      <c r="B35" s="2">
        <v>2</v>
      </c>
      <c r="C35">
        <v>75</v>
      </c>
      <c r="D35">
        <v>166</v>
      </c>
      <c r="E35">
        <v>89</v>
      </c>
      <c r="F35" s="9">
        <f t="shared" si="9"/>
        <v>32.29786616344898</v>
      </c>
      <c r="G35">
        <f t="shared" si="10"/>
        <v>1.9989000000000001</v>
      </c>
      <c r="H35" s="2">
        <v>3</v>
      </c>
      <c r="I35" s="2">
        <v>56</v>
      </c>
      <c r="J35" s="2">
        <v>6.25</v>
      </c>
      <c r="K35" s="2">
        <v>8</v>
      </c>
      <c r="L35" s="2">
        <v>59.5</v>
      </c>
      <c r="M35" s="2">
        <v>34</v>
      </c>
      <c r="N35" s="2">
        <v>52</v>
      </c>
      <c r="O35" s="2">
        <v>48.7</v>
      </c>
      <c r="P35" s="2">
        <v>13</v>
      </c>
      <c r="Q35" s="2">
        <v>52</v>
      </c>
      <c r="R35" s="2">
        <v>11</v>
      </c>
      <c r="S35" s="2">
        <v>37</v>
      </c>
      <c r="T35" s="2">
        <v>56</v>
      </c>
      <c r="U35" s="2">
        <v>47</v>
      </c>
      <c r="V35" s="2">
        <v>37</v>
      </c>
      <c r="W35" s="2">
        <v>97</v>
      </c>
      <c r="X35" s="2">
        <v>115</v>
      </c>
      <c r="Y35" s="2">
        <v>0.84</v>
      </c>
      <c r="Z35" s="2">
        <v>294</v>
      </c>
      <c r="AA35" s="2">
        <v>5.6</v>
      </c>
      <c r="AB35" s="2">
        <v>7.1</v>
      </c>
      <c r="AC35" s="2">
        <v>15.1</v>
      </c>
      <c r="AD35" s="2">
        <v>34</v>
      </c>
      <c r="AE35" s="2">
        <v>28</v>
      </c>
      <c r="AF35" s="22">
        <f t="shared" si="11"/>
        <v>2.6457513110645907</v>
      </c>
      <c r="AG35">
        <f t="shared" si="12"/>
        <v>7.6</v>
      </c>
      <c r="AH35">
        <f t="shared" si="13"/>
        <v>438.97599999999994</v>
      </c>
      <c r="AI35">
        <f t="shared" si="14"/>
        <v>140.608</v>
      </c>
      <c r="AJ35">
        <f t="shared" si="15"/>
        <v>298.36799999999994</v>
      </c>
      <c r="AK35">
        <f t="shared" si="16"/>
        <v>296.70271999999994</v>
      </c>
      <c r="AL35">
        <f t="shared" si="17"/>
        <v>148.43299814898191</v>
      </c>
    </row>
    <row r="36" spans="1:38">
      <c r="A36" s="25" t="s">
        <v>170</v>
      </c>
      <c r="B36" s="2">
        <v>2</v>
      </c>
      <c r="C36">
        <v>67</v>
      </c>
      <c r="D36">
        <v>160</v>
      </c>
      <c r="E36">
        <v>90</v>
      </c>
      <c r="F36" s="9">
        <f t="shared" si="9"/>
        <v>35.15625</v>
      </c>
      <c r="G36">
        <f t="shared" si="10"/>
        <v>1.9751000000000001</v>
      </c>
      <c r="H36" s="2">
        <v>2</v>
      </c>
      <c r="I36" s="2">
        <v>78</v>
      </c>
      <c r="J36" s="2">
        <v>6.27</v>
      </c>
      <c r="K36" s="2">
        <v>12</v>
      </c>
      <c r="L36" s="2">
        <v>43.9</v>
      </c>
      <c r="M36" s="2">
        <v>36</v>
      </c>
      <c r="N36" s="2">
        <v>50</v>
      </c>
      <c r="O36" s="2">
        <v>40</v>
      </c>
      <c r="P36" s="2">
        <v>9</v>
      </c>
      <c r="Q36" s="2">
        <v>54</v>
      </c>
      <c r="R36" s="2">
        <v>10</v>
      </c>
      <c r="S36" s="2">
        <v>29</v>
      </c>
      <c r="T36" s="2">
        <v>78</v>
      </c>
      <c r="U36" s="2">
        <v>60</v>
      </c>
      <c r="V36" s="2">
        <v>41</v>
      </c>
      <c r="W36" s="2">
        <v>113</v>
      </c>
      <c r="X36" s="2">
        <v>136</v>
      </c>
      <c r="Y36" s="2">
        <v>0.84</v>
      </c>
      <c r="Z36" s="2">
        <v>265</v>
      </c>
      <c r="AA36" s="2">
        <v>5.55</v>
      </c>
      <c r="AB36" s="2">
        <v>7.29</v>
      </c>
      <c r="AC36" s="2">
        <v>18</v>
      </c>
      <c r="AD36" s="2">
        <v>51</v>
      </c>
      <c r="AE36" s="2">
        <v>48</v>
      </c>
      <c r="AF36" s="22">
        <f t="shared" si="11"/>
        <v>3.4641016151377544</v>
      </c>
      <c r="AG36">
        <f t="shared" si="12"/>
        <v>7.3000000000000007</v>
      </c>
      <c r="AH36">
        <f t="shared" si="13"/>
        <v>389.01700000000011</v>
      </c>
      <c r="AI36">
        <f t="shared" si="14"/>
        <v>157.464</v>
      </c>
      <c r="AJ36">
        <f t="shared" si="15"/>
        <v>231.55300000000011</v>
      </c>
      <c r="AK36">
        <f t="shared" si="16"/>
        <v>227.21512000000013</v>
      </c>
      <c r="AL36">
        <f t="shared" si="17"/>
        <v>115.03980557946439</v>
      </c>
    </row>
    <row r="37" spans="1:38">
      <c r="A37" s="25" t="s">
        <v>171</v>
      </c>
      <c r="B37" s="2">
        <v>2</v>
      </c>
      <c r="C37">
        <v>81</v>
      </c>
      <c r="D37">
        <v>150</v>
      </c>
      <c r="E37">
        <v>50</v>
      </c>
      <c r="F37" s="9">
        <f t="shared" si="9"/>
        <v>22.222222222222221</v>
      </c>
      <c r="G37">
        <f t="shared" si="10"/>
        <v>1.4021000000000001</v>
      </c>
      <c r="H37">
        <v>3</v>
      </c>
      <c r="I37">
        <v>63</v>
      </c>
      <c r="J37">
        <v>6.32</v>
      </c>
      <c r="K37" s="2">
        <v>26</v>
      </c>
      <c r="L37" s="2">
        <v>24.6</v>
      </c>
      <c r="M37">
        <v>30</v>
      </c>
      <c r="N37">
        <v>41</v>
      </c>
      <c r="O37" s="2">
        <v>59.5</v>
      </c>
      <c r="P37">
        <v>10</v>
      </c>
      <c r="Q37">
        <v>46</v>
      </c>
      <c r="R37">
        <v>9</v>
      </c>
      <c r="S37">
        <v>30</v>
      </c>
      <c r="T37">
        <v>63</v>
      </c>
      <c r="U37">
        <v>35</v>
      </c>
      <c r="V37">
        <v>31</v>
      </c>
      <c r="W37">
        <v>55</v>
      </c>
      <c r="X37">
        <v>81</v>
      </c>
      <c r="Y37">
        <v>0.68</v>
      </c>
      <c r="Z37">
        <v>257</v>
      </c>
      <c r="AA37">
        <v>5</v>
      </c>
      <c r="AB37">
        <v>10</v>
      </c>
      <c r="AC37">
        <v>7.42</v>
      </c>
      <c r="AD37">
        <v>25</v>
      </c>
      <c r="AE37">
        <v>22</v>
      </c>
      <c r="AF37" s="22">
        <f t="shared" si="11"/>
        <v>2.3452078799117149</v>
      </c>
      <c r="AG37">
        <f t="shared" si="12"/>
        <v>6.5</v>
      </c>
      <c r="AH37">
        <f t="shared" si="13"/>
        <v>274.625</v>
      </c>
      <c r="AI37">
        <f t="shared" si="14"/>
        <v>97.335999999999999</v>
      </c>
      <c r="AJ37">
        <f t="shared" si="15"/>
        <v>177.28899999999999</v>
      </c>
      <c r="AK37">
        <f t="shared" si="16"/>
        <v>170.78056000000001</v>
      </c>
      <c r="AL37">
        <f t="shared" si="17"/>
        <v>121.80340917195635</v>
      </c>
    </row>
    <row r="38" spans="1:38">
      <c r="A38" s="25" t="s">
        <v>172</v>
      </c>
      <c r="B38" s="2">
        <v>2</v>
      </c>
      <c r="C38">
        <v>64</v>
      </c>
      <c r="D38">
        <v>152</v>
      </c>
      <c r="E38">
        <v>55</v>
      </c>
      <c r="F38" s="9">
        <f t="shared" si="9"/>
        <v>23.80540166204986</v>
      </c>
      <c r="G38">
        <f t="shared" si="10"/>
        <v>1.4783000000000002</v>
      </c>
      <c r="H38" s="2">
        <v>2</v>
      </c>
      <c r="I38" s="2">
        <v>65</v>
      </c>
      <c r="J38" s="2">
        <v>6.36</v>
      </c>
      <c r="K38" s="2">
        <v>9</v>
      </c>
      <c r="L38" s="2">
        <v>48.7</v>
      </c>
      <c r="M38" s="2">
        <v>35</v>
      </c>
      <c r="N38" s="2">
        <v>39</v>
      </c>
      <c r="O38" s="2">
        <v>53.2</v>
      </c>
      <c r="P38" s="2">
        <v>10</v>
      </c>
      <c r="Q38" s="2">
        <v>46</v>
      </c>
      <c r="R38" s="2">
        <v>9</v>
      </c>
      <c r="S38" s="2">
        <v>29</v>
      </c>
      <c r="T38" s="2">
        <v>65</v>
      </c>
      <c r="U38" s="2">
        <v>35</v>
      </c>
      <c r="V38" s="2">
        <v>32</v>
      </c>
      <c r="W38" s="2">
        <v>67</v>
      </c>
      <c r="X38" s="2">
        <v>83</v>
      </c>
      <c r="Y38" s="2">
        <v>0.8</v>
      </c>
      <c r="Z38" s="2">
        <v>229</v>
      </c>
      <c r="AA38" s="2">
        <v>5.0999999999999996</v>
      </c>
      <c r="AB38" s="2">
        <v>5.9</v>
      </c>
      <c r="AC38" s="2">
        <v>12.2</v>
      </c>
      <c r="AD38" s="2">
        <v>32</v>
      </c>
      <c r="AE38" s="2">
        <v>29</v>
      </c>
      <c r="AF38" s="22">
        <f t="shared" si="11"/>
        <v>2.6925824035672519</v>
      </c>
      <c r="AG38">
        <f t="shared" si="12"/>
        <v>6.5</v>
      </c>
      <c r="AH38">
        <f t="shared" si="13"/>
        <v>274.625</v>
      </c>
      <c r="AI38">
        <f t="shared" si="14"/>
        <v>97.335999999999999</v>
      </c>
      <c r="AJ38">
        <f t="shared" si="15"/>
        <v>177.28899999999999</v>
      </c>
      <c r="AK38">
        <f t="shared" si="16"/>
        <v>170.78056000000001</v>
      </c>
      <c r="AL38">
        <f t="shared" si="17"/>
        <v>115.5249678684976</v>
      </c>
    </row>
    <row r="39" spans="1:38">
      <c r="A39" s="25" t="s">
        <v>173</v>
      </c>
      <c r="B39" s="2">
        <v>1</v>
      </c>
      <c r="C39">
        <v>79</v>
      </c>
      <c r="D39">
        <v>165</v>
      </c>
      <c r="E39">
        <v>54</v>
      </c>
      <c r="F39" s="9">
        <f t="shared" si="9"/>
        <v>19.834710743801651</v>
      </c>
      <c r="G39">
        <f t="shared" si="10"/>
        <v>1.5448000000000002</v>
      </c>
      <c r="H39" s="2">
        <v>4</v>
      </c>
      <c r="I39" s="2">
        <v>62</v>
      </c>
      <c r="J39">
        <v>6.38</v>
      </c>
      <c r="K39" s="2">
        <v>9</v>
      </c>
      <c r="L39" s="2">
        <v>46.1</v>
      </c>
      <c r="M39" s="2">
        <v>36</v>
      </c>
      <c r="N39" s="2">
        <v>45</v>
      </c>
      <c r="O39" s="2">
        <v>45.3</v>
      </c>
      <c r="P39" s="2">
        <v>10</v>
      </c>
      <c r="Q39" s="2">
        <v>48</v>
      </c>
      <c r="R39" s="2">
        <v>10</v>
      </c>
      <c r="S39" s="2">
        <v>32</v>
      </c>
      <c r="T39" s="2">
        <v>62</v>
      </c>
      <c r="U39" s="2">
        <v>40</v>
      </c>
      <c r="V39" s="2">
        <v>34</v>
      </c>
      <c r="W39" s="2">
        <v>74</v>
      </c>
      <c r="X39" s="2">
        <v>78</v>
      </c>
      <c r="Y39" s="2">
        <v>1.6</v>
      </c>
      <c r="Z39" s="2">
        <v>208</v>
      </c>
      <c r="AA39" s="2">
        <v>5.4</v>
      </c>
      <c r="AB39" s="2">
        <v>7.3</v>
      </c>
      <c r="AC39" s="2">
        <v>11.9</v>
      </c>
      <c r="AD39" s="2">
        <v>40</v>
      </c>
      <c r="AE39" s="2">
        <v>37</v>
      </c>
      <c r="AF39" s="22">
        <f t="shared" si="11"/>
        <v>3.0413812651491097</v>
      </c>
      <c r="AG39">
        <f t="shared" si="12"/>
        <v>6.8</v>
      </c>
      <c r="AH39">
        <f t="shared" si="13"/>
        <v>314.43199999999996</v>
      </c>
      <c r="AI39">
        <f t="shared" si="14"/>
        <v>110.592</v>
      </c>
      <c r="AJ39">
        <f t="shared" si="15"/>
        <v>203.83999999999997</v>
      </c>
      <c r="AK39">
        <f t="shared" si="16"/>
        <v>198.39359999999999</v>
      </c>
      <c r="AL39">
        <f t="shared" si="17"/>
        <v>128.42672190574831</v>
      </c>
    </row>
    <row r="40" spans="1:38">
      <c r="A40" s="25" t="s">
        <v>174</v>
      </c>
      <c r="B40" s="2">
        <v>2</v>
      </c>
      <c r="C40">
        <v>74</v>
      </c>
      <c r="D40">
        <v>160</v>
      </c>
      <c r="E40">
        <v>80</v>
      </c>
      <c r="F40" s="9">
        <f t="shared" si="9"/>
        <v>31.25</v>
      </c>
      <c r="G40">
        <f t="shared" si="10"/>
        <v>1.8471</v>
      </c>
      <c r="H40" s="2">
        <v>2</v>
      </c>
      <c r="I40" s="2">
        <v>50</v>
      </c>
      <c r="J40">
        <v>6.51</v>
      </c>
      <c r="K40" s="2">
        <v>15</v>
      </c>
      <c r="L40" s="2">
        <v>48.7</v>
      </c>
      <c r="M40" s="2">
        <v>32</v>
      </c>
      <c r="N40" s="2">
        <v>50</v>
      </c>
      <c r="O40" s="2">
        <v>32.700000000000003</v>
      </c>
      <c r="P40" s="2">
        <v>12</v>
      </c>
      <c r="Q40" s="2">
        <v>49</v>
      </c>
      <c r="R40" s="2">
        <v>10</v>
      </c>
      <c r="S40" s="2">
        <v>36</v>
      </c>
      <c r="T40" s="2">
        <v>50</v>
      </c>
      <c r="U40" s="2">
        <v>45</v>
      </c>
      <c r="V40" s="2">
        <v>32</v>
      </c>
      <c r="W40" s="2">
        <v>89</v>
      </c>
      <c r="X40" s="2">
        <v>101</v>
      </c>
      <c r="Y40" s="2">
        <v>0.88</v>
      </c>
      <c r="Z40" s="2">
        <v>253</v>
      </c>
      <c r="AA40" s="2">
        <v>6.2</v>
      </c>
      <c r="AB40" s="2">
        <v>6.5</v>
      </c>
      <c r="AC40" s="2">
        <v>17.399999999999999</v>
      </c>
      <c r="AD40" s="2">
        <v>38</v>
      </c>
      <c r="AE40" s="2">
        <v>35</v>
      </c>
      <c r="AF40" s="22">
        <f t="shared" si="11"/>
        <v>2.9580398915498081</v>
      </c>
      <c r="AG40">
        <f t="shared" si="12"/>
        <v>7.1000000000000005</v>
      </c>
      <c r="AH40">
        <f t="shared" si="13"/>
        <v>357.91100000000012</v>
      </c>
      <c r="AI40">
        <f t="shared" si="14"/>
        <v>117.649</v>
      </c>
      <c r="AJ40">
        <f t="shared" si="15"/>
        <v>240.26200000000011</v>
      </c>
      <c r="AK40">
        <f t="shared" si="16"/>
        <v>236.27248000000014</v>
      </c>
      <c r="AL40">
        <f t="shared" si="17"/>
        <v>127.91537003952149</v>
      </c>
    </row>
    <row r="41" spans="1:38">
      <c r="A41" s="25" t="s">
        <v>175</v>
      </c>
      <c r="B41" s="2">
        <v>1</v>
      </c>
      <c r="C41">
        <v>31</v>
      </c>
      <c r="D41">
        <v>180</v>
      </c>
      <c r="E41">
        <v>80</v>
      </c>
      <c r="F41" s="9">
        <f t="shared" si="9"/>
        <v>24.691358024691358</v>
      </c>
      <c r="G41">
        <f t="shared" si="10"/>
        <v>1.9690999999999999</v>
      </c>
      <c r="H41" s="2">
        <v>2</v>
      </c>
      <c r="I41" s="2">
        <v>57</v>
      </c>
      <c r="J41">
        <v>6.56</v>
      </c>
      <c r="K41" s="2">
        <v>10</v>
      </c>
      <c r="L41" s="2">
        <v>40</v>
      </c>
      <c r="M41" s="2">
        <v>36</v>
      </c>
      <c r="N41" s="2">
        <v>50</v>
      </c>
      <c r="O41" s="2">
        <v>42.4</v>
      </c>
      <c r="P41" s="2">
        <v>11</v>
      </c>
      <c r="Q41" s="2">
        <v>67</v>
      </c>
      <c r="R41" s="2">
        <v>10</v>
      </c>
      <c r="S41" s="2">
        <v>59</v>
      </c>
      <c r="T41" s="2">
        <v>57</v>
      </c>
      <c r="U41" s="2">
        <v>43</v>
      </c>
      <c r="V41" s="2">
        <v>36</v>
      </c>
      <c r="W41" s="2">
        <v>104</v>
      </c>
      <c r="X41" s="2">
        <v>54</v>
      </c>
      <c r="Y41" s="2">
        <v>1.93</v>
      </c>
      <c r="Z41" s="2">
        <v>141</v>
      </c>
      <c r="AA41" s="2">
        <v>5</v>
      </c>
      <c r="AB41" s="2">
        <v>6</v>
      </c>
      <c r="AC41" s="2">
        <v>18.760000000000002</v>
      </c>
      <c r="AD41" s="2">
        <v>37</v>
      </c>
      <c r="AE41" s="2">
        <v>34</v>
      </c>
      <c r="AF41" s="22">
        <f t="shared" si="11"/>
        <v>2.9154759474226504</v>
      </c>
      <c r="AG41">
        <f t="shared" si="12"/>
        <v>8.8000000000000007</v>
      </c>
      <c r="AH41">
        <f t="shared" si="13"/>
        <v>681.47200000000021</v>
      </c>
      <c r="AI41">
        <f t="shared" si="14"/>
        <v>300.76299999999998</v>
      </c>
      <c r="AJ41">
        <f t="shared" si="15"/>
        <v>380.70900000000023</v>
      </c>
      <c r="AK41">
        <f t="shared" si="16"/>
        <v>382.33736000000022</v>
      </c>
      <c r="AL41">
        <f t="shared" si="17"/>
        <v>194.16858463257338</v>
      </c>
    </row>
    <row r="42" spans="1:38">
      <c r="A42" s="25" t="s">
        <v>176</v>
      </c>
      <c r="B42" s="2">
        <v>1</v>
      </c>
      <c r="C42">
        <v>40</v>
      </c>
      <c r="D42">
        <v>168</v>
      </c>
      <c r="E42">
        <v>68</v>
      </c>
      <c r="F42" s="9">
        <f t="shared" si="9"/>
        <v>24.09297052154195</v>
      </c>
      <c r="G42">
        <f t="shared" si="10"/>
        <v>1.7423000000000002</v>
      </c>
      <c r="H42">
        <v>2</v>
      </c>
      <c r="I42" s="2">
        <v>55</v>
      </c>
      <c r="J42">
        <v>6.68</v>
      </c>
      <c r="K42" s="2">
        <v>11</v>
      </c>
      <c r="L42" s="2">
        <v>59.5</v>
      </c>
      <c r="M42">
        <v>29</v>
      </c>
      <c r="N42">
        <v>39</v>
      </c>
      <c r="O42" s="2">
        <v>48.7</v>
      </c>
      <c r="P42">
        <v>10</v>
      </c>
      <c r="Q42">
        <v>59</v>
      </c>
      <c r="R42">
        <v>9</v>
      </c>
      <c r="S42">
        <v>43</v>
      </c>
      <c r="T42" s="2">
        <v>55</v>
      </c>
      <c r="U42">
        <v>35</v>
      </c>
      <c r="V42">
        <v>30</v>
      </c>
      <c r="W42">
        <v>111</v>
      </c>
      <c r="X42">
        <v>71</v>
      </c>
      <c r="Y42">
        <v>1.57</v>
      </c>
      <c r="Z42">
        <v>179</v>
      </c>
      <c r="AA42">
        <v>7</v>
      </c>
      <c r="AB42">
        <v>9</v>
      </c>
      <c r="AC42">
        <v>13.87</v>
      </c>
      <c r="AD42">
        <v>28</v>
      </c>
      <c r="AE42">
        <v>25</v>
      </c>
      <c r="AF42" s="22">
        <f t="shared" si="11"/>
        <v>2.5</v>
      </c>
      <c r="AG42">
        <f t="shared" si="12"/>
        <v>7.8000000000000007</v>
      </c>
      <c r="AH42">
        <f t="shared" si="13"/>
        <v>474.55200000000013</v>
      </c>
      <c r="AI42">
        <f t="shared" si="14"/>
        <v>205.37899999999999</v>
      </c>
      <c r="AJ42">
        <f t="shared" si="15"/>
        <v>269.17300000000012</v>
      </c>
      <c r="AK42">
        <f t="shared" si="16"/>
        <v>266.33992000000012</v>
      </c>
      <c r="AL42">
        <f t="shared" si="17"/>
        <v>152.86685415829655</v>
      </c>
    </row>
    <row r="43" spans="1:38">
      <c r="A43" s="25" t="s">
        <v>177</v>
      </c>
      <c r="B43" s="2">
        <v>2</v>
      </c>
      <c r="C43">
        <v>82</v>
      </c>
      <c r="D43">
        <v>152</v>
      </c>
      <c r="E43">
        <v>43</v>
      </c>
      <c r="F43" s="9">
        <f t="shared" si="9"/>
        <v>18.611495844875346</v>
      </c>
      <c r="G43">
        <f t="shared" si="10"/>
        <v>1.3247</v>
      </c>
      <c r="H43" s="2">
        <v>3</v>
      </c>
      <c r="I43" s="2">
        <v>61</v>
      </c>
      <c r="J43" s="2">
        <v>6.71</v>
      </c>
      <c r="K43" s="2">
        <v>15</v>
      </c>
      <c r="L43" s="2">
        <v>53.2</v>
      </c>
      <c r="M43" s="2">
        <v>27</v>
      </c>
      <c r="N43" s="2">
        <v>33</v>
      </c>
      <c r="O43" s="2">
        <v>26</v>
      </c>
      <c r="P43" s="2">
        <v>9</v>
      </c>
      <c r="Q43" s="2">
        <v>43</v>
      </c>
      <c r="R43" s="2">
        <v>8</v>
      </c>
      <c r="S43" s="2">
        <v>29</v>
      </c>
      <c r="T43" s="2">
        <v>61</v>
      </c>
      <c r="U43" s="2">
        <v>31</v>
      </c>
      <c r="V43" s="2">
        <v>29</v>
      </c>
      <c r="W43" s="2">
        <v>59.2</v>
      </c>
      <c r="X43" s="2">
        <v>91.2</v>
      </c>
      <c r="Y43" s="2">
        <v>0.6</v>
      </c>
      <c r="Z43" s="2">
        <v>380</v>
      </c>
      <c r="AA43" s="2">
        <v>4.57</v>
      </c>
      <c r="AB43" s="2">
        <v>6.96</v>
      </c>
      <c r="AC43" s="2">
        <v>10.8</v>
      </c>
      <c r="AD43" s="2">
        <v>30</v>
      </c>
      <c r="AE43" s="2">
        <v>27</v>
      </c>
      <c r="AF43" s="22">
        <f t="shared" si="11"/>
        <v>2.598076211353316</v>
      </c>
      <c r="AG43">
        <f t="shared" si="12"/>
        <v>6</v>
      </c>
      <c r="AH43">
        <f t="shared" si="13"/>
        <v>216</v>
      </c>
      <c r="AI43">
        <f t="shared" si="14"/>
        <v>79.507000000000005</v>
      </c>
      <c r="AJ43">
        <f t="shared" si="15"/>
        <v>136.49299999999999</v>
      </c>
      <c r="AK43">
        <f t="shared" si="16"/>
        <v>128.35272000000001</v>
      </c>
      <c r="AL43">
        <f t="shared" si="17"/>
        <v>96.891915150600141</v>
      </c>
    </row>
    <row r="44" spans="1:38">
      <c r="A44" s="25" t="s">
        <v>178</v>
      </c>
      <c r="B44" s="2">
        <v>2</v>
      </c>
      <c r="C44">
        <v>71</v>
      </c>
      <c r="D44">
        <v>159</v>
      </c>
      <c r="E44">
        <v>55</v>
      </c>
      <c r="F44" s="9">
        <f t="shared" si="9"/>
        <v>21.755468533681423</v>
      </c>
      <c r="G44">
        <f t="shared" si="10"/>
        <v>1.5210000000000001</v>
      </c>
      <c r="H44">
        <v>2</v>
      </c>
      <c r="I44">
        <v>64</v>
      </c>
      <c r="J44">
        <v>6.73</v>
      </c>
      <c r="K44" s="2">
        <v>13</v>
      </c>
      <c r="L44" s="2">
        <v>45.3</v>
      </c>
      <c r="M44">
        <v>35</v>
      </c>
      <c r="N44">
        <v>31</v>
      </c>
      <c r="O44" s="2">
        <v>33</v>
      </c>
      <c r="P44">
        <v>10</v>
      </c>
      <c r="Q44">
        <v>47</v>
      </c>
      <c r="R44">
        <v>10</v>
      </c>
      <c r="S44">
        <v>31</v>
      </c>
      <c r="T44">
        <v>64</v>
      </c>
      <c r="U44">
        <v>32</v>
      </c>
      <c r="V44">
        <v>30</v>
      </c>
      <c r="W44">
        <v>45</v>
      </c>
      <c r="X44">
        <v>55</v>
      </c>
      <c r="Y44">
        <v>0.8</v>
      </c>
      <c r="Z44">
        <v>215</v>
      </c>
      <c r="AA44">
        <v>5</v>
      </c>
      <c r="AB44">
        <v>7.4</v>
      </c>
      <c r="AC44">
        <v>7.5</v>
      </c>
      <c r="AD44" s="2">
        <v>22</v>
      </c>
      <c r="AE44">
        <v>23</v>
      </c>
      <c r="AF44" s="22">
        <f t="shared" si="11"/>
        <v>2.3979157616563596</v>
      </c>
      <c r="AG44">
        <f t="shared" si="12"/>
        <v>6.7</v>
      </c>
      <c r="AH44">
        <f t="shared" si="13"/>
        <v>300.76300000000003</v>
      </c>
      <c r="AI44">
        <f t="shared" si="14"/>
        <v>103.82299999999999</v>
      </c>
      <c r="AJ44">
        <f t="shared" si="15"/>
        <v>196.94000000000005</v>
      </c>
      <c r="AK44">
        <f t="shared" si="16"/>
        <v>191.21760000000006</v>
      </c>
      <c r="AL44">
        <f t="shared" si="17"/>
        <v>125.7183431952663</v>
      </c>
    </row>
    <row r="45" spans="1:38">
      <c r="A45" s="25" t="s">
        <v>179</v>
      </c>
      <c r="B45">
        <v>1</v>
      </c>
      <c r="C45">
        <v>53</v>
      </c>
      <c r="D45">
        <v>178</v>
      </c>
      <c r="E45">
        <v>100</v>
      </c>
      <c r="F45" s="9">
        <f t="shared" si="9"/>
        <v>31.561671506122963</v>
      </c>
      <c r="G45">
        <f t="shared" si="10"/>
        <v>2.2129000000000003</v>
      </c>
      <c r="H45" s="3">
        <v>3</v>
      </c>
      <c r="I45">
        <v>54</v>
      </c>
      <c r="J45" s="2">
        <v>6.76</v>
      </c>
      <c r="K45" s="2">
        <v>17</v>
      </c>
      <c r="L45" s="2">
        <v>40.799999999999997</v>
      </c>
      <c r="M45">
        <v>38</v>
      </c>
      <c r="N45">
        <v>51</v>
      </c>
      <c r="O45" s="2">
        <v>47.7</v>
      </c>
      <c r="P45">
        <v>12</v>
      </c>
      <c r="Q45">
        <v>60</v>
      </c>
      <c r="R45">
        <v>13</v>
      </c>
      <c r="S45">
        <v>47</v>
      </c>
      <c r="T45">
        <v>54</v>
      </c>
      <c r="U45">
        <v>39</v>
      </c>
      <c r="V45">
        <v>37</v>
      </c>
      <c r="W45">
        <v>95</v>
      </c>
      <c r="X45">
        <v>79</v>
      </c>
      <c r="Y45">
        <v>1.2</v>
      </c>
      <c r="Z45">
        <v>202</v>
      </c>
      <c r="AA45">
        <v>4</v>
      </c>
      <c r="AB45">
        <v>8</v>
      </c>
      <c r="AC45">
        <v>16.600000000000001</v>
      </c>
      <c r="AD45">
        <v>40</v>
      </c>
      <c r="AE45">
        <v>37</v>
      </c>
      <c r="AF45" s="22">
        <f t="shared" si="11"/>
        <v>3.0413812651491097</v>
      </c>
      <c r="AG45">
        <f t="shared" si="12"/>
        <v>8.5</v>
      </c>
      <c r="AH45">
        <f t="shared" si="13"/>
        <v>614.125</v>
      </c>
      <c r="AI45">
        <f t="shared" si="14"/>
        <v>216</v>
      </c>
      <c r="AJ45">
        <f t="shared" si="15"/>
        <v>398.125</v>
      </c>
      <c r="AK45">
        <f t="shared" si="16"/>
        <v>400.45</v>
      </c>
      <c r="AL45">
        <f t="shared" si="17"/>
        <v>180.9616340548601</v>
      </c>
    </row>
    <row r="46" spans="1:38">
      <c r="A46" s="25" t="s">
        <v>180</v>
      </c>
      <c r="B46" s="2">
        <v>2</v>
      </c>
      <c r="C46">
        <v>62</v>
      </c>
      <c r="D46">
        <v>153</v>
      </c>
      <c r="E46">
        <v>57</v>
      </c>
      <c r="F46" s="9">
        <f t="shared" si="9"/>
        <v>24.349609124695629</v>
      </c>
      <c r="G46">
        <f t="shared" si="10"/>
        <v>1.51</v>
      </c>
      <c r="H46" s="2">
        <v>3</v>
      </c>
      <c r="I46">
        <v>70</v>
      </c>
      <c r="J46" s="2">
        <v>6.85</v>
      </c>
      <c r="K46" s="2">
        <v>7</v>
      </c>
      <c r="L46" s="2">
        <v>37.9</v>
      </c>
      <c r="M46" s="2">
        <v>36</v>
      </c>
      <c r="N46" s="2">
        <v>50</v>
      </c>
      <c r="O46" s="2">
        <v>22.5</v>
      </c>
      <c r="P46" s="11">
        <v>11</v>
      </c>
      <c r="Q46" s="11">
        <v>59</v>
      </c>
      <c r="R46" s="11">
        <v>11</v>
      </c>
      <c r="S46" s="11">
        <v>36</v>
      </c>
      <c r="T46">
        <v>70</v>
      </c>
      <c r="U46" s="11">
        <v>34</v>
      </c>
      <c r="V46" s="11">
        <v>31</v>
      </c>
      <c r="W46" s="11">
        <v>74</v>
      </c>
      <c r="X46" s="11">
        <v>79</v>
      </c>
      <c r="Y46" s="11">
        <v>0.94</v>
      </c>
      <c r="Z46" s="11">
        <v>267</v>
      </c>
      <c r="AA46" s="11">
        <v>5</v>
      </c>
      <c r="AB46" s="11">
        <v>5.5</v>
      </c>
      <c r="AC46" s="11">
        <v>14.5</v>
      </c>
      <c r="AD46" s="2">
        <v>29</v>
      </c>
      <c r="AE46" s="11">
        <v>26</v>
      </c>
      <c r="AF46" s="22">
        <f t="shared" si="11"/>
        <v>2.5495097567963922</v>
      </c>
      <c r="AG46">
        <f t="shared" si="12"/>
        <v>8.1</v>
      </c>
      <c r="AH46">
        <f t="shared" si="13"/>
        <v>531.44099999999992</v>
      </c>
      <c r="AI46">
        <f t="shared" si="14"/>
        <v>205.37899999999999</v>
      </c>
      <c r="AJ46">
        <f t="shared" si="15"/>
        <v>326.0619999999999</v>
      </c>
      <c r="AK46">
        <f t="shared" si="16"/>
        <v>325.50447999999989</v>
      </c>
      <c r="AL46">
        <f t="shared" si="17"/>
        <v>215.56588079470191</v>
      </c>
    </row>
    <row r="47" spans="1:38">
      <c r="A47" s="25" t="s">
        <v>181</v>
      </c>
      <c r="B47">
        <v>1</v>
      </c>
      <c r="C47">
        <v>79</v>
      </c>
      <c r="D47">
        <v>168</v>
      </c>
      <c r="E47">
        <v>75</v>
      </c>
      <c r="F47" s="9">
        <f t="shared" si="9"/>
        <v>26.573129251700681</v>
      </c>
      <c r="G47">
        <f t="shared" si="10"/>
        <v>1.8319000000000003</v>
      </c>
      <c r="H47" s="3">
        <v>2</v>
      </c>
      <c r="I47">
        <v>56</v>
      </c>
      <c r="J47" s="2">
        <v>6.95</v>
      </c>
      <c r="K47" s="2">
        <v>11</v>
      </c>
      <c r="L47" s="2">
        <v>56.6</v>
      </c>
      <c r="M47">
        <v>31</v>
      </c>
      <c r="N47">
        <v>39</v>
      </c>
      <c r="O47" s="2">
        <v>43.9</v>
      </c>
      <c r="P47">
        <v>10</v>
      </c>
      <c r="Q47">
        <v>46</v>
      </c>
      <c r="R47">
        <v>10</v>
      </c>
      <c r="S47">
        <v>33</v>
      </c>
      <c r="T47">
        <v>56</v>
      </c>
      <c r="U47">
        <v>38</v>
      </c>
      <c r="V47">
        <v>35</v>
      </c>
      <c r="W47">
        <v>53</v>
      </c>
      <c r="X47">
        <v>76</v>
      </c>
      <c r="Y47">
        <v>0.7</v>
      </c>
      <c r="Z47">
        <v>276</v>
      </c>
      <c r="AA47">
        <v>6</v>
      </c>
      <c r="AB47">
        <v>7</v>
      </c>
      <c r="AC47">
        <v>8.1300000000000008</v>
      </c>
      <c r="AD47">
        <v>27</v>
      </c>
      <c r="AE47">
        <v>24</v>
      </c>
      <c r="AF47" s="22">
        <f t="shared" si="11"/>
        <v>2.4494897427831779</v>
      </c>
      <c r="AG47">
        <f t="shared" si="12"/>
        <v>6.6</v>
      </c>
      <c r="AH47">
        <f t="shared" si="13"/>
        <v>287.49599999999998</v>
      </c>
      <c r="AI47">
        <f t="shared" si="14"/>
        <v>97.335999999999999</v>
      </c>
      <c r="AJ47">
        <f t="shared" si="15"/>
        <v>190.15999999999997</v>
      </c>
      <c r="AK47">
        <f t="shared" si="16"/>
        <v>184.16639999999998</v>
      </c>
      <c r="AL47">
        <f t="shared" si="17"/>
        <v>100.53299852612039</v>
      </c>
    </row>
    <row r="48" spans="1:38">
      <c r="A48" s="25" t="s">
        <v>182</v>
      </c>
      <c r="B48" s="2">
        <v>1</v>
      </c>
      <c r="C48">
        <v>49</v>
      </c>
      <c r="D48">
        <v>180</v>
      </c>
      <c r="E48">
        <v>85</v>
      </c>
      <c r="F48" s="9">
        <f t="shared" si="9"/>
        <v>26.234567901234566</v>
      </c>
      <c r="G48">
        <f t="shared" si="10"/>
        <v>2.0331000000000001</v>
      </c>
      <c r="H48">
        <v>3</v>
      </c>
      <c r="I48">
        <v>61</v>
      </c>
      <c r="J48" s="2">
        <v>6.99</v>
      </c>
      <c r="K48" s="2">
        <v>15</v>
      </c>
      <c r="L48" s="2">
        <v>43.9</v>
      </c>
      <c r="M48">
        <v>33</v>
      </c>
      <c r="N48">
        <v>55</v>
      </c>
      <c r="O48" s="2">
        <v>43.9</v>
      </c>
      <c r="P48">
        <v>10</v>
      </c>
      <c r="Q48">
        <v>62</v>
      </c>
      <c r="R48">
        <v>10</v>
      </c>
      <c r="S48">
        <v>53</v>
      </c>
      <c r="T48">
        <v>61</v>
      </c>
      <c r="U48">
        <v>52</v>
      </c>
      <c r="V48">
        <v>45</v>
      </c>
      <c r="W48">
        <v>117</v>
      </c>
      <c r="X48">
        <v>103</v>
      </c>
      <c r="Y48">
        <v>1.1399999999999999</v>
      </c>
      <c r="Z48">
        <v>175</v>
      </c>
      <c r="AA48">
        <v>4</v>
      </c>
      <c r="AB48">
        <v>6</v>
      </c>
      <c r="AC48">
        <v>24.51</v>
      </c>
      <c r="AD48">
        <v>44</v>
      </c>
      <c r="AE48">
        <v>36</v>
      </c>
      <c r="AF48" s="22">
        <f t="shared" si="11"/>
        <v>3</v>
      </c>
      <c r="AG48">
        <f t="shared" si="12"/>
        <v>8.1999999999999993</v>
      </c>
      <c r="AH48">
        <f t="shared" si="13"/>
        <v>551.36799999999994</v>
      </c>
      <c r="AI48">
        <f t="shared" si="14"/>
        <v>238.328</v>
      </c>
      <c r="AJ48">
        <f t="shared" si="15"/>
        <v>313.03999999999996</v>
      </c>
      <c r="AK48">
        <f t="shared" si="16"/>
        <v>311.96159999999998</v>
      </c>
      <c r="AL48">
        <f t="shared" si="17"/>
        <v>153.44134572819829</v>
      </c>
    </row>
    <row r="49" spans="1:38">
      <c r="A49" s="25" t="s">
        <v>183</v>
      </c>
      <c r="B49" s="2">
        <v>1</v>
      </c>
      <c r="C49">
        <v>68</v>
      </c>
      <c r="D49">
        <v>170</v>
      </c>
      <c r="E49">
        <v>86</v>
      </c>
      <c r="F49" s="9">
        <f t="shared" si="9"/>
        <v>29.757785467128027</v>
      </c>
      <c r="G49">
        <f t="shared" si="10"/>
        <v>1.9849000000000003</v>
      </c>
      <c r="H49" s="2">
        <v>3</v>
      </c>
      <c r="I49" s="2">
        <v>50</v>
      </c>
      <c r="J49">
        <v>7</v>
      </c>
      <c r="K49" s="2">
        <v>13</v>
      </c>
      <c r="L49" s="2">
        <v>48.7</v>
      </c>
      <c r="M49" s="2">
        <v>32</v>
      </c>
      <c r="N49" s="2">
        <v>44</v>
      </c>
      <c r="O49" s="2">
        <v>24.6</v>
      </c>
      <c r="P49" s="2">
        <v>9</v>
      </c>
      <c r="Q49" s="2">
        <v>70</v>
      </c>
      <c r="R49" s="2">
        <v>10</v>
      </c>
      <c r="S49" s="2">
        <v>60</v>
      </c>
      <c r="T49" s="2">
        <v>50</v>
      </c>
      <c r="U49" s="2">
        <v>55</v>
      </c>
      <c r="V49" s="2">
        <v>42</v>
      </c>
      <c r="W49" s="2">
        <v>104</v>
      </c>
      <c r="X49" s="2">
        <v>95</v>
      </c>
      <c r="Y49" s="2">
        <v>1.0900000000000001</v>
      </c>
      <c r="Z49" s="2">
        <v>151</v>
      </c>
      <c r="AA49" s="2">
        <v>6</v>
      </c>
      <c r="AB49" s="2">
        <v>5.4</v>
      </c>
      <c r="AC49" s="2">
        <v>18.2</v>
      </c>
      <c r="AD49" s="2">
        <v>26</v>
      </c>
      <c r="AE49" s="2">
        <v>23</v>
      </c>
      <c r="AF49" s="22">
        <f t="shared" si="11"/>
        <v>2.3979157616563596</v>
      </c>
      <c r="AG49">
        <f t="shared" si="12"/>
        <v>8.9</v>
      </c>
      <c r="AH49">
        <f t="shared" si="13"/>
        <v>704.96900000000005</v>
      </c>
      <c r="AI49">
        <f t="shared" si="14"/>
        <v>343</v>
      </c>
      <c r="AJ49">
        <f t="shared" si="15"/>
        <v>361.96900000000005</v>
      </c>
      <c r="AK49">
        <f t="shared" si="16"/>
        <v>362.84776000000005</v>
      </c>
      <c r="AL49">
        <f t="shared" si="17"/>
        <v>182.80405058189328</v>
      </c>
    </row>
    <row r="50" spans="1:38">
      <c r="A50" s="25" t="s">
        <v>184</v>
      </c>
      <c r="B50" s="2">
        <v>1</v>
      </c>
      <c r="C50">
        <v>77</v>
      </c>
      <c r="D50">
        <v>166</v>
      </c>
      <c r="E50">
        <v>64</v>
      </c>
      <c r="F50" s="9">
        <f t="shared" si="9"/>
        <v>23.225431847873423</v>
      </c>
      <c r="G50">
        <f t="shared" si="10"/>
        <v>1.6789000000000003</v>
      </c>
      <c r="H50" s="2">
        <v>3</v>
      </c>
      <c r="I50" s="2">
        <v>60</v>
      </c>
      <c r="J50" s="2">
        <v>7.04</v>
      </c>
      <c r="K50" s="2">
        <v>9</v>
      </c>
      <c r="L50" s="2">
        <v>40.4</v>
      </c>
      <c r="M50" s="2">
        <v>35</v>
      </c>
      <c r="N50" s="2">
        <v>36</v>
      </c>
      <c r="O50" s="2">
        <v>48.7</v>
      </c>
      <c r="P50" s="2">
        <v>11</v>
      </c>
      <c r="Q50" s="2">
        <v>50</v>
      </c>
      <c r="R50" s="2">
        <v>9</v>
      </c>
      <c r="S50" s="2">
        <v>28</v>
      </c>
      <c r="T50" s="2">
        <v>60</v>
      </c>
      <c r="U50" s="2">
        <v>33</v>
      </c>
      <c r="V50" s="2">
        <v>32</v>
      </c>
      <c r="W50" s="2">
        <v>55</v>
      </c>
      <c r="X50" s="2">
        <v>72</v>
      </c>
      <c r="Y50" s="2">
        <v>0.8</v>
      </c>
      <c r="Z50" s="2">
        <v>169</v>
      </c>
      <c r="AA50" s="2">
        <v>5</v>
      </c>
      <c r="AB50" s="2">
        <v>6.3</v>
      </c>
      <c r="AC50" s="2">
        <v>9.9</v>
      </c>
      <c r="AD50" s="2">
        <v>21</v>
      </c>
      <c r="AE50" s="2">
        <v>18</v>
      </c>
      <c r="AF50" s="22">
        <f t="shared" si="11"/>
        <v>2.1213203435596424</v>
      </c>
      <c r="AG50">
        <f t="shared" si="12"/>
        <v>7</v>
      </c>
      <c r="AH50">
        <f t="shared" si="13"/>
        <v>343</v>
      </c>
      <c r="AI50">
        <f t="shared" si="14"/>
        <v>125</v>
      </c>
      <c r="AJ50">
        <f t="shared" si="15"/>
        <v>218</v>
      </c>
      <c r="AK50">
        <f t="shared" si="16"/>
        <v>213.12</v>
      </c>
      <c r="AL50">
        <f t="shared" si="17"/>
        <v>126.94025850259096</v>
      </c>
    </row>
    <row r="51" spans="1:38">
      <c r="A51" s="25" t="s">
        <v>185</v>
      </c>
      <c r="B51" s="2">
        <v>1</v>
      </c>
      <c r="C51">
        <v>71</v>
      </c>
      <c r="D51">
        <v>162</v>
      </c>
      <c r="E51">
        <v>64.5</v>
      </c>
      <c r="F51" s="9">
        <f t="shared" si="9"/>
        <v>24.577046181984453</v>
      </c>
      <c r="G51">
        <f t="shared" si="10"/>
        <v>1.6609</v>
      </c>
      <c r="H51">
        <v>3</v>
      </c>
      <c r="I51">
        <v>56</v>
      </c>
      <c r="J51">
        <v>7.04</v>
      </c>
      <c r="K51" s="2">
        <v>11</v>
      </c>
      <c r="L51" s="2">
        <v>56.6</v>
      </c>
      <c r="M51">
        <v>33</v>
      </c>
      <c r="N51">
        <v>43</v>
      </c>
      <c r="O51" s="2">
        <v>46.1</v>
      </c>
      <c r="P51">
        <v>10</v>
      </c>
      <c r="Q51">
        <v>53</v>
      </c>
      <c r="R51">
        <v>10</v>
      </c>
      <c r="S51">
        <v>37</v>
      </c>
      <c r="T51">
        <v>56</v>
      </c>
      <c r="U51">
        <v>27</v>
      </c>
      <c r="V51">
        <v>28</v>
      </c>
      <c r="W51">
        <v>66</v>
      </c>
      <c r="X51">
        <v>76</v>
      </c>
      <c r="Y51">
        <v>0.6</v>
      </c>
      <c r="Z51">
        <v>204</v>
      </c>
      <c r="AA51">
        <v>4.5</v>
      </c>
      <c r="AB51">
        <v>5.3</v>
      </c>
      <c r="AC51">
        <v>11.6</v>
      </c>
      <c r="AD51" s="2">
        <v>27</v>
      </c>
      <c r="AE51">
        <v>24</v>
      </c>
      <c r="AF51" s="22">
        <f t="shared" si="11"/>
        <v>2.4494897427831779</v>
      </c>
      <c r="AG51">
        <v>7.3</v>
      </c>
      <c r="AH51">
        <v>385.34</v>
      </c>
      <c r="AI51">
        <v>148.87</v>
      </c>
      <c r="AJ51">
        <v>224.5</v>
      </c>
      <c r="AK51">
        <v>235.6</v>
      </c>
      <c r="AL51">
        <v>145.69999999999999</v>
      </c>
    </row>
    <row r="52" spans="1:38">
      <c r="A52" s="25" t="s">
        <v>186</v>
      </c>
      <c r="B52" s="2">
        <v>1</v>
      </c>
      <c r="C52">
        <v>70</v>
      </c>
      <c r="D52">
        <v>168</v>
      </c>
      <c r="E52">
        <v>73</v>
      </c>
      <c r="F52" s="9">
        <f t="shared" si="9"/>
        <v>25.864512471655328</v>
      </c>
      <c r="G52">
        <f t="shared" si="10"/>
        <v>1.8063</v>
      </c>
      <c r="H52">
        <v>2</v>
      </c>
      <c r="I52">
        <v>70</v>
      </c>
      <c r="J52" s="2">
        <v>7.17</v>
      </c>
      <c r="K52" s="2">
        <v>15</v>
      </c>
      <c r="L52" s="2">
        <v>43.9</v>
      </c>
      <c r="M52">
        <v>37</v>
      </c>
      <c r="N52">
        <v>41</v>
      </c>
      <c r="O52" s="2">
        <v>48.7</v>
      </c>
      <c r="P52">
        <v>10</v>
      </c>
      <c r="Q52">
        <v>55</v>
      </c>
      <c r="R52">
        <v>10</v>
      </c>
      <c r="S52">
        <v>27</v>
      </c>
      <c r="T52">
        <v>70</v>
      </c>
      <c r="U52">
        <v>33</v>
      </c>
      <c r="V52">
        <v>31</v>
      </c>
      <c r="W52">
        <v>79</v>
      </c>
      <c r="X52">
        <v>100</v>
      </c>
      <c r="Y52">
        <v>0.79</v>
      </c>
      <c r="Z52">
        <v>275</v>
      </c>
      <c r="AA52">
        <v>5</v>
      </c>
      <c r="AB52">
        <v>7</v>
      </c>
      <c r="AC52">
        <v>12.8</v>
      </c>
      <c r="AD52">
        <v>20</v>
      </c>
      <c r="AE52">
        <v>17</v>
      </c>
      <c r="AF52" s="22">
        <f t="shared" si="11"/>
        <v>2.0615528128088303</v>
      </c>
      <c r="AG52">
        <f t="shared" ref="AG52:AG80" si="18">P52/10+Q52/10+R52/10</f>
        <v>7.5</v>
      </c>
      <c r="AH52">
        <f t="shared" ref="AH52:AH112" si="19">AG52*AG52*AG52</f>
        <v>421.875</v>
      </c>
      <c r="AI52">
        <f t="shared" ref="AI52:AI80" si="20">Q52*Q52*Q52/1000</f>
        <v>166.375</v>
      </c>
      <c r="AJ52">
        <f t="shared" ref="AJ52:AJ112" si="21">AH52-AI52</f>
        <v>255.5</v>
      </c>
      <c r="AK52">
        <f t="shared" ref="AK52:AK112" si="22">1.04*AJ52-13.6</f>
        <v>252.12000000000003</v>
      </c>
      <c r="AL52">
        <f t="shared" ref="AL52:AL80" si="23">AK52/G52</f>
        <v>139.57814316558714</v>
      </c>
    </row>
    <row r="53" spans="1:38">
      <c r="A53" s="25" t="s">
        <v>187</v>
      </c>
      <c r="B53" s="2">
        <v>2</v>
      </c>
      <c r="C53">
        <v>61</v>
      </c>
      <c r="D53">
        <v>148</v>
      </c>
      <c r="E53">
        <v>54</v>
      </c>
      <c r="F53" s="9">
        <f t="shared" si="9"/>
        <v>24.653031409788166</v>
      </c>
      <c r="G53">
        <f t="shared" si="10"/>
        <v>1.4411</v>
      </c>
      <c r="H53">
        <v>1</v>
      </c>
      <c r="I53">
        <v>64</v>
      </c>
      <c r="J53">
        <v>7.21</v>
      </c>
      <c r="K53" s="2">
        <v>13</v>
      </c>
      <c r="L53" s="2">
        <v>48.7</v>
      </c>
      <c r="M53">
        <v>25</v>
      </c>
      <c r="N53">
        <v>40</v>
      </c>
      <c r="O53" s="2">
        <v>40</v>
      </c>
      <c r="P53">
        <v>8</v>
      </c>
      <c r="Q53">
        <v>55</v>
      </c>
      <c r="R53">
        <v>8</v>
      </c>
      <c r="S53">
        <v>29</v>
      </c>
      <c r="T53">
        <v>64</v>
      </c>
      <c r="U53">
        <v>32</v>
      </c>
      <c r="V53">
        <v>29</v>
      </c>
      <c r="W53">
        <v>56</v>
      </c>
      <c r="X53">
        <v>105</v>
      </c>
      <c r="Y53">
        <v>0.5</v>
      </c>
      <c r="Z53">
        <v>211</v>
      </c>
      <c r="AA53">
        <v>5.2</v>
      </c>
      <c r="AB53">
        <v>6.9</v>
      </c>
      <c r="AC53">
        <v>9.3000000000000007</v>
      </c>
      <c r="AD53">
        <v>26</v>
      </c>
      <c r="AE53">
        <v>23</v>
      </c>
      <c r="AF53" s="22">
        <f t="shared" si="11"/>
        <v>2.3979157616563596</v>
      </c>
      <c r="AG53">
        <f t="shared" si="18"/>
        <v>7.1</v>
      </c>
      <c r="AH53">
        <f t="shared" si="19"/>
        <v>357.91099999999994</v>
      </c>
      <c r="AI53">
        <f t="shared" si="20"/>
        <v>166.375</v>
      </c>
      <c r="AJ53">
        <f t="shared" si="21"/>
        <v>191.53599999999994</v>
      </c>
      <c r="AK53">
        <f t="shared" si="22"/>
        <v>185.59743999999995</v>
      </c>
      <c r="AL53">
        <f t="shared" si="23"/>
        <v>128.78873083061546</v>
      </c>
    </row>
    <row r="54" spans="1:38">
      <c r="A54" s="25" t="s">
        <v>188</v>
      </c>
      <c r="B54" s="2">
        <v>1</v>
      </c>
      <c r="C54">
        <v>73</v>
      </c>
      <c r="D54">
        <v>172</v>
      </c>
      <c r="E54">
        <v>70</v>
      </c>
      <c r="F54" s="9">
        <f t="shared" si="9"/>
        <v>23.661438615467819</v>
      </c>
      <c r="G54">
        <f t="shared" si="10"/>
        <v>1.7923000000000002</v>
      </c>
      <c r="H54">
        <v>1</v>
      </c>
      <c r="I54">
        <v>60</v>
      </c>
      <c r="J54">
        <v>7.29</v>
      </c>
      <c r="K54" s="2">
        <v>9</v>
      </c>
      <c r="L54">
        <v>33.200000000000003</v>
      </c>
      <c r="M54" s="2">
        <v>36</v>
      </c>
      <c r="N54" s="2">
        <v>50</v>
      </c>
      <c r="O54" s="2">
        <v>59.5</v>
      </c>
      <c r="P54" s="2">
        <v>10</v>
      </c>
      <c r="Q54" s="2">
        <v>70</v>
      </c>
      <c r="R54" s="2">
        <v>8</v>
      </c>
      <c r="S54" s="2">
        <v>61</v>
      </c>
      <c r="T54">
        <v>60</v>
      </c>
      <c r="U54" s="2">
        <v>53</v>
      </c>
      <c r="V54" s="2">
        <v>51</v>
      </c>
      <c r="W54" s="2">
        <v>59</v>
      </c>
      <c r="X54" s="2">
        <v>65</v>
      </c>
      <c r="Y54" s="2">
        <v>0.91</v>
      </c>
      <c r="Z54" s="2">
        <v>202</v>
      </c>
      <c r="AA54" s="2">
        <v>6.4</v>
      </c>
      <c r="AB54" s="2">
        <v>7.1</v>
      </c>
      <c r="AC54" s="2">
        <v>12.4</v>
      </c>
      <c r="AD54" s="2">
        <v>25</v>
      </c>
      <c r="AE54" s="2">
        <v>22</v>
      </c>
      <c r="AF54" s="22">
        <f t="shared" si="11"/>
        <v>2.3452078799117149</v>
      </c>
      <c r="AG54">
        <f t="shared" si="18"/>
        <v>8.8000000000000007</v>
      </c>
      <c r="AH54">
        <f t="shared" si="19"/>
        <v>681.47200000000021</v>
      </c>
      <c r="AI54">
        <f t="shared" si="20"/>
        <v>343</v>
      </c>
      <c r="AJ54">
        <f t="shared" si="21"/>
        <v>338.47200000000021</v>
      </c>
      <c r="AK54">
        <f t="shared" si="22"/>
        <v>338.41088000000019</v>
      </c>
      <c r="AL54">
        <f t="shared" si="23"/>
        <v>188.81374769848807</v>
      </c>
    </row>
    <row r="55" spans="1:38">
      <c r="A55" s="25" t="s">
        <v>189</v>
      </c>
      <c r="B55" s="2">
        <v>2</v>
      </c>
      <c r="C55">
        <v>75</v>
      </c>
      <c r="D55">
        <v>160</v>
      </c>
      <c r="E55">
        <v>60</v>
      </c>
      <c r="F55" s="9">
        <f t="shared" si="9"/>
        <v>23.4375</v>
      </c>
      <c r="G55">
        <f t="shared" si="10"/>
        <v>1.5911000000000002</v>
      </c>
      <c r="H55" s="2">
        <v>2</v>
      </c>
      <c r="I55">
        <v>54</v>
      </c>
      <c r="J55">
        <v>7.36</v>
      </c>
      <c r="K55" s="2">
        <v>15</v>
      </c>
      <c r="L55" s="2">
        <v>54</v>
      </c>
      <c r="M55">
        <v>33</v>
      </c>
      <c r="N55">
        <v>55</v>
      </c>
      <c r="O55" s="2">
        <v>53.2</v>
      </c>
      <c r="P55" s="2">
        <v>10</v>
      </c>
      <c r="Q55" s="2">
        <v>41</v>
      </c>
      <c r="R55" s="2">
        <v>10</v>
      </c>
      <c r="S55" s="2">
        <v>27</v>
      </c>
      <c r="T55">
        <v>54</v>
      </c>
      <c r="U55" s="2">
        <v>45</v>
      </c>
      <c r="V55" s="2">
        <v>37</v>
      </c>
      <c r="W55" s="2">
        <v>72</v>
      </c>
      <c r="X55" s="2">
        <v>79</v>
      </c>
      <c r="Y55" s="2">
        <v>0.91</v>
      </c>
      <c r="Z55" s="2">
        <v>159</v>
      </c>
      <c r="AA55" s="2">
        <v>6.8</v>
      </c>
      <c r="AB55" s="2">
        <v>7.3</v>
      </c>
      <c r="AC55" s="2">
        <v>13.5</v>
      </c>
      <c r="AD55" s="2">
        <v>31</v>
      </c>
      <c r="AE55" s="2">
        <v>28</v>
      </c>
      <c r="AF55" s="22">
        <f t="shared" si="11"/>
        <v>2.6457513110645907</v>
      </c>
      <c r="AG55">
        <f t="shared" si="18"/>
        <v>6.1</v>
      </c>
      <c r="AH55">
        <f t="shared" si="19"/>
        <v>226.98099999999994</v>
      </c>
      <c r="AI55">
        <f t="shared" si="20"/>
        <v>68.921000000000006</v>
      </c>
      <c r="AJ55">
        <f t="shared" si="21"/>
        <v>158.05999999999995</v>
      </c>
      <c r="AK55">
        <f t="shared" si="22"/>
        <v>150.78239999999997</v>
      </c>
      <c r="AL55">
        <f t="shared" si="23"/>
        <v>94.766136635032339</v>
      </c>
    </row>
    <row r="56" spans="1:38">
      <c r="A56" s="25" t="s">
        <v>190</v>
      </c>
      <c r="B56" s="2">
        <v>1</v>
      </c>
      <c r="C56">
        <v>79</v>
      </c>
      <c r="D56">
        <v>170</v>
      </c>
      <c r="E56">
        <v>81</v>
      </c>
      <c r="F56" s="9">
        <f t="shared" si="9"/>
        <v>28.027681660899653</v>
      </c>
      <c r="G56">
        <f t="shared" si="10"/>
        <v>1.9209000000000003</v>
      </c>
      <c r="H56" s="2">
        <v>2</v>
      </c>
      <c r="I56">
        <v>58</v>
      </c>
      <c r="J56">
        <v>7.54</v>
      </c>
      <c r="K56" s="2">
        <v>10</v>
      </c>
      <c r="L56" s="2">
        <v>56.6</v>
      </c>
      <c r="M56" s="2">
        <v>35</v>
      </c>
      <c r="N56" s="2">
        <v>59</v>
      </c>
      <c r="O56" s="2">
        <v>45.3</v>
      </c>
      <c r="P56">
        <v>12</v>
      </c>
      <c r="Q56">
        <v>45</v>
      </c>
      <c r="R56">
        <v>10</v>
      </c>
      <c r="S56">
        <v>29</v>
      </c>
      <c r="T56">
        <v>58</v>
      </c>
      <c r="U56">
        <v>30</v>
      </c>
      <c r="V56">
        <v>27</v>
      </c>
      <c r="W56">
        <v>63</v>
      </c>
      <c r="X56">
        <v>58</v>
      </c>
      <c r="Y56">
        <v>1.0900000000000001</v>
      </c>
      <c r="Z56">
        <v>178</v>
      </c>
      <c r="AA56">
        <v>7.1</v>
      </c>
      <c r="AB56">
        <v>7.5</v>
      </c>
      <c r="AC56">
        <v>14.2</v>
      </c>
      <c r="AD56" s="2">
        <v>35</v>
      </c>
      <c r="AE56">
        <v>30</v>
      </c>
      <c r="AF56" s="22">
        <f t="shared" si="11"/>
        <v>2.7386127875258306</v>
      </c>
      <c r="AG56">
        <f t="shared" si="18"/>
        <v>6.7</v>
      </c>
      <c r="AH56">
        <f t="shared" si="19"/>
        <v>300.76300000000003</v>
      </c>
      <c r="AI56">
        <f t="shared" si="20"/>
        <v>91.125</v>
      </c>
      <c r="AJ56">
        <f t="shared" si="21"/>
        <v>209.63800000000003</v>
      </c>
      <c r="AK56">
        <f t="shared" si="22"/>
        <v>204.42352000000005</v>
      </c>
      <c r="AL56">
        <f t="shared" si="23"/>
        <v>106.42069863085014</v>
      </c>
    </row>
    <row r="57" spans="1:38">
      <c r="A57" s="25" t="s">
        <v>191</v>
      </c>
      <c r="B57" s="2">
        <v>1</v>
      </c>
      <c r="C57">
        <v>80</v>
      </c>
      <c r="D57">
        <v>155</v>
      </c>
      <c r="E57">
        <v>53</v>
      </c>
      <c r="F57" s="9">
        <f t="shared" si="9"/>
        <v>22.060353798126954</v>
      </c>
      <c r="G57">
        <f t="shared" si="10"/>
        <v>1.4709999999999999</v>
      </c>
      <c r="H57" t="s">
        <v>2</v>
      </c>
      <c r="I57">
        <v>57</v>
      </c>
      <c r="J57" s="2">
        <v>7.56</v>
      </c>
      <c r="K57" s="2">
        <v>11</v>
      </c>
      <c r="L57" s="2">
        <v>43.9</v>
      </c>
      <c r="M57">
        <v>33</v>
      </c>
      <c r="N57">
        <v>48</v>
      </c>
      <c r="O57" s="2">
        <v>40.799999999999997</v>
      </c>
      <c r="P57">
        <v>10</v>
      </c>
      <c r="Q57">
        <v>49</v>
      </c>
      <c r="R57">
        <v>9</v>
      </c>
      <c r="S57">
        <v>35</v>
      </c>
      <c r="T57">
        <v>57</v>
      </c>
      <c r="U57">
        <v>40</v>
      </c>
      <c r="V57">
        <v>35</v>
      </c>
      <c r="W57">
        <v>84</v>
      </c>
      <c r="X57">
        <v>77</v>
      </c>
      <c r="Y57">
        <v>1.0900000000000001</v>
      </c>
      <c r="Z57">
        <v>158</v>
      </c>
      <c r="AA57">
        <v>7.4</v>
      </c>
      <c r="AB57">
        <v>8.6</v>
      </c>
      <c r="AC57">
        <v>10.6</v>
      </c>
      <c r="AD57">
        <v>22</v>
      </c>
      <c r="AE57">
        <v>19</v>
      </c>
      <c r="AF57" s="22">
        <f t="shared" si="11"/>
        <v>2.179449471770337</v>
      </c>
      <c r="AG57">
        <f t="shared" si="18"/>
        <v>6.8000000000000007</v>
      </c>
      <c r="AH57">
        <f t="shared" si="19"/>
        <v>314.43200000000007</v>
      </c>
      <c r="AI57">
        <f t="shared" si="20"/>
        <v>117.649</v>
      </c>
      <c r="AJ57">
        <f t="shared" si="21"/>
        <v>196.78300000000007</v>
      </c>
      <c r="AK57">
        <f t="shared" si="22"/>
        <v>191.05432000000008</v>
      </c>
      <c r="AL57">
        <f t="shared" si="23"/>
        <v>129.88057104010883</v>
      </c>
    </row>
    <row r="58" spans="1:38">
      <c r="A58" s="25" t="s">
        <v>192</v>
      </c>
      <c r="B58" s="2">
        <v>2</v>
      </c>
      <c r="C58">
        <v>91</v>
      </c>
      <c r="D58">
        <v>150</v>
      </c>
      <c r="E58">
        <v>40</v>
      </c>
      <c r="F58" s="9">
        <f t="shared" si="9"/>
        <v>17.777777777777779</v>
      </c>
      <c r="G58">
        <f t="shared" si="10"/>
        <v>1.2741</v>
      </c>
      <c r="H58" t="s">
        <v>3</v>
      </c>
      <c r="I58">
        <v>59</v>
      </c>
      <c r="J58" s="2">
        <v>7.65</v>
      </c>
      <c r="K58" s="2">
        <v>15</v>
      </c>
      <c r="L58" s="2">
        <v>48.7</v>
      </c>
      <c r="M58">
        <v>39</v>
      </c>
      <c r="N58">
        <v>56</v>
      </c>
      <c r="O58" s="2">
        <v>43</v>
      </c>
      <c r="P58" s="2">
        <v>10</v>
      </c>
      <c r="Q58" s="2">
        <v>45</v>
      </c>
      <c r="R58" s="2">
        <v>10</v>
      </c>
      <c r="S58" s="2">
        <v>29</v>
      </c>
      <c r="T58">
        <v>59</v>
      </c>
      <c r="U58" s="2">
        <v>37</v>
      </c>
      <c r="V58" s="2">
        <v>30</v>
      </c>
      <c r="W58" s="2">
        <v>94</v>
      </c>
      <c r="X58" s="2">
        <v>103</v>
      </c>
      <c r="Y58" s="2">
        <v>0.91</v>
      </c>
      <c r="Z58" s="2">
        <v>195</v>
      </c>
      <c r="AA58" s="2">
        <v>7.2</v>
      </c>
      <c r="AB58" s="2">
        <v>7.6</v>
      </c>
      <c r="AC58" s="2">
        <v>15.5</v>
      </c>
      <c r="AD58" s="2">
        <v>36</v>
      </c>
      <c r="AE58" s="2">
        <v>33</v>
      </c>
      <c r="AF58" s="22">
        <f>POWER(AE59/4,1/2)</f>
        <v>2.598076211353316</v>
      </c>
      <c r="AG58">
        <f t="shared" si="18"/>
        <v>6.5</v>
      </c>
      <c r="AH58">
        <f t="shared" si="19"/>
        <v>274.625</v>
      </c>
      <c r="AI58">
        <f t="shared" si="20"/>
        <v>91.125</v>
      </c>
      <c r="AJ58">
        <f t="shared" si="21"/>
        <v>183.5</v>
      </c>
      <c r="AK58">
        <f t="shared" si="22"/>
        <v>177.24</v>
      </c>
      <c r="AL58">
        <f t="shared" si="23"/>
        <v>139.10995997174476</v>
      </c>
    </row>
    <row r="59" spans="1:38">
      <c r="A59" s="25" t="s">
        <v>193</v>
      </c>
      <c r="B59" s="2">
        <v>2</v>
      </c>
      <c r="C59">
        <v>31</v>
      </c>
      <c r="D59">
        <v>162</v>
      </c>
      <c r="E59">
        <v>55</v>
      </c>
      <c r="F59" s="9">
        <f t="shared" si="9"/>
        <v>20.957171162932479</v>
      </c>
      <c r="G59">
        <f t="shared" si="10"/>
        <v>1.5393000000000001</v>
      </c>
      <c r="H59" s="2">
        <v>4</v>
      </c>
      <c r="I59">
        <v>63</v>
      </c>
      <c r="J59">
        <v>7.67</v>
      </c>
      <c r="K59" s="2">
        <v>13</v>
      </c>
      <c r="L59" s="2">
        <v>40</v>
      </c>
      <c r="M59">
        <v>35</v>
      </c>
      <c r="N59">
        <v>41</v>
      </c>
      <c r="O59" s="2">
        <v>45.7</v>
      </c>
      <c r="P59">
        <v>12</v>
      </c>
      <c r="Q59">
        <v>64</v>
      </c>
      <c r="R59">
        <v>11</v>
      </c>
      <c r="S59">
        <v>54</v>
      </c>
      <c r="T59">
        <v>63</v>
      </c>
      <c r="U59">
        <v>46</v>
      </c>
      <c r="V59">
        <v>48</v>
      </c>
      <c r="W59" s="2">
        <v>68</v>
      </c>
      <c r="X59" s="2">
        <v>85</v>
      </c>
      <c r="Y59" s="2">
        <v>0.8</v>
      </c>
      <c r="Z59" s="2">
        <v>204</v>
      </c>
      <c r="AA59" s="2">
        <v>5.9</v>
      </c>
      <c r="AB59" s="2">
        <v>6.5</v>
      </c>
      <c r="AC59" s="2">
        <v>13.1</v>
      </c>
      <c r="AD59" s="2">
        <v>30</v>
      </c>
      <c r="AE59" s="2">
        <v>27</v>
      </c>
      <c r="AF59" s="22" t="e">
        <f>POWER(#REF!/4,1/2)</f>
        <v>#REF!</v>
      </c>
      <c r="AG59">
        <f t="shared" si="18"/>
        <v>8.7000000000000011</v>
      </c>
      <c r="AH59">
        <f t="shared" si="19"/>
        <v>658.50300000000016</v>
      </c>
      <c r="AI59">
        <f t="shared" si="20"/>
        <v>262.14400000000001</v>
      </c>
      <c r="AJ59">
        <f t="shared" si="21"/>
        <v>396.35900000000015</v>
      </c>
      <c r="AK59">
        <f t="shared" si="22"/>
        <v>398.61336000000017</v>
      </c>
      <c r="AL59">
        <f t="shared" si="23"/>
        <v>258.957552134087</v>
      </c>
    </row>
    <row r="60" spans="1:38">
      <c r="A60" s="25" t="s">
        <v>194</v>
      </c>
      <c r="B60" s="2">
        <v>1</v>
      </c>
      <c r="C60">
        <v>66</v>
      </c>
      <c r="D60">
        <v>170</v>
      </c>
      <c r="E60">
        <v>60</v>
      </c>
      <c r="F60" s="9">
        <f t="shared" si="9"/>
        <v>20.761245674740483</v>
      </c>
      <c r="G60">
        <f t="shared" si="10"/>
        <v>1.6521000000000001</v>
      </c>
      <c r="H60">
        <v>1</v>
      </c>
      <c r="I60">
        <v>70</v>
      </c>
      <c r="J60">
        <v>7.78</v>
      </c>
      <c r="K60" s="2">
        <v>17</v>
      </c>
      <c r="L60" s="2">
        <v>59.5</v>
      </c>
      <c r="M60">
        <v>38</v>
      </c>
      <c r="N60">
        <v>38</v>
      </c>
      <c r="O60" s="2">
        <v>32.700000000000003</v>
      </c>
      <c r="P60">
        <v>9</v>
      </c>
      <c r="Q60">
        <v>48</v>
      </c>
      <c r="R60">
        <v>8</v>
      </c>
      <c r="S60">
        <v>28</v>
      </c>
      <c r="T60">
        <v>70</v>
      </c>
      <c r="U60">
        <v>35</v>
      </c>
      <c r="V60">
        <v>31</v>
      </c>
      <c r="W60">
        <v>77</v>
      </c>
      <c r="X60">
        <v>68</v>
      </c>
      <c r="Y60">
        <v>1.1000000000000001</v>
      </c>
      <c r="Z60" s="2">
        <v>218</v>
      </c>
      <c r="AA60">
        <v>6.6</v>
      </c>
      <c r="AB60">
        <v>8.6</v>
      </c>
      <c r="AC60">
        <v>10.199999999999999</v>
      </c>
      <c r="AD60" s="2">
        <v>22</v>
      </c>
      <c r="AE60" s="2">
        <v>19</v>
      </c>
      <c r="AF60" s="22">
        <f t="shared" si="11"/>
        <v>2.179449471770337</v>
      </c>
      <c r="AG60">
        <f t="shared" si="18"/>
        <v>6.5</v>
      </c>
      <c r="AH60">
        <f t="shared" si="19"/>
        <v>274.625</v>
      </c>
      <c r="AI60">
        <f t="shared" si="20"/>
        <v>110.592</v>
      </c>
      <c r="AJ60">
        <f t="shared" si="21"/>
        <v>164.03300000000002</v>
      </c>
      <c r="AK60">
        <f t="shared" si="22"/>
        <v>156.99432000000002</v>
      </c>
      <c r="AL60">
        <f t="shared" si="23"/>
        <v>95.027129108407479</v>
      </c>
    </row>
    <row r="61" spans="1:38">
      <c r="A61" s="25" t="s">
        <v>195</v>
      </c>
      <c r="B61" s="2">
        <v>1</v>
      </c>
      <c r="C61">
        <v>75</v>
      </c>
      <c r="D61">
        <v>160</v>
      </c>
      <c r="E61">
        <v>54</v>
      </c>
      <c r="F61" s="9">
        <f t="shared" si="9"/>
        <v>21.09375</v>
      </c>
      <c r="G61">
        <f t="shared" si="10"/>
        <v>1.5143000000000002</v>
      </c>
      <c r="H61">
        <v>2</v>
      </c>
      <c r="I61">
        <v>50</v>
      </c>
      <c r="J61" s="2">
        <v>7.82</v>
      </c>
      <c r="K61" s="2">
        <v>23</v>
      </c>
      <c r="L61" s="2">
        <v>53.2</v>
      </c>
      <c r="M61">
        <v>35</v>
      </c>
      <c r="N61">
        <v>41</v>
      </c>
      <c r="O61" s="2">
        <v>27.7</v>
      </c>
      <c r="P61">
        <v>11</v>
      </c>
      <c r="Q61">
        <v>50</v>
      </c>
      <c r="R61">
        <v>11</v>
      </c>
      <c r="S61">
        <v>37</v>
      </c>
      <c r="T61">
        <v>50</v>
      </c>
      <c r="U61">
        <v>35</v>
      </c>
      <c r="V61">
        <v>31</v>
      </c>
      <c r="W61">
        <v>39</v>
      </c>
      <c r="X61">
        <v>83</v>
      </c>
      <c r="Y61">
        <v>0.47</v>
      </c>
      <c r="Z61">
        <v>227</v>
      </c>
      <c r="AA61">
        <v>3</v>
      </c>
      <c r="AB61">
        <v>4</v>
      </c>
      <c r="AC61">
        <v>10.8</v>
      </c>
      <c r="AD61">
        <v>26</v>
      </c>
      <c r="AE61">
        <v>23</v>
      </c>
      <c r="AF61" s="22">
        <f t="shared" si="11"/>
        <v>2.3979157616563596</v>
      </c>
      <c r="AG61">
        <f t="shared" si="18"/>
        <v>7.1999999999999993</v>
      </c>
      <c r="AH61">
        <f t="shared" si="19"/>
        <v>373.24799999999988</v>
      </c>
      <c r="AI61">
        <f t="shared" si="20"/>
        <v>125</v>
      </c>
      <c r="AJ61">
        <f t="shared" si="21"/>
        <v>248.24799999999988</v>
      </c>
      <c r="AK61">
        <f t="shared" si="22"/>
        <v>244.57791999999986</v>
      </c>
      <c r="AL61">
        <f t="shared" si="23"/>
        <v>161.51219705474466</v>
      </c>
    </row>
    <row r="62" spans="1:38">
      <c r="A62" s="25" t="s">
        <v>196</v>
      </c>
      <c r="B62" s="2">
        <v>1</v>
      </c>
      <c r="C62">
        <v>89</v>
      </c>
      <c r="D62">
        <v>166</v>
      </c>
      <c r="E62">
        <v>69</v>
      </c>
      <c r="F62" s="9">
        <f t="shared" si="9"/>
        <v>25.039918710988534</v>
      </c>
      <c r="G62">
        <f t="shared" si="10"/>
        <v>1.7429000000000003</v>
      </c>
      <c r="H62" t="s">
        <v>3</v>
      </c>
      <c r="I62">
        <v>67</v>
      </c>
      <c r="J62" s="2">
        <v>7.97</v>
      </c>
      <c r="K62" s="2">
        <v>12</v>
      </c>
      <c r="L62" s="2">
        <v>32.700000000000003</v>
      </c>
      <c r="M62">
        <v>32</v>
      </c>
      <c r="N62">
        <v>56</v>
      </c>
      <c r="O62" s="2">
        <v>43.9</v>
      </c>
      <c r="P62">
        <v>14</v>
      </c>
      <c r="Q62">
        <v>49</v>
      </c>
      <c r="R62">
        <v>12</v>
      </c>
      <c r="S62">
        <v>31</v>
      </c>
      <c r="T62">
        <v>67</v>
      </c>
      <c r="U62">
        <v>51</v>
      </c>
      <c r="V62">
        <v>35</v>
      </c>
      <c r="W62">
        <v>104</v>
      </c>
      <c r="X62">
        <v>112</v>
      </c>
      <c r="Y62">
        <v>0.93</v>
      </c>
      <c r="Z62">
        <v>243</v>
      </c>
      <c r="AA62">
        <v>2</v>
      </c>
      <c r="AB62">
        <v>4</v>
      </c>
      <c r="AC62">
        <v>36.26</v>
      </c>
      <c r="AD62" s="2">
        <v>45</v>
      </c>
      <c r="AE62">
        <v>30</v>
      </c>
      <c r="AF62" s="22">
        <f t="shared" si="11"/>
        <v>2.7386127875258306</v>
      </c>
      <c r="AG62">
        <f t="shared" si="18"/>
        <v>7.5000000000000009</v>
      </c>
      <c r="AH62">
        <f t="shared" si="19"/>
        <v>421.87500000000017</v>
      </c>
      <c r="AI62">
        <f t="shared" si="20"/>
        <v>117.649</v>
      </c>
      <c r="AJ62">
        <f t="shared" si="21"/>
        <v>304.22600000000017</v>
      </c>
      <c r="AK62">
        <f t="shared" si="22"/>
        <v>302.79504000000014</v>
      </c>
      <c r="AL62">
        <f t="shared" si="23"/>
        <v>173.7305869527799</v>
      </c>
    </row>
    <row r="63" spans="1:38">
      <c r="A63" s="25" t="s">
        <v>197</v>
      </c>
      <c r="B63" s="2">
        <v>2</v>
      </c>
      <c r="C63">
        <v>78</v>
      </c>
      <c r="D63">
        <v>152</v>
      </c>
      <c r="E63">
        <v>50</v>
      </c>
      <c r="F63" s="9">
        <f t="shared" si="9"/>
        <v>21.641274238227147</v>
      </c>
      <c r="G63">
        <f t="shared" si="10"/>
        <v>1.4143000000000001</v>
      </c>
      <c r="H63">
        <v>2</v>
      </c>
      <c r="I63">
        <v>63</v>
      </c>
      <c r="J63">
        <v>8</v>
      </c>
      <c r="K63" s="2">
        <v>11</v>
      </c>
      <c r="L63" s="2">
        <v>22.5</v>
      </c>
      <c r="M63">
        <v>29</v>
      </c>
      <c r="N63">
        <v>38</v>
      </c>
      <c r="O63" s="2">
        <v>40</v>
      </c>
      <c r="P63">
        <v>10</v>
      </c>
      <c r="Q63">
        <v>50</v>
      </c>
      <c r="R63">
        <v>9</v>
      </c>
      <c r="S63">
        <v>33</v>
      </c>
      <c r="T63">
        <v>63</v>
      </c>
      <c r="U63">
        <v>33</v>
      </c>
      <c r="V63">
        <v>30</v>
      </c>
      <c r="W63">
        <v>55</v>
      </c>
      <c r="X63">
        <v>92</v>
      </c>
      <c r="Y63">
        <v>0.6</v>
      </c>
      <c r="Z63">
        <v>282</v>
      </c>
      <c r="AA63">
        <v>4.28</v>
      </c>
      <c r="AB63">
        <v>3.84</v>
      </c>
      <c r="AC63">
        <v>13.6</v>
      </c>
      <c r="AD63">
        <v>23</v>
      </c>
      <c r="AE63">
        <v>20</v>
      </c>
      <c r="AF63" s="22">
        <f t="shared" si="11"/>
        <v>2.2360679774997898</v>
      </c>
      <c r="AG63">
        <f t="shared" si="18"/>
        <v>6.9</v>
      </c>
      <c r="AH63">
        <f t="shared" si="19"/>
        <v>328.50900000000007</v>
      </c>
      <c r="AI63">
        <f t="shared" si="20"/>
        <v>125</v>
      </c>
      <c r="AJ63">
        <f t="shared" si="21"/>
        <v>203.50900000000007</v>
      </c>
      <c r="AK63">
        <f t="shared" si="22"/>
        <v>198.04936000000009</v>
      </c>
      <c r="AL63">
        <f t="shared" si="23"/>
        <v>140.03348653043915</v>
      </c>
    </row>
    <row r="64" spans="1:38">
      <c r="A64" s="25" t="s">
        <v>198</v>
      </c>
      <c r="B64" s="2">
        <v>2</v>
      </c>
      <c r="C64">
        <v>75</v>
      </c>
      <c r="D64">
        <v>156</v>
      </c>
      <c r="E64">
        <v>55</v>
      </c>
      <c r="F64" s="9">
        <f t="shared" ref="F64:F94" si="24">E64/(D64*D64/10000)</f>
        <v>22.600262984878366</v>
      </c>
      <c r="G64">
        <f t="shared" ref="G64:G96" si="25">0.0061*D64+0.0128*E64-0.1529</f>
        <v>1.5027000000000001</v>
      </c>
      <c r="H64">
        <v>1</v>
      </c>
      <c r="I64">
        <v>67</v>
      </c>
      <c r="J64">
        <v>8</v>
      </c>
      <c r="K64" s="2">
        <v>15</v>
      </c>
      <c r="L64" s="2">
        <v>56.6</v>
      </c>
      <c r="M64">
        <v>33</v>
      </c>
      <c r="N64">
        <v>36</v>
      </c>
      <c r="O64" s="2">
        <v>59.5</v>
      </c>
      <c r="P64">
        <v>8</v>
      </c>
      <c r="Q64">
        <v>48</v>
      </c>
      <c r="R64">
        <v>8</v>
      </c>
      <c r="S64">
        <v>30</v>
      </c>
      <c r="T64">
        <v>67</v>
      </c>
      <c r="U64">
        <v>38</v>
      </c>
      <c r="V64">
        <v>37</v>
      </c>
      <c r="W64">
        <v>62</v>
      </c>
      <c r="X64" s="21">
        <v>53</v>
      </c>
      <c r="Y64">
        <v>0.87</v>
      </c>
      <c r="Z64">
        <v>229</v>
      </c>
      <c r="AA64">
        <v>5.3</v>
      </c>
      <c r="AB64">
        <v>6.4</v>
      </c>
      <c r="AC64">
        <v>10.6</v>
      </c>
      <c r="AD64">
        <v>21</v>
      </c>
      <c r="AE64">
        <v>18</v>
      </c>
      <c r="AF64" s="22">
        <f t="shared" ref="AF64:AF94" si="26">POWER(AE64/4,1/2)</f>
        <v>2.1213203435596424</v>
      </c>
      <c r="AG64">
        <f t="shared" si="18"/>
        <v>6.3999999999999995</v>
      </c>
      <c r="AH64">
        <f t="shared" si="19"/>
        <v>262.14399999999995</v>
      </c>
      <c r="AI64">
        <f t="shared" si="20"/>
        <v>110.592</v>
      </c>
      <c r="AJ64">
        <f t="shared" si="21"/>
        <v>151.55199999999996</v>
      </c>
      <c r="AK64">
        <f t="shared" si="22"/>
        <v>144.01407999999998</v>
      </c>
      <c r="AL64">
        <f t="shared" si="23"/>
        <v>95.836880282158759</v>
      </c>
    </row>
    <row r="65" spans="1:38">
      <c r="A65" s="25" t="s">
        <v>199</v>
      </c>
      <c r="B65" s="2">
        <v>1</v>
      </c>
      <c r="C65">
        <v>52</v>
      </c>
      <c r="D65">
        <v>176</v>
      </c>
      <c r="E65">
        <v>80</v>
      </c>
      <c r="F65" s="9">
        <f t="shared" si="24"/>
        <v>25.826446280991735</v>
      </c>
      <c r="G65">
        <f t="shared" si="25"/>
        <v>1.9446999999999999</v>
      </c>
      <c r="H65">
        <v>2</v>
      </c>
      <c r="I65">
        <v>56</v>
      </c>
      <c r="J65">
        <v>8.1</v>
      </c>
      <c r="K65" s="2">
        <v>16</v>
      </c>
      <c r="L65" s="2">
        <v>43.9</v>
      </c>
      <c r="M65">
        <v>39</v>
      </c>
      <c r="N65">
        <v>56</v>
      </c>
      <c r="O65" s="2">
        <v>43.9</v>
      </c>
      <c r="P65">
        <v>12</v>
      </c>
      <c r="Q65">
        <v>67</v>
      </c>
      <c r="R65">
        <v>9</v>
      </c>
      <c r="S65">
        <v>33</v>
      </c>
      <c r="T65">
        <v>56</v>
      </c>
      <c r="U65">
        <v>53</v>
      </c>
      <c r="V65">
        <v>45</v>
      </c>
      <c r="W65">
        <v>78</v>
      </c>
      <c r="X65" s="21">
        <v>84</v>
      </c>
      <c r="Y65" s="21">
        <v>0.93</v>
      </c>
      <c r="Z65" s="21">
        <v>198</v>
      </c>
      <c r="AA65">
        <v>8.3000000000000007</v>
      </c>
      <c r="AB65">
        <v>12.7</v>
      </c>
      <c r="AC65">
        <v>7.4</v>
      </c>
      <c r="AD65">
        <v>22</v>
      </c>
      <c r="AE65">
        <v>19</v>
      </c>
      <c r="AF65" s="22">
        <f t="shared" si="26"/>
        <v>2.179449471770337</v>
      </c>
      <c r="AG65">
        <f t="shared" si="18"/>
        <v>8.8000000000000007</v>
      </c>
      <c r="AH65">
        <f t="shared" si="19"/>
        <v>681.47200000000021</v>
      </c>
      <c r="AI65">
        <f t="shared" si="20"/>
        <v>300.76299999999998</v>
      </c>
      <c r="AJ65">
        <f t="shared" si="21"/>
        <v>380.70900000000023</v>
      </c>
      <c r="AK65">
        <f t="shared" si="22"/>
        <v>382.33736000000022</v>
      </c>
      <c r="AL65">
        <f t="shared" si="23"/>
        <v>196.60480279734676</v>
      </c>
    </row>
    <row r="66" spans="1:38">
      <c r="A66" s="25" t="s">
        <v>200</v>
      </c>
      <c r="B66" s="2">
        <v>2</v>
      </c>
      <c r="C66">
        <v>53</v>
      </c>
      <c r="D66">
        <v>164</v>
      </c>
      <c r="E66">
        <v>59</v>
      </c>
      <c r="F66" s="9">
        <f t="shared" si="24"/>
        <v>21.936347412254609</v>
      </c>
      <c r="G66">
        <f t="shared" si="25"/>
        <v>1.6026999999999998</v>
      </c>
      <c r="H66">
        <v>2</v>
      </c>
      <c r="I66">
        <v>65</v>
      </c>
      <c r="J66">
        <v>8.11</v>
      </c>
      <c r="K66" s="2">
        <v>18</v>
      </c>
      <c r="L66" s="2">
        <v>48.7</v>
      </c>
      <c r="M66">
        <v>36</v>
      </c>
      <c r="N66">
        <v>39</v>
      </c>
      <c r="O66" s="2">
        <v>24.6</v>
      </c>
      <c r="P66">
        <v>9</v>
      </c>
      <c r="Q66">
        <v>56</v>
      </c>
      <c r="R66">
        <v>10</v>
      </c>
      <c r="S66">
        <v>36</v>
      </c>
      <c r="T66">
        <v>65</v>
      </c>
      <c r="U66">
        <v>34</v>
      </c>
      <c r="V66">
        <v>30</v>
      </c>
      <c r="W66">
        <v>41</v>
      </c>
      <c r="X66">
        <v>70</v>
      </c>
      <c r="Y66">
        <v>0.6</v>
      </c>
      <c r="Z66">
        <v>246</v>
      </c>
      <c r="AA66">
        <v>5.04</v>
      </c>
      <c r="AB66">
        <v>5.81</v>
      </c>
      <c r="AC66">
        <v>7.5</v>
      </c>
      <c r="AD66">
        <v>19</v>
      </c>
      <c r="AE66">
        <v>16</v>
      </c>
      <c r="AF66" s="22">
        <f t="shared" si="26"/>
        <v>2</v>
      </c>
      <c r="AG66">
        <f t="shared" si="18"/>
        <v>7.5</v>
      </c>
      <c r="AH66">
        <f t="shared" si="19"/>
        <v>421.875</v>
      </c>
      <c r="AI66">
        <f t="shared" si="20"/>
        <v>175.61600000000001</v>
      </c>
      <c r="AJ66">
        <f t="shared" si="21"/>
        <v>246.25899999999999</v>
      </c>
      <c r="AK66">
        <f t="shared" si="22"/>
        <v>242.50935999999999</v>
      </c>
      <c r="AL66">
        <f t="shared" si="23"/>
        <v>151.31300929681163</v>
      </c>
    </row>
    <row r="67" spans="1:38">
      <c r="A67" s="25" t="s">
        <v>201</v>
      </c>
      <c r="B67" s="2">
        <v>2</v>
      </c>
      <c r="C67">
        <v>66</v>
      </c>
      <c r="D67">
        <v>159</v>
      </c>
      <c r="E67">
        <v>54</v>
      </c>
      <c r="F67" s="9">
        <f t="shared" si="24"/>
        <v>21.35991456034176</v>
      </c>
      <c r="G67">
        <f t="shared" si="25"/>
        <v>1.5082000000000002</v>
      </c>
      <c r="H67" s="2">
        <v>3</v>
      </c>
      <c r="I67" s="2">
        <v>70</v>
      </c>
      <c r="J67" s="2">
        <v>8.15</v>
      </c>
      <c r="K67" s="2">
        <v>10</v>
      </c>
      <c r="L67" s="2">
        <v>26</v>
      </c>
      <c r="M67" s="2">
        <v>35</v>
      </c>
      <c r="N67" s="2">
        <v>35</v>
      </c>
      <c r="O67" s="2">
        <v>48.7</v>
      </c>
      <c r="P67" s="2">
        <v>7</v>
      </c>
      <c r="Q67" s="2">
        <v>47</v>
      </c>
      <c r="R67" s="2">
        <v>7</v>
      </c>
      <c r="S67" s="2">
        <v>29</v>
      </c>
      <c r="T67" s="2">
        <v>70</v>
      </c>
      <c r="U67" s="2">
        <v>36</v>
      </c>
      <c r="V67" s="2">
        <v>32</v>
      </c>
      <c r="W67" s="2">
        <v>56</v>
      </c>
      <c r="X67" s="2">
        <v>93</v>
      </c>
      <c r="Y67" s="2">
        <v>0.6</v>
      </c>
      <c r="Z67" s="2">
        <v>102</v>
      </c>
      <c r="AA67" s="2">
        <v>5</v>
      </c>
      <c r="AB67" s="2">
        <v>10</v>
      </c>
      <c r="AC67" s="2">
        <v>7.75</v>
      </c>
      <c r="AD67" s="2">
        <v>19</v>
      </c>
      <c r="AE67" s="2">
        <v>19</v>
      </c>
      <c r="AF67" s="22">
        <f t="shared" si="26"/>
        <v>2.179449471770337</v>
      </c>
      <c r="AG67">
        <f t="shared" si="18"/>
        <v>6.1000000000000005</v>
      </c>
      <c r="AH67">
        <f t="shared" si="19"/>
        <v>226.98100000000008</v>
      </c>
      <c r="AI67">
        <f t="shared" si="20"/>
        <v>103.82299999999999</v>
      </c>
      <c r="AJ67">
        <f t="shared" si="21"/>
        <v>123.15800000000009</v>
      </c>
      <c r="AK67">
        <f t="shared" si="22"/>
        <v>114.48432000000011</v>
      </c>
      <c r="AL67">
        <f t="shared" si="23"/>
        <v>75.90791672192023</v>
      </c>
    </row>
    <row r="68" spans="1:38">
      <c r="A68" s="25" t="s">
        <v>202</v>
      </c>
      <c r="B68" s="2">
        <v>2</v>
      </c>
      <c r="C68">
        <v>71</v>
      </c>
      <c r="D68">
        <v>162</v>
      </c>
      <c r="E68">
        <v>70</v>
      </c>
      <c r="F68" s="9">
        <f t="shared" si="24"/>
        <v>26.672763298277701</v>
      </c>
      <c r="G68">
        <f t="shared" si="25"/>
        <v>1.7313000000000001</v>
      </c>
      <c r="H68" s="2">
        <v>2</v>
      </c>
      <c r="I68" s="2">
        <v>55</v>
      </c>
      <c r="J68">
        <v>8.4700000000000006</v>
      </c>
      <c r="K68" s="2">
        <v>25</v>
      </c>
      <c r="L68" s="2">
        <v>47.7</v>
      </c>
      <c r="M68" s="2">
        <v>32</v>
      </c>
      <c r="N68" s="2">
        <v>53</v>
      </c>
      <c r="O68" s="2">
        <v>48.7</v>
      </c>
      <c r="P68" s="2">
        <v>10</v>
      </c>
      <c r="Q68" s="2">
        <v>47</v>
      </c>
      <c r="R68" s="2">
        <v>8</v>
      </c>
      <c r="S68" s="2">
        <v>33</v>
      </c>
      <c r="T68" s="2">
        <v>55</v>
      </c>
      <c r="U68" s="2">
        <v>46</v>
      </c>
      <c r="V68" s="2">
        <v>35</v>
      </c>
      <c r="W68" s="2">
        <v>109</v>
      </c>
      <c r="X68" s="2">
        <v>30</v>
      </c>
      <c r="Y68" s="2">
        <v>3.57</v>
      </c>
      <c r="Z68" s="2">
        <v>210</v>
      </c>
      <c r="AA68" s="2">
        <v>6</v>
      </c>
      <c r="AB68" s="2">
        <v>4</v>
      </c>
      <c r="AC68" s="2">
        <v>21.45</v>
      </c>
      <c r="AD68" s="2">
        <v>37</v>
      </c>
      <c r="AE68" s="2">
        <v>22</v>
      </c>
      <c r="AF68" s="22">
        <f t="shared" si="26"/>
        <v>2.3452078799117149</v>
      </c>
      <c r="AG68">
        <f t="shared" si="18"/>
        <v>6.5</v>
      </c>
      <c r="AH68">
        <f t="shared" si="19"/>
        <v>274.625</v>
      </c>
      <c r="AI68">
        <f t="shared" si="20"/>
        <v>103.82299999999999</v>
      </c>
      <c r="AJ68">
        <f t="shared" si="21"/>
        <v>170.80200000000002</v>
      </c>
      <c r="AK68">
        <f t="shared" si="22"/>
        <v>164.03408000000005</v>
      </c>
      <c r="AL68">
        <f t="shared" si="23"/>
        <v>94.746190723733633</v>
      </c>
    </row>
    <row r="69" spans="1:38">
      <c r="A69" s="25" t="s">
        <v>203</v>
      </c>
      <c r="B69" s="2">
        <v>1</v>
      </c>
      <c r="C69">
        <v>79</v>
      </c>
      <c r="D69">
        <v>160</v>
      </c>
      <c r="E69">
        <v>70</v>
      </c>
      <c r="F69" s="9">
        <f t="shared" si="24"/>
        <v>27.34375</v>
      </c>
      <c r="G69">
        <f t="shared" si="25"/>
        <v>1.7191000000000001</v>
      </c>
      <c r="H69">
        <v>1</v>
      </c>
      <c r="I69" s="2">
        <v>60</v>
      </c>
      <c r="J69">
        <v>8.5299999999999994</v>
      </c>
      <c r="K69" s="2">
        <v>19</v>
      </c>
      <c r="L69" s="2">
        <v>22.5</v>
      </c>
      <c r="M69" s="2">
        <v>39</v>
      </c>
      <c r="N69" s="2">
        <v>44</v>
      </c>
      <c r="O69" s="2">
        <v>40</v>
      </c>
      <c r="P69" s="2">
        <v>10</v>
      </c>
      <c r="Q69" s="2">
        <v>53</v>
      </c>
      <c r="R69" s="2">
        <v>8</v>
      </c>
      <c r="S69" s="2">
        <v>36</v>
      </c>
      <c r="T69" s="2">
        <v>60</v>
      </c>
      <c r="U69" s="2">
        <v>30</v>
      </c>
      <c r="V69" s="2">
        <v>31</v>
      </c>
      <c r="W69" s="2">
        <v>59</v>
      </c>
      <c r="X69" s="2">
        <v>77</v>
      </c>
      <c r="Y69" s="2">
        <v>0.77</v>
      </c>
      <c r="Z69" s="2">
        <v>235</v>
      </c>
      <c r="AA69" s="2">
        <v>7</v>
      </c>
      <c r="AB69" s="2">
        <v>7</v>
      </c>
      <c r="AC69" s="2">
        <v>8.44</v>
      </c>
      <c r="AD69" s="2">
        <v>21</v>
      </c>
      <c r="AE69" s="2">
        <v>28</v>
      </c>
      <c r="AF69" s="22">
        <f t="shared" si="26"/>
        <v>2.6457513110645907</v>
      </c>
      <c r="AG69">
        <f t="shared" si="18"/>
        <v>7.1</v>
      </c>
      <c r="AH69">
        <f t="shared" si="19"/>
        <v>357.91099999999994</v>
      </c>
      <c r="AI69">
        <f t="shared" si="20"/>
        <v>148.87700000000001</v>
      </c>
      <c r="AJ69">
        <f t="shared" si="21"/>
        <v>209.03399999999993</v>
      </c>
      <c r="AK69">
        <f t="shared" si="22"/>
        <v>203.79535999999996</v>
      </c>
      <c r="AL69">
        <f t="shared" si="23"/>
        <v>118.54770519457853</v>
      </c>
    </row>
    <row r="70" spans="1:38">
      <c r="A70" s="25" t="s">
        <v>204</v>
      </c>
      <c r="B70" s="2">
        <v>1</v>
      </c>
      <c r="C70">
        <v>80</v>
      </c>
      <c r="D70">
        <v>172</v>
      </c>
      <c r="E70">
        <v>62</v>
      </c>
      <c r="F70" s="9">
        <f t="shared" si="24"/>
        <v>20.957274202271496</v>
      </c>
      <c r="G70">
        <f t="shared" si="25"/>
        <v>1.6899000000000002</v>
      </c>
      <c r="H70" s="2">
        <v>2</v>
      </c>
      <c r="I70" s="2">
        <v>58</v>
      </c>
      <c r="J70" s="2">
        <v>8.67</v>
      </c>
      <c r="K70" s="2">
        <v>10</v>
      </c>
      <c r="L70" s="2">
        <v>43.9</v>
      </c>
      <c r="M70" s="2">
        <v>37</v>
      </c>
      <c r="N70" s="2">
        <v>49</v>
      </c>
      <c r="O70" s="2">
        <v>59.5</v>
      </c>
      <c r="P70" s="2">
        <v>9</v>
      </c>
      <c r="Q70" s="2">
        <v>54</v>
      </c>
      <c r="R70" s="2">
        <v>9</v>
      </c>
      <c r="S70" s="2">
        <v>37</v>
      </c>
      <c r="T70" s="2">
        <v>58</v>
      </c>
      <c r="U70" s="2">
        <v>39</v>
      </c>
      <c r="V70" s="2">
        <v>33</v>
      </c>
      <c r="W70" s="2">
        <v>100</v>
      </c>
      <c r="X70" s="2">
        <v>125</v>
      </c>
      <c r="Y70" s="2">
        <v>0.8</v>
      </c>
      <c r="Z70" s="2">
        <v>167</v>
      </c>
      <c r="AA70" s="2">
        <v>7</v>
      </c>
      <c r="AB70" s="2">
        <v>8</v>
      </c>
      <c r="AC70" s="2">
        <v>13.43</v>
      </c>
      <c r="AD70" s="2">
        <v>27</v>
      </c>
      <c r="AE70" s="2">
        <v>28</v>
      </c>
      <c r="AF70" s="22">
        <f t="shared" si="26"/>
        <v>2.6457513110645907</v>
      </c>
      <c r="AG70">
        <f t="shared" si="18"/>
        <v>7.2000000000000011</v>
      </c>
      <c r="AH70">
        <f t="shared" si="19"/>
        <v>373.24800000000016</v>
      </c>
      <c r="AI70">
        <f t="shared" si="20"/>
        <v>157.464</v>
      </c>
      <c r="AJ70">
        <f t="shared" si="21"/>
        <v>215.78400000000016</v>
      </c>
      <c r="AK70">
        <f t="shared" si="22"/>
        <v>210.81536000000017</v>
      </c>
      <c r="AL70">
        <f t="shared" si="23"/>
        <v>124.75019823658214</v>
      </c>
    </row>
    <row r="71" spans="1:38">
      <c r="A71" s="25" t="s">
        <v>205</v>
      </c>
      <c r="B71" s="2">
        <v>2</v>
      </c>
      <c r="C71">
        <v>62</v>
      </c>
      <c r="D71">
        <v>155</v>
      </c>
      <c r="E71">
        <v>60</v>
      </c>
      <c r="F71" s="9">
        <f t="shared" si="24"/>
        <v>24.973985431841832</v>
      </c>
      <c r="G71">
        <f t="shared" si="25"/>
        <v>1.5606</v>
      </c>
      <c r="H71">
        <v>3</v>
      </c>
      <c r="I71">
        <v>62</v>
      </c>
      <c r="J71">
        <v>8.8000000000000007</v>
      </c>
      <c r="K71" s="2">
        <v>26</v>
      </c>
      <c r="L71" s="2">
        <v>43.9</v>
      </c>
      <c r="M71">
        <v>30</v>
      </c>
      <c r="N71">
        <v>43</v>
      </c>
      <c r="O71" s="2">
        <v>53.2</v>
      </c>
      <c r="P71">
        <v>8</v>
      </c>
      <c r="Q71">
        <v>47</v>
      </c>
      <c r="R71">
        <v>9</v>
      </c>
      <c r="S71">
        <v>31</v>
      </c>
      <c r="T71">
        <v>62</v>
      </c>
      <c r="U71">
        <v>32</v>
      </c>
      <c r="V71">
        <v>33</v>
      </c>
      <c r="W71">
        <v>60</v>
      </c>
      <c r="X71">
        <v>107</v>
      </c>
      <c r="Y71">
        <v>0.56000000000000005</v>
      </c>
      <c r="Z71">
        <v>224</v>
      </c>
      <c r="AA71">
        <v>6</v>
      </c>
      <c r="AB71">
        <v>14</v>
      </c>
      <c r="AC71">
        <v>6.07</v>
      </c>
      <c r="AD71">
        <v>35</v>
      </c>
      <c r="AE71">
        <v>32</v>
      </c>
      <c r="AF71" s="22">
        <f t="shared" si="26"/>
        <v>2.8284271247461903</v>
      </c>
      <c r="AG71">
        <f t="shared" si="18"/>
        <v>6.4</v>
      </c>
      <c r="AH71">
        <f t="shared" si="19"/>
        <v>262.14400000000006</v>
      </c>
      <c r="AI71">
        <f t="shared" si="20"/>
        <v>103.82299999999999</v>
      </c>
      <c r="AJ71">
        <f t="shared" si="21"/>
        <v>158.32100000000008</v>
      </c>
      <c r="AK71">
        <f t="shared" si="22"/>
        <v>151.05384000000009</v>
      </c>
      <c r="AL71">
        <f t="shared" si="23"/>
        <v>96.792156862745159</v>
      </c>
    </row>
    <row r="72" spans="1:38">
      <c r="A72" s="25" t="s">
        <v>206</v>
      </c>
      <c r="B72" s="2">
        <v>1</v>
      </c>
      <c r="C72">
        <v>46</v>
      </c>
      <c r="D72">
        <v>175</v>
      </c>
      <c r="E72">
        <v>70</v>
      </c>
      <c r="F72" s="9">
        <f t="shared" si="24"/>
        <v>22.857142857142858</v>
      </c>
      <c r="G72">
        <f t="shared" si="25"/>
        <v>1.8106000000000002</v>
      </c>
      <c r="H72" t="s">
        <v>2</v>
      </c>
      <c r="I72">
        <v>65</v>
      </c>
      <c r="J72">
        <v>8.8000000000000007</v>
      </c>
      <c r="K72" s="2">
        <v>15</v>
      </c>
      <c r="L72" s="2">
        <v>24.6</v>
      </c>
      <c r="M72">
        <v>32</v>
      </c>
      <c r="N72">
        <v>39</v>
      </c>
      <c r="O72" s="2">
        <v>45.3</v>
      </c>
      <c r="P72">
        <v>10</v>
      </c>
      <c r="Q72">
        <v>49</v>
      </c>
      <c r="R72">
        <v>10</v>
      </c>
      <c r="S72">
        <v>32</v>
      </c>
      <c r="T72">
        <v>65</v>
      </c>
      <c r="U72">
        <v>38</v>
      </c>
      <c r="V72">
        <v>33</v>
      </c>
      <c r="W72">
        <v>95.6</v>
      </c>
      <c r="X72">
        <v>57.7</v>
      </c>
      <c r="Y72">
        <v>1.7</v>
      </c>
      <c r="Z72">
        <v>229</v>
      </c>
      <c r="AA72">
        <v>9.1</v>
      </c>
      <c r="AB72">
        <v>12.1</v>
      </c>
      <c r="AC72">
        <v>9.1999999999999993</v>
      </c>
      <c r="AD72" s="2">
        <v>20</v>
      </c>
      <c r="AE72">
        <v>24</v>
      </c>
      <c r="AF72" s="22">
        <f t="shared" si="26"/>
        <v>2.4494897427831779</v>
      </c>
      <c r="AG72">
        <f t="shared" si="18"/>
        <v>6.9</v>
      </c>
      <c r="AH72">
        <f t="shared" si="19"/>
        <v>328.50900000000007</v>
      </c>
      <c r="AI72">
        <f t="shared" si="20"/>
        <v>117.649</v>
      </c>
      <c r="AJ72">
        <f t="shared" si="21"/>
        <v>210.86000000000007</v>
      </c>
      <c r="AK72">
        <f t="shared" si="22"/>
        <v>205.69440000000009</v>
      </c>
      <c r="AL72">
        <f t="shared" si="23"/>
        <v>113.60565558378441</v>
      </c>
    </row>
    <row r="73" spans="1:38">
      <c r="A73" s="25" t="s">
        <v>207</v>
      </c>
      <c r="B73">
        <v>1</v>
      </c>
      <c r="C73">
        <v>64</v>
      </c>
      <c r="D73">
        <v>172</v>
      </c>
      <c r="E73">
        <v>62</v>
      </c>
      <c r="F73" s="9">
        <f t="shared" si="24"/>
        <v>20.957274202271496</v>
      </c>
      <c r="G73">
        <f t="shared" si="25"/>
        <v>1.6899000000000002</v>
      </c>
      <c r="H73" s="3">
        <v>4</v>
      </c>
      <c r="I73" s="2">
        <v>64</v>
      </c>
      <c r="J73" s="2">
        <v>8.86</v>
      </c>
      <c r="K73" s="2">
        <v>9</v>
      </c>
      <c r="L73" s="2">
        <v>48.7</v>
      </c>
      <c r="M73" s="2">
        <v>34</v>
      </c>
      <c r="N73" s="2">
        <v>36</v>
      </c>
      <c r="O73" s="2">
        <v>43</v>
      </c>
      <c r="P73" s="2">
        <v>10</v>
      </c>
      <c r="Q73" s="2">
        <v>41</v>
      </c>
      <c r="R73" s="2">
        <v>10</v>
      </c>
      <c r="S73" s="2">
        <v>27</v>
      </c>
      <c r="T73" s="2">
        <v>64</v>
      </c>
      <c r="U73" s="2">
        <v>45</v>
      </c>
      <c r="V73" s="2">
        <v>37</v>
      </c>
      <c r="W73" s="2">
        <v>71</v>
      </c>
      <c r="X73" s="2">
        <v>46</v>
      </c>
      <c r="Y73" s="2">
        <v>1.54</v>
      </c>
      <c r="Z73" s="2">
        <v>134</v>
      </c>
      <c r="AA73" s="2">
        <v>5.7</v>
      </c>
      <c r="AB73" s="2">
        <v>6.5</v>
      </c>
      <c r="AC73" s="2">
        <v>12.3</v>
      </c>
      <c r="AD73">
        <v>41</v>
      </c>
      <c r="AE73">
        <v>33</v>
      </c>
      <c r="AF73" s="22">
        <f t="shared" si="26"/>
        <v>2.8722813232690143</v>
      </c>
      <c r="AG73">
        <f t="shared" si="18"/>
        <v>6.1</v>
      </c>
      <c r="AH73">
        <f t="shared" si="19"/>
        <v>226.98099999999994</v>
      </c>
      <c r="AI73">
        <f t="shared" si="20"/>
        <v>68.921000000000006</v>
      </c>
      <c r="AJ73">
        <f t="shared" si="21"/>
        <v>158.05999999999995</v>
      </c>
      <c r="AK73">
        <f t="shared" si="22"/>
        <v>150.78239999999997</v>
      </c>
      <c r="AL73">
        <f t="shared" si="23"/>
        <v>89.225634652938012</v>
      </c>
    </row>
    <row r="74" spans="1:38">
      <c r="A74" s="25" t="s">
        <v>208</v>
      </c>
      <c r="B74" s="2">
        <v>1</v>
      </c>
      <c r="C74">
        <v>61</v>
      </c>
      <c r="D74">
        <v>175</v>
      </c>
      <c r="E74">
        <v>75</v>
      </c>
      <c r="F74" s="9">
        <f t="shared" si="24"/>
        <v>24.489795918367346</v>
      </c>
      <c r="G74">
        <f t="shared" si="25"/>
        <v>1.8746000000000003</v>
      </c>
      <c r="H74">
        <v>3</v>
      </c>
      <c r="I74">
        <v>66</v>
      </c>
      <c r="J74">
        <v>8.9</v>
      </c>
      <c r="K74" s="2">
        <v>15</v>
      </c>
      <c r="L74" s="2">
        <v>46.1</v>
      </c>
      <c r="M74">
        <v>29</v>
      </c>
      <c r="N74">
        <v>40</v>
      </c>
      <c r="O74" s="2">
        <v>45.7</v>
      </c>
      <c r="P74">
        <v>10</v>
      </c>
      <c r="Q74">
        <v>51</v>
      </c>
      <c r="R74">
        <v>8</v>
      </c>
      <c r="S74">
        <v>32</v>
      </c>
      <c r="T74">
        <v>66</v>
      </c>
      <c r="U74">
        <v>40</v>
      </c>
      <c r="V74">
        <v>35</v>
      </c>
      <c r="W74">
        <v>51</v>
      </c>
      <c r="X74">
        <v>71</v>
      </c>
      <c r="Y74">
        <v>0.7</v>
      </c>
      <c r="Z74" s="2">
        <v>290</v>
      </c>
      <c r="AA74">
        <v>5.6</v>
      </c>
      <c r="AB74">
        <v>7.6</v>
      </c>
      <c r="AC74">
        <v>7.9</v>
      </c>
      <c r="AD74">
        <v>27</v>
      </c>
      <c r="AE74">
        <v>24</v>
      </c>
      <c r="AF74" s="22">
        <f t="shared" si="26"/>
        <v>2.4494897427831779</v>
      </c>
      <c r="AG74">
        <f t="shared" si="18"/>
        <v>6.8999999999999995</v>
      </c>
      <c r="AH74">
        <f t="shared" si="19"/>
        <v>328.5089999999999</v>
      </c>
      <c r="AI74">
        <f t="shared" si="20"/>
        <v>132.65100000000001</v>
      </c>
      <c r="AJ74">
        <f t="shared" si="21"/>
        <v>195.85799999999989</v>
      </c>
      <c r="AK74">
        <f t="shared" si="22"/>
        <v>190.09231999999989</v>
      </c>
      <c r="AL74">
        <f t="shared" si="23"/>
        <v>101.40420356342679</v>
      </c>
    </row>
    <row r="75" spans="1:38">
      <c r="A75" s="25" t="s">
        <v>209</v>
      </c>
      <c r="B75">
        <v>1</v>
      </c>
      <c r="C75">
        <v>76</v>
      </c>
      <c r="D75">
        <v>167</v>
      </c>
      <c r="E75">
        <v>88</v>
      </c>
      <c r="F75" s="9">
        <f t="shared" si="24"/>
        <v>31.553659148768332</v>
      </c>
      <c r="G75">
        <f t="shared" si="25"/>
        <v>1.9922000000000002</v>
      </c>
      <c r="H75" s="3"/>
      <c r="I75" s="2">
        <v>54</v>
      </c>
      <c r="J75" s="2">
        <v>8.98</v>
      </c>
      <c r="K75" s="2">
        <v>10</v>
      </c>
      <c r="L75" s="2">
        <v>48.7</v>
      </c>
      <c r="M75" s="2">
        <v>32</v>
      </c>
      <c r="N75" s="2">
        <v>59</v>
      </c>
      <c r="O75" s="2">
        <v>32.700000000000003</v>
      </c>
      <c r="P75" s="2">
        <v>9</v>
      </c>
      <c r="Q75" s="2">
        <v>60</v>
      </c>
      <c r="R75" s="2">
        <v>9</v>
      </c>
      <c r="S75" s="2">
        <v>54</v>
      </c>
      <c r="T75" s="2">
        <v>54</v>
      </c>
      <c r="U75" s="2">
        <v>52</v>
      </c>
      <c r="V75" s="2">
        <v>42</v>
      </c>
      <c r="W75" s="2">
        <v>67</v>
      </c>
      <c r="X75" s="2">
        <v>58</v>
      </c>
      <c r="Y75" s="2">
        <v>1.1599999999999999</v>
      </c>
      <c r="Z75" s="2">
        <v>243</v>
      </c>
      <c r="AA75" s="2">
        <v>6.1</v>
      </c>
      <c r="AB75" s="2">
        <v>7.2</v>
      </c>
      <c r="AC75" s="2">
        <v>11.6</v>
      </c>
      <c r="AD75">
        <v>53</v>
      </c>
      <c r="AE75" s="2">
        <v>49</v>
      </c>
      <c r="AF75" s="22">
        <f t="shared" si="26"/>
        <v>3.5</v>
      </c>
      <c r="AG75">
        <f t="shared" si="18"/>
        <v>7.8000000000000007</v>
      </c>
      <c r="AH75">
        <f t="shared" si="19"/>
        <v>474.55200000000013</v>
      </c>
      <c r="AI75">
        <f t="shared" si="20"/>
        <v>216</v>
      </c>
      <c r="AJ75">
        <f t="shared" si="21"/>
        <v>258.55200000000013</v>
      </c>
      <c r="AK75">
        <f t="shared" si="22"/>
        <v>255.29408000000015</v>
      </c>
      <c r="AL75">
        <f t="shared" si="23"/>
        <v>128.14681256901923</v>
      </c>
    </row>
    <row r="76" spans="1:38" s="21" customFormat="1">
      <c r="A76" s="26" t="s">
        <v>210</v>
      </c>
      <c r="B76" s="27">
        <v>2</v>
      </c>
      <c r="C76" s="21">
        <v>67</v>
      </c>
      <c r="D76" s="21">
        <v>150</v>
      </c>
      <c r="E76" s="21">
        <v>54</v>
      </c>
      <c r="F76" s="28">
        <f t="shared" si="24"/>
        <v>24</v>
      </c>
      <c r="G76" s="21">
        <f t="shared" si="25"/>
        <v>1.4533</v>
      </c>
      <c r="H76" s="21">
        <v>3</v>
      </c>
      <c r="I76" s="21">
        <v>66</v>
      </c>
      <c r="J76" s="21">
        <v>9</v>
      </c>
      <c r="K76" s="27">
        <v>11</v>
      </c>
      <c r="L76" s="27">
        <v>40</v>
      </c>
      <c r="M76" s="21">
        <v>32</v>
      </c>
      <c r="N76" s="21">
        <v>40</v>
      </c>
      <c r="O76" s="27">
        <v>27.7</v>
      </c>
      <c r="P76" s="21">
        <v>7</v>
      </c>
      <c r="Q76" s="21">
        <v>60</v>
      </c>
      <c r="R76" s="21">
        <v>9</v>
      </c>
      <c r="S76" s="21">
        <v>22</v>
      </c>
      <c r="T76" s="21">
        <v>66</v>
      </c>
      <c r="U76" s="21">
        <v>54</v>
      </c>
      <c r="V76" s="21">
        <v>38</v>
      </c>
      <c r="W76" s="21">
        <v>73</v>
      </c>
      <c r="X76" s="21">
        <v>83</v>
      </c>
      <c r="Y76" s="21">
        <v>0.88</v>
      </c>
      <c r="Z76" s="21">
        <v>156</v>
      </c>
      <c r="AA76" s="21">
        <v>3</v>
      </c>
      <c r="AB76" s="21">
        <v>3.9</v>
      </c>
      <c r="AC76" s="21">
        <v>18.899999999999999</v>
      </c>
      <c r="AD76" s="21">
        <v>33</v>
      </c>
      <c r="AE76" s="21">
        <v>28</v>
      </c>
      <c r="AF76" s="29">
        <f t="shared" si="26"/>
        <v>2.6457513110645907</v>
      </c>
      <c r="AG76" s="21">
        <f t="shared" si="18"/>
        <v>7.6000000000000005</v>
      </c>
      <c r="AH76" s="21">
        <f t="shared" si="19"/>
        <v>438.97600000000006</v>
      </c>
      <c r="AI76" s="21">
        <f t="shared" si="20"/>
        <v>216</v>
      </c>
      <c r="AJ76" s="21">
        <f t="shared" si="21"/>
        <v>222.97600000000006</v>
      </c>
      <c r="AK76" s="21">
        <f t="shared" si="22"/>
        <v>218.29504000000009</v>
      </c>
      <c r="AL76" s="21">
        <f t="shared" si="23"/>
        <v>150.20645427647429</v>
      </c>
    </row>
    <row r="77" spans="1:38" s="21" customFormat="1">
      <c r="A77" s="26" t="s">
        <v>211</v>
      </c>
      <c r="B77" s="27">
        <v>1</v>
      </c>
      <c r="C77" s="21">
        <v>52</v>
      </c>
      <c r="D77" s="21">
        <v>172</v>
      </c>
      <c r="E77" s="21">
        <v>76</v>
      </c>
      <c r="F77" s="28">
        <f t="shared" si="24"/>
        <v>25.689561925365062</v>
      </c>
      <c r="G77" s="21">
        <f t="shared" si="25"/>
        <v>1.8691000000000002</v>
      </c>
      <c r="H77" s="21">
        <v>3</v>
      </c>
      <c r="I77" s="21">
        <v>63</v>
      </c>
      <c r="J77" s="21">
        <v>9.4</v>
      </c>
      <c r="K77" s="27">
        <v>15</v>
      </c>
      <c r="L77" s="27">
        <v>59.5</v>
      </c>
      <c r="M77" s="21">
        <v>42</v>
      </c>
      <c r="N77" s="21">
        <v>49</v>
      </c>
      <c r="O77" s="27">
        <v>56.6</v>
      </c>
      <c r="P77" s="21">
        <v>9</v>
      </c>
      <c r="Q77" s="21">
        <v>55</v>
      </c>
      <c r="R77" s="21">
        <v>8</v>
      </c>
      <c r="S77" s="21">
        <v>28</v>
      </c>
      <c r="T77" s="21">
        <v>63</v>
      </c>
      <c r="U77" s="21">
        <v>50</v>
      </c>
      <c r="V77" s="21">
        <v>32</v>
      </c>
      <c r="W77" s="21">
        <v>79</v>
      </c>
      <c r="X77" s="21">
        <v>77</v>
      </c>
      <c r="Y77" s="21">
        <v>0.4</v>
      </c>
      <c r="Z77" s="21">
        <v>198</v>
      </c>
      <c r="AA77" s="21">
        <v>4.7</v>
      </c>
      <c r="AB77" s="21">
        <v>7.2</v>
      </c>
      <c r="AC77" s="21">
        <v>13.3</v>
      </c>
      <c r="AD77" s="21">
        <v>52</v>
      </c>
      <c r="AE77" s="21">
        <v>37</v>
      </c>
      <c r="AF77" s="29">
        <f t="shared" si="26"/>
        <v>3.0413812651491097</v>
      </c>
      <c r="AG77" s="21">
        <f t="shared" si="18"/>
        <v>7.2</v>
      </c>
      <c r="AH77" s="21">
        <f t="shared" si="19"/>
        <v>373.24800000000005</v>
      </c>
      <c r="AI77" s="21">
        <f t="shared" si="20"/>
        <v>166.375</v>
      </c>
      <c r="AJ77" s="21">
        <f t="shared" si="21"/>
        <v>206.87300000000005</v>
      </c>
      <c r="AK77" s="21">
        <f t="shared" si="22"/>
        <v>201.54792000000006</v>
      </c>
      <c r="AL77" s="21">
        <f t="shared" si="23"/>
        <v>107.83153389331765</v>
      </c>
    </row>
    <row r="78" spans="1:38">
      <c r="A78" s="25" t="s">
        <v>212</v>
      </c>
      <c r="B78" s="2">
        <v>1</v>
      </c>
      <c r="C78">
        <v>73</v>
      </c>
      <c r="D78">
        <v>135</v>
      </c>
      <c r="E78">
        <v>68</v>
      </c>
      <c r="F78" s="9">
        <f t="shared" si="24"/>
        <v>37.311385459533611</v>
      </c>
      <c r="G78">
        <f t="shared" si="25"/>
        <v>1.5410000000000001</v>
      </c>
      <c r="H78" t="s">
        <v>1</v>
      </c>
      <c r="I78">
        <v>64</v>
      </c>
      <c r="J78">
        <v>9.6</v>
      </c>
      <c r="K78" s="2">
        <v>13</v>
      </c>
      <c r="L78" s="2">
        <v>53.2</v>
      </c>
      <c r="M78">
        <v>31</v>
      </c>
      <c r="N78">
        <v>44</v>
      </c>
      <c r="O78" s="2">
        <v>43.9</v>
      </c>
      <c r="P78">
        <v>9</v>
      </c>
      <c r="Q78">
        <v>50</v>
      </c>
      <c r="R78">
        <v>10</v>
      </c>
      <c r="S78">
        <v>33</v>
      </c>
      <c r="T78">
        <v>64</v>
      </c>
      <c r="U78">
        <v>40</v>
      </c>
      <c r="V78">
        <v>32</v>
      </c>
      <c r="W78">
        <v>100</v>
      </c>
      <c r="X78">
        <v>105</v>
      </c>
      <c r="Y78">
        <v>0.95</v>
      </c>
      <c r="Z78">
        <v>127</v>
      </c>
      <c r="AA78">
        <v>10.199999999999999</v>
      </c>
      <c r="AB78">
        <v>10</v>
      </c>
      <c r="AC78">
        <v>9.9</v>
      </c>
      <c r="AD78">
        <v>27</v>
      </c>
      <c r="AE78">
        <v>24</v>
      </c>
      <c r="AF78" s="22">
        <f t="shared" si="26"/>
        <v>2.4494897427831779</v>
      </c>
      <c r="AG78">
        <f t="shared" si="18"/>
        <v>6.9</v>
      </c>
      <c r="AH78">
        <f t="shared" si="19"/>
        <v>328.50900000000007</v>
      </c>
      <c r="AI78">
        <f t="shared" si="20"/>
        <v>125</v>
      </c>
      <c r="AJ78">
        <f t="shared" si="21"/>
        <v>203.50900000000007</v>
      </c>
      <c r="AK78">
        <f t="shared" si="22"/>
        <v>198.04936000000009</v>
      </c>
      <c r="AL78">
        <f t="shared" si="23"/>
        <v>128.5200259571707</v>
      </c>
    </row>
    <row r="79" spans="1:38">
      <c r="A79" s="25" t="s">
        <v>213</v>
      </c>
      <c r="B79" s="2">
        <v>2</v>
      </c>
      <c r="C79">
        <v>81</v>
      </c>
      <c r="D79">
        <v>160</v>
      </c>
      <c r="E79">
        <v>50</v>
      </c>
      <c r="F79" s="9">
        <f t="shared" si="24"/>
        <v>19.53125</v>
      </c>
      <c r="G79">
        <f t="shared" si="25"/>
        <v>1.4631000000000001</v>
      </c>
      <c r="H79" t="s">
        <v>3</v>
      </c>
      <c r="I79">
        <v>55</v>
      </c>
      <c r="J79">
        <v>9.6</v>
      </c>
      <c r="K79" s="2">
        <v>17</v>
      </c>
      <c r="L79" s="2">
        <v>45.3</v>
      </c>
      <c r="M79">
        <v>33</v>
      </c>
      <c r="N79">
        <v>52</v>
      </c>
      <c r="O79" s="2">
        <v>48.7</v>
      </c>
      <c r="P79">
        <v>10</v>
      </c>
      <c r="Q79">
        <v>57</v>
      </c>
      <c r="R79">
        <v>10</v>
      </c>
      <c r="S79">
        <v>39</v>
      </c>
      <c r="T79">
        <v>55</v>
      </c>
      <c r="U79">
        <v>53</v>
      </c>
      <c r="V79">
        <v>46</v>
      </c>
      <c r="W79">
        <v>147</v>
      </c>
      <c r="X79">
        <v>124</v>
      </c>
      <c r="Y79">
        <v>1.19</v>
      </c>
      <c r="Z79">
        <v>167</v>
      </c>
      <c r="AA79">
        <v>4.7</v>
      </c>
      <c r="AB79">
        <v>9.9</v>
      </c>
      <c r="AC79">
        <v>13.1</v>
      </c>
      <c r="AD79">
        <v>70</v>
      </c>
      <c r="AE79">
        <v>55</v>
      </c>
      <c r="AF79" s="22">
        <f t="shared" si="26"/>
        <v>3.7080992435478315</v>
      </c>
      <c r="AG79">
        <f t="shared" si="18"/>
        <v>7.7</v>
      </c>
      <c r="AH79">
        <f t="shared" si="19"/>
        <v>456.53300000000007</v>
      </c>
      <c r="AI79">
        <f t="shared" si="20"/>
        <v>185.19300000000001</v>
      </c>
      <c r="AJ79">
        <f t="shared" si="21"/>
        <v>271.34000000000003</v>
      </c>
      <c r="AK79">
        <f t="shared" si="22"/>
        <v>268.59360000000004</v>
      </c>
      <c r="AL79">
        <f t="shared" si="23"/>
        <v>183.5784293623129</v>
      </c>
    </row>
    <row r="80" spans="1:38">
      <c r="A80" s="25" t="s">
        <v>214</v>
      </c>
      <c r="B80" s="2">
        <v>2</v>
      </c>
      <c r="C80">
        <v>74</v>
      </c>
      <c r="D80">
        <v>154</v>
      </c>
      <c r="E80">
        <v>63</v>
      </c>
      <c r="F80" s="9">
        <f t="shared" si="24"/>
        <v>26.564344746162927</v>
      </c>
      <c r="G80">
        <f t="shared" si="25"/>
        <v>1.5929</v>
      </c>
      <c r="H80">
        <v>2</v>
      </c>
      <c r="I80">
        <v>64</v>
      </c>
      <c r="J80">
        <v>9.6</v>
      </c>
      <c r="K80" s="2">
        <v>24</v>
      </c>
      <c r="L80" s="2">
        <v>40.799999999999997</v>
      </c>
      <c r="M80">
        <v>31</v>
      </c>
      <c r="N80">
        <v>46</v>
      </c>
      <c r="O80" s="2">
        <v>40</v>
      </c>
      <c r="P80">
        <v>13</v>
      </c>
      <c r="Q80">
        <v>45</v>
      </c>
      <c r="R80">
        <v>10</v>
      </c>
      <c r="S80">
        <v>29</v>
      </c>
      <c r="T80">
        <v>64</v>
      </c>
      <c r="U80">
        <v>30</v>
      </c>
      <c r="V80">
        <v>27</v>
      </c>
      <c r="W80">
        <v>87</v>
      </c>
      <c r="X80">
        <v>104</v>
      </c>
      <c r="Y80">
        <v>0.8</v>
      </c>
      <c r="Z80">
        <v>187</v>
      </c>
      <c r="AA80">
        <v>5.26</v>
      </c>
      <c r="AB80">
        <v>4.93</v>
      </c>
      <c r="AC80">
        <v>17.100000000000001</v>
      </c>
      <c r="AD80">
        <v>26</v>
      </c>
      <c r="AE80">
        <v>23</v>
      </c>
      <c r="AF80" s="22">
        <f t="shared" si="26"/>
        <v>2.3979157616563596</v>
      </c>
      <c r="AG80">
        <f t="shared" si="18"/>
        <v>6.8</v>
      </c>
      <c r="AH80">
        <f t="shared" si="19"/>
        <v>314.43199999999996</v>
      </c>
      <c r="AI80">
        <f t="shared" si="20"/>
        <v>91.125</v>
      </c>
      <c r="AJ80">
        <f t="shared" si="21"/>
        <v>223.30699999999996</v>
      </c>
      <c r="AK80">
        <f t="shared" si="22"/>
        <v>218.63927999999999</v>
      </c>
      <c r="AL80">
        <f t="shared" si="23"/>
        <v>137.25863519367192</v>
      </c>
    </row>
    <row r="81" spans="1:38">
      <c r="A81" s="25" t="s">
        <v>215</v>
      </c>
      <c r="B81" s="2">
        <v>1</v>
      </c>
      <c r="C81">
        <v>70</v>
      </c>
      <c r="D81">
        <v>168</v>
      </c>
      <c r="E81">
        <v>70</v>
      </c>
      <c r="F81" s="9">
        <f t="shared" si="24"/>
        <v>24.801587301587301</v>
      </c>
      <c r="G81">
        <f t="shared" si="25"/>
        <v>1.7679000000000002</v>
      </c>
      <c r="H81" s="2">
        <v>3</v>
      </c>
      <c r="I81" s="2">
        <v>64</v>
      </c>
      <c r="J81" s="2">
        <v>9.65</v>
      </c>
      <c r="K81" s="2">
        <v>10</v>
      </c>
      <c r="L81" s="2">
        <v>26.2</v>
      </c>
      <c r="M81" s="2">
        <v>35</v>
      </c>
      <c r="N81" s="2">
        <v>40</v>
      </c>
      <c r="O81" s="2">
        <v>59.5</v>
      </c>
      <c r="P81" s="2">
        <v>10</v>
      </c>
      <c r="Q81" s="2">
        <v>45</v>
      </c>
      <c r="R81" s="2">
        <v>10</v>
      </c>
      <c r="S81" s="2">
        <v>29</v>
      </c>
      <c r="T81" s="2">
        <v>64</v>
      </c>
      <c r="U81" s="2">
        <v>37</v>
      </c>
      <c r="V81" s="2">
        <v>30</v>
      </c>
      <c r="W81" s="2">
        <v>95</v>
      </c>
      <c r="X81" s="2">
        <v>68</v>
      </c>
      <c r="Y81" s="2">
        <v>1.4</v>
      </c>
      <c r="Z81" s="2">
        <v>181</v>
      </c>
      <c r="AA81" s="2">
        <v>6</v>
      </c>
      <c r="AB81" s="2">
        <v>8</v>
      </c>
      <c r="AC81" s="2">
        <v>13.6</v>
      </c>
      <c r="AD81" s="2">
        <v>27</v>
      </c>
      <c r="AE81" s="2">
        <v>24</v>
      </c>
      <c r="AF81" s="22">
        <f t="shared" si="26"/>
        <v>2.4494897427831779</v>
      </c>
      <c r="AG81">
        <f t="shared" ref="AG81:AG112" si="27">P81/10+Q81/10+R81/10</f>
        <v>6.5</v>
      </c>
      <c r="AH81">
        <f t="shared" si="19"/>
        <v>274.625</v>
      </c>
      <c r="AI81">
        <f t="shared" ref="AI81:AI112" si="28">Q81*Q81*Q81/1000</f>
        <v>91.125</v>
      </c>
      <c r="AJ81">
        <f t="shared" si="21"/>
        <v>183.5</v>
      </c>
      <c r="AK81">
        <f t="shared" si="22"/>
        <v>177.24</v>
      </c>
      <c r="AL81">
        <f t="shared" ref="AL81:AL112" si="29">AK81/G81</f>
        <v>100.25453928389614</v>
      </c>
    </row>
    <row r="82" spans="1:38">
      <c r="A82" s="25" t="s">
        <v>216</v>
      </c>
      <c r="B82" s="2">
        <v>1</v>
      </c>
      <c r="C82">
        <v>79</v>
      </c>
      <c r="D82">
        <v>160</v>
      </c>
      <c r="E82">
        <v>40</v>
      </c>
      <c r="F82" s="9">
        <f t="shared" si="24"/>
        <v>15.625</v>
      </c>
      <c r="G82">
        <f t="shared" si="25"/>
        <v>1.3351</v>
      </c>
      <c r="H82">
        <v>4</v>
      </c>
      <c r="I82">
        <v>51</v>
      </c>
      <c r="J82">
        <v>9.86</v>
      </c>
      <c r="K82" s="2">
        <v>17</v>
      </c>
      <c r="L82" s="2">
        <v>59.5</v>
      </c>
      <c r="M82">
        <v>42</v>
      </c>
      <c r="N82">
        <v>47</v>
      </c>
      <c r="O82" s="2">
        <v>43.9</v>
      </c>
      <c r="P82">
        <v>10</v>
      </c>
      <c r="Q82">
        <v>67</v>
      </c>
      <c r="R82">
        <v>9</v>
      </c>
      <c r="S82">
        <v>60</v>
      </c>
      <c r="T82">
        <v>51</v>
      </c>
      <c r="U82">
        <v>42</v>
      </c>
      <c r="V82">
        <v>38</v>
      </c>
      <c r="W82">
        <v>64</v>
      </c>
      <c r="X82">
        <v>74</v>
      </c>
      <c r="Y82">
        <v>0.86</v>
      </c>
      <c r="Z82">
        <v>124</v>
      </c>
      <c r="AA82">
        <v>5.9</v>
      </c>
      <c r="AB82">
        <v>6.4</v>
      </c>
      <c r="AC82">
        <v>15.2</v>
      </c>
      <c r="AD82">
        <v>59</v>
      </c>
      <c r="AE82">
        <v>51</v>
      </c>
      <c r="AF82" s="22">
        <f t="shared" si="26"/>
        <v>3.5707142142714252</v>
      </c>
      <c r="AG82">
        <f t="shared" si="27"/>
        <v>8.6</v>
      </c>
      <c r="AH82">
        <f t="shared" si="19"/>
        <v>636.05599999999993</v>
      </c>
      <c r="AI82">
        <f t="shared" si="28"/>
        <v>300.76299999999998</v>
      </c>
      <c r="AJ82">
        <f t="shared" si="21"/>
        <v>335.29299999999995</v>
      </c>
      <c r="AK82">
        <f t="shared" si="22"/>
        <v>335.10471999999993</v>
      </c>
      <c r="AL82">
        <f t="shared" si="29"/>
        <v>250.99597033930038</v>
      </c>
    </row>
    <row r="83" spans="1:38">
      <c r="A83" s="25" t="s">
        <v>217</v>
      </c>
      <c r="B83" s="2">
        <v>1</v>
      </c>
      <c r="C83">
        <v>61</v>
      </c>
      <c r="D83">
        <v>170</v>
      </c>
      <c r="E83">
        <v>98</v>
      </c>
      <c r="F83" s="9">
        <f t="shared" si="24"/>
        <v>33.910034602076124</v>
      </c>
      <c r="G83">
        <f t="shared" si="25"/>
        <v>2.1385000000000005</v>
      </c>
      <c r="H83">
        <v>4</v>
      </c>
      <c r="I83">
        <v>60</v>
      </c>
      <c r="J83">
        <v>10.02</v>
      </c>
      <c r="K83" s="2">
        <v>24</v>
      </c>
      <c r="L83" s="2">
        <v>53.2</v>
      </c>
      <c r="M83">
        <v>39</v>
      </c>
      <c r="N83">
        <v>52</v>
      </c>
      <c r="O83" s="2">
        <v>24.6</v>
      </c>
      <c r="P83">
        <v>12</v>
      </c>
      <c r="Q83">
        <v>64</v>
      </c>
      <c r="R83">
        <v>11</v>
      </c>
      <c r="S83">
        <v>54</v>
      </c>
      <c r="T83">
        <v>60</v>
      </c>
      <c r="U83">
        <v>46</v>
      </c>
      <c r="V83">
        <v>48</v>
      </c>
      <c r="W83">
        <v>97</v>
      </c>
      <c r="X83">
        <v>89</v>
      </c>
      <c r="Y83">
        <v>1.0900000000000001</v>
      </c>
      <c r="Z83">
        <v>183</v>
      </c>
      <c r="AA83">
        <v>4.5</v>
      </c>
      <c r="AB83">
        <v>4.72</v>
      </c>
      <c r="AC83">
        <v>21.1</v>
      </c>
      <c r="AD83">
        <v>40</v>
      </c>
      <c r="AE83">
        <v>37</v>
      </c>
      <c r="AF83" s="22">
        <f t="shared" si="26"/>
        <v>3.0413812651491097</v>
      </c>
      <c r="AG83">
        <f t="shared" si="27"/>
        <v>8.7000000000000011</v>
      </c>
      <c r="AH83">
        <f t="shared" si="19"/>
        <v>658.50300000000016</v>
      </c>
      <c r="AI83">
        <f t="shared" si="28"/>
        <v>262.14400000000001</v>
      </c>
      <c r="AJ83">
        <f t="shared" si="21"/>
        <v>396.35900000000015</v>
      </c>
      <c r="AK83">
        <f t="shared" si="22"/>
        <v>398.61336000000017</v>
      </c>
      <c r="AL83">
        <f t="shared" si="29"/>
        <v>186.39857844283381</v>
      </c>
    </row>
    <row r="84" spans="1:38">
      <c r="A84" s="25" t="s">
        <v>218</v>
      </c>
      <c r="B84" s="2">
        <v>1</v>
      </c>
      <c r="C84">
        <v>67</v>
      </c>
      <c r="D84">
        <v>170</v>
      </c>
      <c r="E84">
        <v>55</v>
      </c>
      <c r="F84" s="9">
        <f t="shared" si="24"/>
        <v>19.031141868512108</v>
      </c>
      <c r="G84">
        <f t="shared" si="25"/>
        <v>1.5881000000000001</v>
      </c>
      <c r="H84">
        <v>2</v>
      </c>
      <c r="I84">
        <v>69</v>
      </c>
      <c r="J84">
        <v>10.06</v>
      </c>
      <c r="K84" s="2">
        <v>26</v>
      </c>
      <c r="L84">
        <v>33.200000000000003</v>
      </c>
      <c r="M84">
        <v>33</v>
      </c>
      <c r="N84">
        <v>37</v>
      </c>
      <c r="O84" s="2">
        <v>48.7</v>
      </c>
      <c r="P84">
        <v>8</v>
      </c>
      <c r="Q84">
        <v>46</v>
      </c>
      <c r="R84">
        <v>8</v>
      </c>
      <c r="S84">
        <v>28</v>
      </c>
      <c r="T84">
        <v>69</v>
      </c>
      <c r="U84">
        <v>30</v>
      </c>
      <c r="V84">
        <v>28</v>
      </c>
      <c r="W84">
        <v>63</v>
      </c>
      <c r="X84">
        <v>69</v>
      </c>
      <c r="Y84">
        <v>0.9</v>
      </c>
      <c r="Z84">
        <v>305</v>
      </c>
      <c r="AA84">
        <v>6.7</v>
      </c>
      <c r="AB84">
        <v>9.1999999999999993</v>
      </c>
      <c r="AC84">
        <v>8.1</v>
      </c>
      <c r="AD84">
        <v>21</v>
      </c>
      <c r="AE84">
        <v>18</v>
      </c>
      <c r="AF84" s="22">
        <f t="shared" si="26"/>
        <v>2.1213203435596424</v>
      </c>
      <c r="AG84">
        <f t="shared" si="27"/>
        <v>6.1999999999999993</v>
      </c>
      <c r="AH84">
        <f t="shared" si="19"/>
        <v>238.32799999999992</v>
      </c>
      <c r="AI84">
        <f t="shared" si="28"/>
        <v>97.335999999999999</v>
      </c>
      <c r="AJ84">
        <f t="shared" si="21"/>
        <v>140.9919999999999</v>
      </c>
      <c r="AK84">
        <f t="shared" si="22"/>
        <v>133.03167999999991</v>
      </c>
      <c r="AL84">
        <f t="shared" si="29"/>
        <v>83.76782318493791</v>
      </c>
    </row>
    <row r="85" spans="1:38">
      <c r="A85" s="25" t="s">
        <v>219</v>
      </c>
      <c r="B85" s="2">
        <v>1</v>
      </c>
      <c r="C85">
        <v>61</v>
      </c>
      <c r="D85">
        <v>178</v>
      </c>
      <c r="E85">
        <v>78</v>
      </c>
      <c r="F85" s="9">
        <f t="shared" si="24"/>
        <v>24.618103774775911</v>
      </c>
      <c r="G85">
        <f t="shared" si="25"/>
        <v>1.9313</v>
      </c>
      <c r="H85">
        <v>2</v>
      </c>
      <c r="I85">
        <v>65</v>
      </c>
      <c r="J85">
        <v>10.25</v>
      </c>
      <c r="K85" s="2">
        <v>9</v>
      </c>
      <c r="L85" s="2">
        <v>54</v>
      </c>
      <c r="M85">
        <v>42</v>
      </c>
      <c r="N85">
        <v>47</v>
      </c>
      <c r="O85" s="2">
        <v>46.1</v>
      </c>
      <c r="P85" s="2">
        <v>10</v>
      </c>
      <c r="Q85" s="2">
        <v>54</v>
      </c>
      <c r="R85" s="2">
        <v>11</v>
      </c>
      <c r="S85" s="2">
        <v>41</v>
      </c>
      <c r="T85">
        <v>65</v>
      </c>
      <c r="U85" s="2">
        <v>48</v>
      </c>
      <c r="V85" s="2">
        <v>32</v>
      </c>
      <c r="W85" s="2">
        <v>86</v>
      </c>
      <c r="X85" s="2">
        <v>77</v>
      </c>
      <c r="Y85" s="2">
        <v>1.1200000000000001</v>
      </c>
      <c r="Z85" s="2">
        <v>209</v>
      </c>
      <c r="AA85" s="2">
        <v>7.8</v>
      </c>
      <c r="AB85" s="2">
        <v>8.3000000000000007</v>
      </c>
      <c r="AC85" s="2">
        <v>9.4</v>
      </c>
      <c r="AD85" s="2">
        <v>28</v>
      </c>
      <c r="AE85" s="2">
        <v>25</v>
      </c>
      <c r="AF85" s="22">
        <f t="shared" si="26"/>
        <v>2.5</v>
      </c>
      <c r="AG85">
        <f t="shared" si="27"/>
        <v>7.5</v>
      </c>
      <c r="AH85">
        <f t="shared" si="19"/>
        <v>421.875</v>
      </c>
      <c r="AI85">
        <f t="shared" si="28"/>
        <v>157.464</v>
      </c>
      <c r="AJ85">
        <f t="shared" si="21"/>
        <v>264.411</v>
      </c>
      <c r="AK85">
        <f t="shared" si="22"/>
        <v>261.38743999999997</v>
      </c>
      <c r="AL85">
        <f t="shared" si="29"/>
        <v>135.34274322994872</v>
      </c>
    </row>
    <row r="86" spans="1:38">
      <c r="A86" s="25" t="s">
        <v>220</v>
      </c>
      <c r="B86" s="2">
        <v>1</v>
      </c>
      <c r="C86">
        <v>78</v>
      </c>
      <c r="D86">
        <v>174</v>
      </c>
      <c r="E86">
        <v>61.5</v>
      </c>
      <c r="F86" s="9">
        <f t="shared" si="24"/>
        <v>20.313119302417757</v>
      </c>
      <c r="G86">
        <f t="shared" si="25"/>
        <v>1.6957000000000002</v>
      </c>
      <c r="H86" s="2">
        <v>4</v>
      </c>
      <c r="I86" s="2">
        <v>64</v>
      </c>
      <c r="J86">
        <v>10.3</v>
      </c>
      <c r="K86" s="2">
        <v>15</v>
      </c>
      <c r="L86" s="2">
        <v>56.6</v>
      </c>
      <c r="M86" s="2">
        <v>32</v>
      </c>
      <c r="N86" s="2">
        <v>45</v>
      </c>
      <c r="O86" s="2">
        <v>48.7</v>
      </c>
      <c r="P86" s="2">
        <v>10</v>
      </c>
      <c r="Q86" s="2">
        <v>50</v>
      </c>
      <c r="R86" s="2">
        <v>10</v>
      </c>
      <c r="S86" s="2">
        <v>32</v>
      </c>
      <c r="T86" s="2">
        <v>64</v>
      </c>
      <c r="U86" s="2">
        <v>62</v>
      </c>
      <c r="V86" s="2">
        <v>52</v>
      </c>
      <c r="W86" s="2">
        <v>124</v>
      </c>
      <c r="X86" s="2">
        <v>115</v>
      </c>
      <c r="Y86" s="2">
        <v>1.08</v>
      </c>
      <c r="Z86" s="2">
        <v>249</v>
      </c>
      <c r="AA86" s="2">
        <v>11</v>
      </c>
      <c r="AB86" s="2">
        <v>14.6</v>
      </c>
      <c r="AC86" s="2">
        <v>9.9</v>
      </c>
      <c r="AD86" s="2">
        <v>39</v>
      </c>
      <c r="AE86" s="2">
        <v>24</v>
      </c>
      <c r="AF86" s="22">
        <f t="shared" si="26"/>
        <v>2.4494897427831779</v>
      </c>
      <c r="AG86">
        <f t="shared" si="27"/>
        <v>7</v>
      </c>
      <c r="AH86">
        <f t="shared" si="19"/>
        <v>343</v>
      </c>
      <c r="AI86">
        <f t="shared" si="28"/>
        <v>125</v>
      </c>
      <c r="AJ86">
        <f t="shared" si="21"/>
        <v>218</v>
      </c>
      <c r="AK86">
        <f t="shared" si="22"/>
        <v>213.12</v>
      </c>
      <c r="AL86">
        <f t="shared" si="29"/>
        <v>125.68260895205519</v>
      </c>
    </row>
    <row r="87" spans="1:38">
      <c r="A87" s="25" t="s">
        <v>221</v>
      </c>
      <c r="B87" s="2">
        <v>2</v>
      </c>
      <c r="C87">
        <v>73</v>
      </c>
      <c r="D87">
        <v>156</v>
      </c>
      <c r="E87">
        <v>46</v>
      </c>
      <c r="F87" s="9">
        <f t="shared" si="24"/>
        <v>18.902038132807363</v>
      </c>
      <c r="G87">
        <f t="shared" si="25"/>
        <v>1.3875</v>
      </c>
      <c r="H87">
        <v>3</v>
      </c>
      <c r="I87">
        <v>58</v>
      </c>
      <c r="J87" s="2">
        <v>10.46</v>
      </c>
      <c r="K87" s="2">
        <v>10</v>
      </c>
      <c r="L87" s="2">
        <v>43.9</v>
      </c>
      <c r="M87">
        <v>32</v>
      </c>
      <c r="N87">
        <v>48</v>
      </c>
      <c r="O87" s="2">
        <v>40</v>
      </c>
      <c r="P87">
        <v>10</v>
      </c>
      <c r="Q87">
        <v>59</v>
      </c>
      <c r="R87">
        <v>9</v>
      </c>
      <c r="S87">
        <v>48</v>
      </c>
      <c r="T87">
        <v>58</v>
      </c>
      <c r="U87">
        <v>33</v>
      </c>
      <c r="V87">
        <v>35</v>
      </c>
      <c r="W87">
        <v>94</v>
      </c>
      <c r="X87">
        <v>106</v>
      </c>
      <c r="Y87">
        <v>0.89</v>
      </c>
      <c r="Z87">
        <v>175</v>
      </c>
      <c r="AA87">
        <v>5</v>
      </c>
      <c r="AB87">
        <v>5.6</v>
      </c>
      <c r="AC87">
        <v>16.2</v>
      </c>
      <c r="AD87">
        <v>32</v>
      </c>
      <c r="AE87">
        <v>29</v>
      </c>
      <c r="AF87" s="22">
        <f t="shared" si="26"/>
        <v>2.6925824035672519</v>
      </c>
      <c r="AG87">
        <f t="shared" si="27"/>
        <v>7.8000000000000007</v>
      </c>
      <c r="AH87">
        <f t="shared" si="19"/>
        <v>474.55200000000013</v>
      </c>
      <c r="AI87">
        <f t="shared" si="28"/>
        <v>205.37899999999999</v>
      </c>
      <c r="AJ87">
        <f t="shared" si="21"/>
        <v>269.17300000000012</v>
      </c>
      <c r="AK87">
        <f t="shared" si="22"/>
        <v>266.33992000000012</v>
      </c>
      <c r="AL87">
        <f t="shared" si="29"/>
        <v>191.95669909909918</v>
      </c>
    </row>
    <row r="88" spans="1:38">
      <c r="A88" s="25" t="s">
        <v>222</v>
      </c>
      <c r="B88" s="2">
        <v>1</v>
      </c>
      <c r="C88">
        <v>68</v>
      </c>
      <c r="D88">
        <v>160</v>
      </c>
      <c r="E88">
        <v>69</v>
      </c>
      <c r="F88" s="9">
        <f t="shared" si="24"/>
        <v>26.953125</v>
      </c>
      <c r="G88">
        <f t="shared" si="25"/>
        <v>1.7063000000000001</v>
      </c>
      <c r="H88" t="s">
        <v>1</v>
      </c>
      <c r="I88">
        <v>55</v>
      </c>
      <c r="J88">
        <v>10.7</v>
      </c>
      <c r="K88" s="2">
        <v>11</v>
      </c>
      <c r="L88" s="2">
        <v>48.7</v>
      </c>
      <c r="M88">
        <v>34</v>
      </c>
      <c r="N88">
        <v>38</v>
      </c>
      <c r="O88" s="2">
        <v>59.5</v>
      </c>
      <c r="P88">
        <v>10</v>
      </c>
      <c r="Q88">
        <v>48</v>
      </c>
      <c r="R88">
        <v>9</v>
      </c>
      <c r="S88">
        <v>35</v>
      </c>
      <c r="T88">
        <v>55</v>
      </c>
      <c r="U88">
        <v>32</v>
      </c>
      <c r="V88">
        <v>32</v>
      </c>
      <c r="W88">
        <v>79</v>
      </c>
      <c r="X88">
        <v>64</v>
      </c>
      <c r="Y88">
        <v>1.2</v>
      </c>
      <c r="Z88">
        <v>264</v>
      </c>
      <c r="AA88">
        <v>5.7</v>
      </c>
      <c r="AB88">
        <v>7.1</v>
      </c>
      <c r="AC88">
        <v>12.5</v>
      </c>
      <c r="AD88">
        <v>26</v>
      </c>
      <c r="AE88">
        <v>24</v>
      </c>
      <c r="AF88" s="22">
        <f t="shared" si="26"/>
        <v>2.4494897427831779</v>
      </c>
      <c r="AG88">
        <f t="shared" si="27"/>
        <v>6.7</v>
      </c>
      <c r="AH88">
        <f t="shared" si="19"/>
        <v>300.76300000000003</v>
      </c>
      <c r="AI88">
        <f t="shared" si="28"/>
        <v>110.592</v>
      </c>
      <c r="AJ88">
        <f t="shared" si="21"/>
        <v>190.17100000000005</v>
      </c>
      <c r="AK88">
        <f t="shared" si="22"/>
        <v>184.17784000000006</v>
      </c>
      <c r="AL88">
        <f t="shared" si="29"/>
        <v>107.93989333645904</v>
      </c>
    </row>
    <row r="89" spans="1:38">
      <c r="A89" s="25" t="s">
        <v>223</v>
      </c>
      <c r="B89" s="2">
        <v>2</v>
      </c>
      <c r="C89">
        <v>82</v>
      </c>
      <c r="D89">
        <v>160</v>
      </c>
      <c r="E89">
        <v>77</v>
      </c>
      <c r="F89" s="9">
        <f t="shared" si="24"/>
        <v>30.078125</v>
      </c>
      <c r="G89">
        <f t="shared" si="25"/>
        <v>1.8087000000000002</v>
      </c>
      <c r="H89">
        <v>4</v>
      </c>
      <c r="I89">
        <v>71</v>
      </c>
      <c r="J89">
        <v>11.2</v>
      </c>
      <c r="K89" s="2">
        <v>15</v>
      </c>
      <c r="L89" s="2">
        <v>40</v>
      </c>
      <c r="M89">
        <v>35</v>
      </c>
      <c r="N89">
        <v>54</v>
      </c>
      <c r="O89" s="2">
        <v>53.2</v>
      </c>
      <c r="P89">
        <v>10</v>
      </c>
      <c r="Q89">
        <v>59</v>
      </c>
      <c r="R89">
        <v>9</v>
      </c>
      <c r="S89">
        <v>29</v>
      </c>
      <c r="T89">
        <v>71</v>
      </c>
      <c r="U89">
        <v>47</v>
      </c>
      <c r="V89">
        <v>39</v>
      </c>
      <c r="W89">
        <v>92</v>
      </c>
      <c r="X89">
        <v>109</v>
      </c>
      <c r="Y89" s="9">
        <f>W89/X89</f>
        <v>0.84403669724770647</v>
      </c>
      <c r="Z89">
        <v>127</v>
      </c>
      <c r="AA89">
        <v>9.8000000000000007</v>
      </c>
      <c r="AB89">
        <v>14.9</v>
      </c>
      <c r="AC89">
        <v>7.6</v>
      </c>
      <c r="AD89">
        <v>38</v>
      </c>
      <c r="AE89">
        <v>35</v>
      </c>
      <c r="AF89" s="22">
        <f t="shared" si="26"/>
        <v>2.9580398915498081</v>
      </c>
      <c r="AG89">
        <f t="shared" si="27"/>
        <v>7.8000000000000007</v>
      </c>
      <c r="AH89">
        <f t="shared" si="19"/>
        <v>474.55200000000013</v>
      </c>
      <c r="AI89">
        <f t="shared" si="28"/>
        <v>205.37899999999999</v>
      </c>
      <c r="AJ89">
        <f t="shared" si="21"/>
        <v>269.17300000000012</v>
      </c>
      <c r="AK89">
        <f t="shared" si="22"/>
        <v>266.33992000000012</v>
      </c>
      <c r="AL89">
        <f t="shared" si="29"/>
        <v>147.25489025266771</v>
      </c>
    </row>
    <row r="90" spans="1:38">
      <c r="A90" s="25" t="s">
        <v>224</v>
      </c>
      <c r="B90" s="2">
        <v>2</v>
      </c>
      <c r="C90">
        <v>78</v>
      </c>
      <c r="D90">
        <v>150</v>
      </c>
      <c r="E90">
        <v>47</v>
      </c>
      <c r="F90" s="9">
        <f t="shared" si="24"/>
        <v>20.888888888888889</v>
      </c>
      <c r="G90">
        <f t="shared" si="25"/>
        <v>1.3636999999999999</v>
      </c>
      <c r="H90" s="2" t="s">
        <v>3</v>
      </c>
      <c r="I90" s="2">
        <v>57</v>
      </c>
      <c r="J90">
        <v>11.28</v>
      </c>
      <c r="K90" s="2">
        <v>13</v>
      </c>
      <c r="L90" s="2">
        <v>59.5</v>
      </c>
      <c r="M90" s="2">
        <v>35</v>
      </c>
      <c r="N90" s="2">
        <v>55</v>
      </c>
      <c r="O90" s="2">
        <v>45.3</v>
      </c>
      <c r="P90" s="2">
        <v>8</v>
      </c>
      <c r="Q90" s="2">
        <v>44</v>
      </c>
      <c r="R90" s="2">
        <v>8</v>
      </c>
      <c r="S90" s="2">
        <v>31</v>
      </c>
      <c r="T90" s="2">
        <v>57</v>
      </c>
      <c r="U90" s="2">
        <v>45</v>
      </c>
      <c r="V90" s="2">
        <v>35</v>
      </c>
      <c r="W90" s="2">
        <v>115</v>
      </c>
      <c r="X90" s="2">
        <v>99</v>
      </c>
      <c r="Y90" s="9">
        <f t="shared" ref="Y90:Y96" si="30">W90/X90</f>
        <v>1.1616161616161615</v>
      </c>
      <c r="Z90" s="2">
        <v>125</v>
      </c>
      <c r="AA90" s="2">
        <v>8.3000000000000007</v>
      </c>
      <c r="AB90" s="2">
        <v>8.6</v>
      </c>
      <c r="AC90" s="2">
        <v>12.3</v>
      </c>
      <c r="AD90">
        <v>43</v>
      </c>
      <c r="AE90">
        <f>AD90-3</f>
        <v>40</v>
      </c>
      <c r="AF90" s="22">
        <f t="shared" si="26"/>
        <v>3.1622776601683795</v>
      </c>
      <c r="AG90">
        <f t="shared" si="27"/>
        <v>6</v>
      </c>
      <c r="AH90">
        <f t="shared" si="19"/>
        <v>216</v>
      </c>
      <c r="AI90">
        <f t="shared" si="28"/>
        <v>85.183999999999997</v>
      </c>
      <c r="AJ90">
        <f t="shared" si="21"/>
        <v>130.816</v>
      </c>
      <c r="AK90">
        <f t="shared" si="22"/>
        <v>122.44864000000001</v>
      </c>
      <c r="AL90">
        <f t="shared" si="29"/>
        <v>89.791479064310352</v>
      </c>
    </row>
    <row r="91" spans="1:38">
      <c r="A91" s="25" t="s">
        <v>225</v>
      </c>
      <c r="B91" s="2">
        <v>2</v>
      </c>
      <c r="C91">
        <v>84</v>
      </c>
      <c r="D91">
        <v>156</v>
      </c>
      <c r="E91">
        <v>57</v>
      </c>
      <c r="F91" s="9">
        <f t="shared" si="24"/>
        <v>23.422090729783037</v>
      </c>
      <c r="G91">
        <f t="shared" si="25"/>
        <v>1.5283</v>
      </c>
      <c r="H91">
        <v>2</v>
      </c>
      <c r="I91">
        <v>62</v>
      </c>
      <c r="J91">
        <v>11.39</v>
      </c>
      <c r="K91" s="2">
        <v>17</v>
      </c>
      <c r="L91" s="2">
        <v>53.2</v>
      </c>
      <c r="M91">
        <v>41</v>
      </c>
      <c r="N91">
        <v>57</v>
      </c>
      <c r="O91" s="2">
        <v>24.6</v>
      </c>
      <c r="P91">
        <v>10</v>
      </c>
      <c r="Q91">
        <v>56</v>
      </c>
      <c r="R91">
        <v>8</v>
      </c>
      <c r="S91">
        <v>37</v>
      </c>
      <c r="T91">
        <v>62</v>
      </c>
      <c r="U91">
        <v>48</v>
      </c>
      <c r="V91">
        <v>42</v>
      </c>
      <c r="W91">
        <v>121</v>
      </c>
      <c r="X91">
        <v>103</v>
      </c>
      <c r="Y91" s="9">
        <f t="shared" si="30"/>
        <v>1.174757281553398</v>
      </c>
      <c r="Z91">
        <v>129</v>
      </c>
      <c r="AA91">
        <v>7</v>
      </c>
      <c r="AB91">
        <v>11</v>
      </c>
      <c r="AC91">
        <v>13.9</v>
      </c>
      <c r="AD91">
        <v>42</v>
      </c>
      <c r="AE91">
        <v>39</v>
      </c>
      <c r="AF91" s="22">
        <f t="shared" si="26"/>
        <v>3.1224989991991992</v>
      </c>
      <c r="AG91">
        <f t="shared" si="27"/>
        <v>7.3999999999999995</v>
      </c>
      <c r="AH91">
        <f t="shared" si="19"/>
        <v>405.22399999999988</v>
      </c>
      <c r="AI91">
        <f t="shared" si="28"/>
        <v>175.61600000000001</v>
      </c>
      <c r="AJ91">
        <f t="shared" si="21"/>
        <v>229.60799999999986</v>
      </c>
      <c r="AK91">
        <f t="shared" si="22"/>
        <v>225.19231999999988</v>
      </c>
      <c r="AL91">
        <f t="shared" si="29"/>
        <v>147.34824314597913</v>
      </c>
    </row>
    <row r="92" spans="1:38">
      <c r="A92" s="25" t="s">
        <v>226</v>
      </c>
      <c r="B92" s="2">
        <v>1</v>
      </c>
      <c r="C92">
        <v>64</v>
      </c>
      <c r="D92">
        <v>148</v>
      </c>
      <c r="E92">
        <v>65.599999999999994</v>
      </c>
      <c r="F92" s="9">
        <f t="shared" si="24"/>
        <v>29.948867786705623</v>
      </c>
      <c r="G92">
        <f t="shared" si="25"/>
        <v>1.58958</v>
      </c>
      <c r="H92" t="s">
        <v>2</v>
      </c>
      <c r="I92">
        <v>62</v>
      </c>
      <c r="J92">
        <v>11.4</v>
      </c>
      <c r="K92" s="2">
        <v>23</v>
      </c>
      <c r="L92" s="2">
        <v>45.7</v>
      </c>
      <c r="M92">
        <v>34</v>
      </c>
      <c r="N92">
        <v>38</v>
      </c>
      <c r="O92" s="2">
        <v>48.7</v>
      </c>
      <c r="P92" s="2">
        <v>11</v>
      </c>
      <c r="Q92" s="2">
        <v>86</v>
      </c>
      <c r="R92" s="2">
        <v>10</v>
      </c>
      <c r="S92" s="2">
        <v>74</v>
      </c>
      <c r="T92">
        <v>62</v>
      </c>
      <c r="U92" s="2">
        <v>40</v>
      </c>
      <c r="V92" s="2">
        <v>38</v>
      </c>
      <c r="W92" s="2">
        <v>57</v>
      </c>
      <c r="X92" s="2">
        <v>65</v>
      </c>
      <c r="Y92" s="9">
        <f t="shared" si="30"/>
        <v>0.87692307692307692</v>
      </c>
      <c r="Z92" s="2">
        <v>158</v>
      </c>
      <c r="AA92" s="2">
        <v>7.6</v>
      </c>
      <c r="AB92" s="2">
        <v>8.6999999999999993</v>
      </c>
      <c r="AC92" s="2">
        <v>8.6999999999999993</v>
      </c>
      <c r="AD92">
        <v>19</v>
      </c>
      <c r="AE92">
        <f>AD92-3</f>
        <v>16</v>
      </c>
      <c r="AF92" s="22">
        <f t="shared" si="26"/>
        <v>2</v>
      </c>
      <c r="AG92">
        <f t="shared" si="27"/>
        <v>10.7</v>
      </c>
      <c r="AH92">
        <f t="shared" si="19"/>
        <v>1225.0429999999997</v>
      </c>
      <c r="AI92">
        <f t="shared" si="28"/>
        <v>636.05600000000004</v>
      </c>
      <c r="AJ92">
        <f t="shared" si="21"/>
        <v>588.98699999999963</v>
      </c>
      <c r="AK92">
        <f t="shared" si="22"/>
        <v>598.94647999999961</v>
      </c>
      <c r="AL92">
        <f t="shared" si="29"/>
        <v>376.7954302394341</v>
      </c>
    </row>
    <row r="93" spans="1:38">
      <c r="A93" s="25" t="s">
        <v>227</v>
      </c>
      <c r="B93">
        <v>2</v>
      </c>
      <c r="C93">
        <v>63</v>
      </c>
      <c r="D93">
        <v>164</v>
      </c>
      <c r="E93">
        <v>82</v>
      </c>
      <c r="F93" s="9">
        <f t="shared" si="24"/>
        <v>30.487804878048781</v>
      </c>
      <c r="G93">
        <f t="shared" si="25"/>
        <v>1.8970999999999998</v>
      </c>
      <c r="H93" s="3">
        <v>3</v>
      </c>
      <c r="I93">
        <v>59</v>
      </c>
      <c r="J93" s="2">
        <v>11.73</v>
      </c>
      <c r="K93" s="2">
        <v>16</v>
      </c>
      <c r="L93" s="2">
        <v>32.700000000000003</v>
      </c>
      <c r="M93">
        <v>39</v>
      </c>
      <c r="N93">
        <v>52</v>
      </c>
      <c r="O93" s="2">
        <v>46.1</v>
      </c>
      <c r="P93">
        <v>10</v>
      </c>
      <c r="Q93">
        <v>60</v>
      </c>
      <c r="R93">
        <v>10</v>
      </c>
      <c r="S93">
        <v>49</v>
      </c>
      <c r="T93">
        <v>59</v>
      </c>
      <c r="U93" s="2">
        <v>40</v>
      </c>
      <c r="V93" s="2">
        <v>39</v>
      </c>
      <c r="W93">
        <v>69</v>
      </c>
      <c r="X93">
        <v>74</v>
      </c>
      <c r="Y93" s="9">
        <f t="shared" si="30"/>
        <v>0.93243243243243246</v>
      </c>
      <c r="Z93">
        <v>254</v>
      </c>
      <c r="AA93">
        <v>5.3</v>
      </c>
      <c r="AB93">
        <v>6.7</v>
      </c>
      <c r="AC93">
        <v>11.2</v>
      </c>
      <c r="AD93">
        <v>28</v>
      </c>
      <c r="AE93">
        <f t="shared" ref="AE93:AE95" si="31">AD93-3</f>
        <v>25</v>
      </c>
      <c r="AF93" s="22">
        <f t="shared" si="26"/>
        <v>2.5</v>
      </c>
      <c r="AG93">
        <f t="shared" si="27"/>
        <v>8</v>
      </c>
      <c r="AH93">
        <f t="shared" si="19"/>
        <v>512</v>
      </c>
      <c r="AI93">
        <f t="shared" si="28"/>
        <v>216</v>
      </c>
      <c r="AJ93">
        <f t="shared" si="21"/>
        <v>296</v>
      </c>
      <c r="AK93">
        <f t="shared" si="22"/>
        <v>294.24</v>
      </c>
      <c r="AL93">
        <f t="shared" si="29"/>
        <v>155.09988930472829</v>
      </c>
    </row>
    <row r="94" spans="1:38">
      <c r="A94" s="25" t="s">
        <v>228</v>
      </c>
      <c r="B94" s="2">
        <v>2</v>
      </c>
      <c r="C94">
        <v>77</v>
      </c>
      <c r="D94">
        <v>162</v>
      </c>
      <c r="E94">
        <v>62</v>
      </c>
      <c r="F94" s="9">
        <f t="shared" si="24"/>
        <v>23.62444749276025</v>
      </c>
      <c r="G94">
        <f t="shared" si="25"/>
        <v>1.6289</v>
      </c>
      <c r="H94" t="s">
        <v>1</v>
      </c>
      <c r="I94">
        <v>55</v>
      </c>
      <c r="J94">
        <v>12.77</v>
      </c>
      <c r="K94" s="2">
        <v>19</v>
      </c>
      <c r="L94" s="2">
        <v>47.7</v>
      </c>
      <c r="M94" s="2">
        <v>35</v>
      </c>
      <c r="N94" s="2">
        <v>55</v>
      </c>
      <c r="O94" s="2">
        <v>48.7</v>
      </c>
      <c r="P94" s="2">
        <v>10</v>
      </c>
      <c r="Q94" s="2">
        <v>60</v>
      </c>
      <c r="R94" s="2">
        <v>10</v>
      </c>
      <c r="S94" s="2">
        <v>54</v>
      </c>
      <c r="T94">
        <v>55</v>
      </c>
      <c r="U94" s="2">
        <v>41</v>
      </c>
      <c r="V94" s="2">
        <v>36</v>
      </c>
      <c r="W94" s="2">
        <v>103</v>
      </c>
      <c r="X94" s="2">
        <v>95</v>
      </c>
      <c r="Y94" s="9">
        <f t="shared" si="30"/>
        <v>1.0842105263157895</v>
      </c>
      <c r="Z94">
        <v>196</v>
      </c>
      <c r="AA94" s="2">
        <v>4.8</v>
      </c>
      <c r="AB94" s="2">
        <v>5.5</v>
      </c>
      <c r="AC94" s="2">
        <v>19.600000000000001</v>
      </c>
      <c r="AD94" s="2">
        <v>37</v>
      </c>
      <c r="AE94">
        <f t="shared" si="31"/>
        <v>34</v>
      </c>
      <c r="AF94" s="22">
        <f t="shared" si="26"/>
        <v>2.9154759474226504</v>
      </c>
      <c r="AG94">
        <f t="shared" si="27"/>
        <v>8</v>
      </c>
      <c r="AH94">
        <f t="shared" si="19"/>
        <v>512</v>
      </c>
      <c r="AI94">
        <f t="shared" si="28"/>
        <v>216</v>
      </c>
      <c r="AJ94">
        <f t="shared" si="21"/>
        <v>296</v>
      </c>
      <c r="AK94">
        <f t="shared" si="22"/>
        <v>294.24</v>
      </c>
      <c r="AL94">
        <f t="shared" si="29"/>
        <v>180.63723985511695</v>
      </c>
    </row>
    <row r="95" spans="1:38">
      <c r="A95" s="25" t="s">
        <v>229</v>
      </c>
      <c r="B95" s="2">
        <v>1</v>
      </c>
      <c r="C95">
        <v>84</v>
      </c>
      <c r="D95">
        <v>175</v>
      </c>
      <c r="E95">
        <v>57</v>
      </c>
      <c r="F95" s="9">
        <f t="shared" ref="F95:F151" si="32">E95/(D95*D95/10000)</f>
        <v>18.612244897959183</v>
      </c>
      <c r="G95">
        <f t="shared" si="25"/>
        <v>1.6442000000000001</v>
      </c>
      <c r="H95" t="s">
        <v>1</v>
      </c>
      <c r="I95">
        <v>60</v>
      </c>
      <c r="J95">
        <v>14.78</v>
      </c>
      <c r="K95" s="2">
        <v>9</v>
      </c>
      <c r="L95" s="2">
        <v>22.5</v>
      </c>
      <c r="M95" s="2">
        <v>36</v>
      </c>
      <c r="N95" s="2">
        <v>38</v>
      </c>
      <c r="O95" s="2">
        <v>40</v>
      </c>
      <c r="P95">
        <v>12</v>
      </c>
      <c r="Q95">
        <v>62</v>
      </c>
      <c r="R95">
        <v>10</v>
      </c>
      <c r="S95">
        <v>53</v>
      </c>
      <c r="T95">
        <v>60</v>
      </c>
      <c r="U95">
        <v>52</v>
      </c>
      <c r="V95">
        <v>45</v>
      </c>
      <c r="W95">
        <v>84</v>
      </c>
      <c r="X95">
        <v>78</v>
      </c>
      <c r="Y95" s="9">
        <f t="shared" si="30"/>
        <v>1.0769230769230769</v>
      </c>
      <c r="Z95">
        <v>250</v>
      </c>
      <c r="AA95">
        <v>6.4</v>
      </c>
      <c r="AB95">
        <v>6.9</v>
      </c>
      <c r="AC95">
        <v>12.4</v>
      </c>
      <c r="AD95">
        <v>22</v>
      </c>
      <c r="AE95">
        <f t="shared" si="31"/>
        <v>19</v>
      </c>
      <c r="AF95" s="22">
        <f t="shared" ref="AF95:AF149" si="33">POWER(AE95/4,1/2)</f>
        <v>2.179449471770337</v>
      </c>
      <c r="AG95">
        <f t="shared" si="27"/>
        <v>8.4</v>
      </c>
      <c r="AH95">
        <f t="shared" si="19"/>
        <v>592.70400000000006</v>
      </c>
      <c r="AI95">
        <f t="shared" si="28"/>
        <v>238.328</v>
      </c>
      <c r="AJ95">
        <f t="shared" si="21"/>
        <v>354.37600000000009</v>
      </c>
      <c r="AK95">
        <f t="shared" si="22"/>
        <v>354.95104000000009</v>
      </c>
      <c r="AL95">
        <f t="shared" si="29"/>
        <v>215.88069577910235</v>
      </c>
    </row>
    <row r="96" spans="1:38" s="21" customFormat="1">
      <c r="A96" s="26" t="s">
        <v>230</v>
      </c>
      <c r="B96" s="27">
        <v>1</v>
      </c>
      <c r="C96" s="21">
        <v>62</v>
      </c>
      <c r="D96" s="21">
        <v>168</v>
      </c>
      <c r="E96" s="21">
        <v>64.5</v>
      </c>
      <c r="F96" s="28">
        <f t="shared" si="32"/>
        <v>22.852891156462587</v>
      </c>
      <c r="G96" s="21">
        <f t="shared" si="25"/>
        <v>1.6975</v>
      </c>
      <c r="H96" s="21">
        <v>4</v>
      </c>
      <c r="I96" s="21">
        <v>60</v>
      </c>
      <c r="J96" s="21">
        <v>17.7</v>
      </c>
      <c r="K96" s="27">
        <v>15</v>
      </c>
      <c r="L96" s="27">
        <v>56.6</v>
      </c>
      <c r="M96" s="21">
        <v>31</v>
      </c>
      <c r="N96" s="21">
        <v>63</v>
      </c>
      <c r="O96" s="27">
        <v>59.5</v>
      </c>
      <c r="P96" s="21">
        <v>10</v>
      </c>
      <c r="Q96" s="21">
        <v>59</v>
      </c>
      <c r="R96" s="21">
        <v>7</v>
      </c>
      <c r="S96" s="21">
        <v>36</v>
      </c>
      <c r="T96" s="21">
        <v>60</v>
      </c>
      <c r="U96" s="21">
        <v>56</v>
      </c>
      <c r="V96" s="21">
        <v>43</v>
      </c>
      <c r="W96" s="21">
        <v>73</v>
      </c>
      <c r="X96" s="21">
        <v>83</v>
      </c>
      <c r="Y96" s="28">
        <f t="shared" si="30"/>
        <v>0.87951807228915657</v>
      </c>
      <c r="Z96" s="21">
        <v>194</v>
      </c>
      <c r="AA96" s="21">
        <v>2.9</v>
      </c>
      <c r="AB96" s="21">
        <v>3.5</v>
      </c>
      <c r="AC96" s="21">
        <v>23.2</v>
      </c>
      <c r="AD96" s="21">
        <v>40</v>
      </c>
      <c r="AE96" s="21">
        <v>55</v>
      </c>
      <c r="AF96" s="29">
        <f t="shared" si="33"/>
        <v>3.7080992435478315</v>
      </c>
      <c r="AG96" s="21">
        <f t="shared" si="27"/>
        <v>7.6000000000000005</v>
      </c>
      <c r="AH96" s="21">
        <f t="shared" si="19"/>
        <v>438.97600000000006</v>
      </c>
      <c r="AI96" s="21">
        <f t="shared" si="28"/>
        <v>205.37899999999999</v>
      </c>
      <c r="AJ96" s="21">
        <f t="shared" si="21"/>
        <v>233.59700000000007</v>
      </c>
      <c r="AK96" s="21">
        <f t="shared" si="22"/>
        <v>229.34088000000008</v>
      </c>
      <c r="AL96" s="21">
        <f t="shared" si="29"/>
        <v>135.1050839469809</v>
      </c>
    </row>
    <row r="97" spans="1:38">
      <c r="A97" s="25" t="s">
        <v>231</v>
      </c>
      <c r="B97" s="2">
        <v>2</v>
      </c>
      <c r="C97">
        <v>68</v>
      </c>
      <c r="D97">
        <v>160</v>
      </c>
      <c r="E97">
        <v>76</v>
      </c>
      <c r="F97" s="9">
        <f t="shared" si="32"/>
        <v>29.6875</v>
      </c>
      <c r="G97" s="10">
        <v>1.7959000000000001</v>
      </c>
      <c r="H97" t="s">
        <v>3</v>
      </c>
      <c r="I97">
        <v>60</v>
      </c>
      <c r="J97">
        <v>3.04</v>
      </c>
      <c r="K97" s="2">
        <v>10</v>
      </c>
      <c r="L97" s="2">
        <v>43.9</v>
      </c>
      <c r="M97">
        <v>33</v>
      </c>
      <c r="N97">
        <v>40</v>
      </c>
      <c r="O97" s="2">
        <v>53.2</v>
      </c>
      <c r="P97">
        <v>9</v>
      </c>
      <c r="Q97">
        <v>45</v>
      </c>
      <c r="R97">
        <v>10</v>
      </c>
      <c r="S97">
        <v>32</v>
      </c>
      <c r="T97">
        <v>60</v>
      </c>
      <c r="U97">
        <v>32</v>
      </c>
      <c r="V97">
        <v>26</v>
      </c>
      <c r="W97">
        <v>84</v>
      </c>
      <c r="X97">
        <v>93</v>
      </c>
      <c r="Y97">
        <v>0.91</v>
      </c>
      <c r="Z97">
        <v>206</v>
      </c>
      <c r="AA97">
        <v>7</v>
      </c>
      <c r="AB97">
        <v>9</v>
      </c>
      <c r="AC97">
        <v>11</v>
      </c>
      <c r="AD97">
        <v>21</v>
      </c>
      <c r="AE97">
        <v>18</v>
      </c>
      <c r="AF97" s="22">
        <f t="shared" si="33"/>
        <v>2.1213203435596424</v>
      </c>
      <c r="AG97">
        <f t="shared" si="27"/>
        <v>6.4</v>
      </c>
      <c r="AH97">
        <f t="shared" si="19"/>
        <v>262.14400000000006</v>
      </c>
      <c r="AI97">
        <f t="shared" si="28"/>
        <v>91.125</v>
      </c>
      <c r="AJ97">
        <f t="shared" si="21"/>
        <v>171.01900000000006</v>
      </c>
      <c r="AK97">
        <f t="shared" si="22"/>
        <v>164.25976000000009</v>
      </c>
      <c r="AL97">
        <f t="shared" si="29"/>
        <v>91.463756333871643</v>
      </c>
    </row>
    <row r="98" spans="1:38">
      <c r="A98" s="25" t="s">
        <v>232</v>
      </c>
      <c r="B98" s="2">
        <v>2</v>
      </c>
      <c r="C98">
        <v>55</v>
      </c>
      <c r="D98">
        <v>162</v>
      </c>
      <c r="E98">
        <v>57</v>
      </c>
      <c r="F98" s="9">
        <f t="shared" si="32"/>
        <v>21.719250114311841</v>
      </c>
      <c r="G98" s="10">
        <v>1.5649</v>
      </c>
      <c r="H98">
        <v>3</v>
      </c>
      <c r="I98">
        <v>53</v>
      </c>
      <c r="J98">
        <v>3.84</v>
      </c>
      <c r="K98" s="2">
        <v>11</v>
      </c>
      <c r="L98" s="2">
        <v>48.7</v>
      </c>
      <c r="M98">
        <v>33</v>
      </c>
      <c r="N98">
        <v>40</v>
      </c>
      <c r="O98" s="2">
        <v>45.3</v>
      </c>
      <c r="P98">
        <v>8</v>
      </c>
      <c r="Q98">
        <v>45</v>
      </c>
      <c r="R98">
        <v>10</v>
      </c>
      <c r="S98">
        <v>36</v>
      </c>
      <c r="T98">
        <v>53</v>
      </c>
      <c r="U98">
        <v>31</v>
      </c>
      <c r="V98">
        <v>25</v>
      </c>
      <c r="W98">
        <v>123</v>
      </c>
      <c r="X98">
        <v>112</v>
      </c>
      <c r="Y98" s="9">
        <f>W98/X98</f>
        <v>1.0982142857142858</v>
      </c>
      <c r="Z98">
        <v>102</v>
      </c>
      <c r="AA98">
        <v>7.9</v>
      </c>
      <c r="AB98">
        <v>12.5</v>
      </c>
      <c r="AC98">
        <v>15.5</v>
      </c>
      <c r="AD98">
        <v>18</v>
      </c>
      <c r="AE98">
        <v>15</v>
      </c>
      <c r="AF98" s="22">
        <f t="shared" si="33"/>
        <v>1.9364916731037085</v>
      </c>
      <c r="AG98">
        <f t="shared" si="27"/>
        <v>6.3</v>
      </c>
      <c r="AH98">
        <f t="shared" si="19"/>
        <v>250.04699999999997</v>
      </c>
      <c r="AI98">
        <f t="shared" si="28"/>
        <v>91.125</v>
      </c>
      <c r="AJ98">
        <f t="shared" si="21"/>
        <v>158.92199999999997</v>
      </c>
      <c r="AK98">
        <f t="shared" si="22"/>
        <v>151.67887999999999</v>
      </c>
      <c r="AL98">
        <f t="shared" si="29"/>
        <v>96.925605469998075</v>
      </c>
    </row>
    <row r="99" spans="1:38">
      <c r="A99" s="25" t="s">
        <v>233</v>
      </c>
      <c r="B99" s="2">
        <v>1</v>
      </c>
      <c r="C99">
        <v>68</v>
      </c>
      <c r="D99">
        <v>160</v>
      </c>
      <c r="E99">
        <v>50</v>
      </c>
      <c r="F99" s="9">
        <f t="shared" si="32"/>
        <v>19.53125</v>
      </c>
      <c r="G99" s="10">
        <v>1.4631000000000001</v>
      </c>
      <c r="H99">
        <v>3</v>
      </c>
      <c r="I99">
        <v>55</v>
      </c>
      <c r="J99">
        <v>3.86</v>
      </c>
      <c r="K99" s="2">
        <v>15</v>
      </c>
      <c r="L99" s="2">
        <v>40</v>
      </c>
      <c r="M99">
        <v>37</v>
      </c>
      <c r="N99">
        <v>52</v>
      </c>
      <c r="O99" s="2">
        <v>40.799999999999997</v>
      </c>
      <c r="P99">
        <v>10</v>
      </c>
      <c r="Q99">
        <v>53</v>
      </c>
      <c r="R99">
        <v>10</v>
      </c>
      <c r="S99">
        <v>38</v>
      </c>
      <c r="T99">
        <v>55</v>
      </c>
      <c r="U99">
        <v>46</v>
      </c>
      <c r="V99">
        <v>38</v>
      </c>
      <c r="W99">
        <v>69</v>
      </c>
      <c r="X99">
        <v>74</v>
      </c>
      <c r="Y99" s="9">
        <f t="shared" ref="Y99:Y100" si="34">W99/X99</f>
        <v>0.93243243243243246</v>
      </c>
      <c r="Z99">
        <v>138</v>
      </c>
      <c r="AA99">
        <v>6</v>
      </c>
      <c r="AB99">
        <v>5</v>
      </c>
      <c r="AC99">
        <v>12.5</v>
      </c>
      <c r="AD99">
        <v>30</v>
      </c>
      <c r="AE99">
        <v>27</v>
      </c>
      <c r="AF99" s="22">
        <f t="shared" si="33"/>
        <v>2.598076211353316</v>
      </c>
      <c r="AG99">
        <f t="shared" si="27"/>
        <v>7.3</v>
      </c>
      <c r="AH99">
        <f t="shared" si="19"/>
        <v>389.017</v>
      </c>
      <c r="AI99">
        <f t="shared" si="28"/>
        <v>148.87700000000001</v>
      </c>
      <c r="AJ99">
        <f t="shared" si="21"/>
        <v>240.14</v>
      </c>
      <c r="AK99">
        <f t="shared" si="22"/>
        <v>236.1456</v>
      </c>
      <c r="AL99">
        <f t="shared" si="29"/>
        <v>161.40086118515481</v>
      </c>
    </row>
    <row r="100" spans="1:38">
      <c r="A100" s="25" t="s">
        <v>234</v>
      </c>
      <c r="B100" s="2">
        <v>2</v>
      </c>
      <c r="C100">
        <v>73</v>
      </c>
      <c r="D100">
        <v>150</v>
      </c>
      <c r="E100">
        <v>65</v>
      </c>
      <c r="F100" s="9">
        <f t="shared" si="32"/>
        <v>28.888888888888889</v>
      </c>
      <c r="G100" s="10">
        <v>1.5941000000000001</v>
      </c>
      <c r="H100" s="2" t="s">
        <v>1</v>
      </c>
      <c r="I100" s="2">
        <v>55</v>
      </c>
      <c r="J100">
        <v>3.86</v>
      </c>
      <c r="K100" s="2">
        <v>13</v>
      </c>
      <c r="L100" s="2">
        <v>59.5</v>
      </c>
      <c r="M100" s="2">
        <v>37</v>
      </c>
      <c r="N100" s="2">
        <v>61</v>
      </c>
      <c r="O100" s="2">
        <v>37.9</v>
      </c>
      <c r="P100" s="2">
        <v>10</v>
      </c>
      <c r="Q100" s="2">
        <v>54</v>
      </c>
      <c r="R100" s="2">
        <v>10</v>
      </c>
      <c r="S100" s="2">
        <v>41</v>
      </c>
      <c r="T100" s="2">
        <v>55</v>
      </c>
      <c r="U100" s="2">
        <v>48</v>
      </c>
      <c r="V100" s="2">
        <v>32</v>
      </c>
      <c r="W100" s="2">
        <v>72</v>
      </c>
      <c r="X100" s="2">
        <v>85</v>
      </c>
      <c r="Y100" s="9">
        <f t="shared" si="34"/>
        <v>0.84705882352941175</v>
      </c>
      <c r="Z100" s="2">
        <v>187</v>
      </c>
      <c r="AA100" s="2">
        <v>5</v>
      </c>
      <c r="AB100" s="2">
        <v>6.2</v>
      </c>
      <c r="AC100" s="2">
        <v>14.5</v>
      </c>
      <c r="AD100" s="2">
        <v>29</v>
      </c>
      <c r="AE100">
        <v>17</v>
      </c>
      <c r="AF100" s="22">
        <f t="shared" si="33"/>
        <v>2.0615528128088303</v>
      </c>
      <c r="AG100">
        <f t="shared" si="27"/>
        <v>7.4</v>
      </c>
      <c r="AH100">
        <f t="shared" si="19"/>
        <v>405.22400000000005</v>
      </c>
      <c r="AI100">
        <f t="shared" si="28"/>
        <v>157.464</v>
      </c>
      <c r="AJ100">
        <f t="shared" si="21"/>
        <v>247.76000000000005</v>
      </c>
      <c r="AK100">
        <f t="shared" si="22"/>
        <v>244.07040000000009</v>
      </c>
      <c r="AL100">
        <f t="shared" si="29"/>
        <v>153.10858791794749</v>
      </c>
    </row>
    <row r="101" spans="1:38">
      <c r="A101" s="25" t="s">
        <v>235</v>
      </c>
      <c r="B101" s="2">
        <v>2</v>
      </c>
      <c r="C101">
        <v>57</v>
      </c>
      <c r="D101">
        <v>170</v>
      </c>
      <c r="E101">
        <v>80</v>
      </c>
      <c r="F101" s="9">
        <f t="shared" si="32"/>
        <v>27.681660899653977</v>
      </c>
      <c r="G101" s="10">
        <v>1.9080999999999999</v>
      </c>
      <c r="H101">
        <v>4</v>
      </c>
      <c r="I101" s="2">
        <v>60</v>
      </c>
      <c r="J101">
        <v>4.03</v>
      </c>
      <c r="K101" s="2">
        <v>17</v>
      </c>
      <c r="L101" s="2">
        <v>53.2</v>
      </c>
      <c r="M101" s="2">
        <v>37</v>
      </c>
      <c r="N101" s="2">
        <v>47</v>
      </c>
      <c r="O101" s="2">
        <v>56.6</v>
      </c>
      <c r="P101" s="2">
        <v>10</v>
      </c>
      <c r="Q101" s="2">
        <v>58</v>
      </c>
      <c r="R101" s="2">
        <v>9</v>
      </c>
      <c r="S101" s="2">
        <v>50</v>
      </c>
      <c r="T101" s="2">
        <v>60</v>
      </c>
      <c r="U101" s="2">
        <v>35</v>
      </c>
      <c r="V101" s="2">
        <v>33</v>
      </c>
      <c r="W101" s="2">
        <v>80</v>
      </c>
      <c r="X101" s="2">
        <v>106</v>
      </c>
      <c r="Y101" s="2">
        <v>0.75</v>
      </c>
      <c r="Z101" s="2">
        <v>240</v>
      </c>
      <c r="AA101" s="2">
        <v>4</v>
      </c>
      <c r="AB101" s="2">
        <v>5</v>
      </c>
      <c r="AC101" s="2">
        <v>18</v>
      </c>
      <c r="AD101" s="2">
        <v>39</v>
      </c>
      <c r="AE101" s="2">
        <v>36</v>
      </c>
      <c r="AF101" s="22">
        <f t="shared" si="33"/>
        <v>3</v>
      </c>
      <c r="AG101">
        <f t="shared" si="27"/>
        <v>7.7</v>
      </c>
      <c r="AH101">
        <f t="shared" si="19"/>
        <v>456.53300000000007</v>
      </c>
      <c r="AI101">
        <f t="shared" si="28"/>
        <v>195.11199999999999</v>
      </c>
      <c r="AJ101">
        <f t="shared" si="21"/>
        <v>261.42100000000005</v>
      </c>
      <c r="AK101">
        <f t="shared" si="22"/>
        <v>258.27784000000003</v>
      </c>
      <c r="AL101">
        <f t="shared" si="29"/>
        <v>135.35864996593472</v>
      </c>
    </row>
    <row r="102" spans="1:38">
      <c r="A102" s="25" t="s">
        <v>236</v>
      </c>
      <c r="B102" s="2">
        <v>1</v>
      </c>
      <c r="C102">
        <v>74</v>
      </c>
      <c r="D102">
        <v>135</v>
      </c>
      <c r="E102">
        <v>52</v>
      </c>
      <c r="F102" s="9">
        <f t="shared" si="32"/>
        <v>28.532235939643346</v>
      </c>
      <c r="G102" s="10">
        <v>1.3362000000000001</v>
      </c>
      <c r="H102" s="2">
        <v>2</v>
      </c>
      <c r="I102" s="2">
        <v>57</v>
      </c>
      <c r="J102">
        <v>4.08</v>
      </c>
      <c r="K102" s="2">
        <v>11</v>
      </c>
      <c r="L102" s="2">
        <v>45.7</v>
      </c>
      <c r="M102" s="2">
        <v>36</v>
      </c>
      <c r="N102" s="2">
        <v>48</v>
      </c>
      <c r="O102" s="2">
        <v>43.9</v>
      </c>
      <c r="P102" s="2">
        <v>12</v>
      </c>
      <c r="Q102" s="2">
        <v>59</v>
      </c>
      <c r="R102" s="2">
        <v>12</v>
      </c>
      <c r="S102" s="2">
        <v>42</v>
      </c>
      <c r="T102" s="2">
        <v>57</v>
      </c>
      <c r="U102" s="2">
        <v>40</v>
      </c>
      <c r="V102" s="2">
        <v>36</v>
      </c>
      <c r="W102" s="2">
        <v>120</v>
      </c>
      <c r="X102" s="2">
        <v>87</v>
      </c>
      <c r="Y102" s="2">
        <v>1.38</v>
      </c>
      <c r="Z102" s="2">
        <v>277</v>
      </c>
      <c r="AA102" s="2">
        <v>4</v>
      </c>
      <c r="AB102" s="2">
        <v>7</v>
      </c>
      <c r="AC102" s="2">
        <v>22.5</v>
      </c>
      <c r="AD102" s="2">
        <v>40</v>
      </c>
      <c r="AE102" s="2">
        <v>28</v>
      </c>
      <c r="AF102" s="22">
        <f t="shared" si="33"/>
        <v>2.6457513110645907</v>
      </c>
      <c r="AG102">
        <f t="shared" si="27"/>
        <v>8.3000000000000007</v>
      </c>
      <c r="AH102">
        <f t="shared" si="19"/>
        <v>571.78700000000015</v>
      </c>
      <c r="AI102">
        <f t="shared" si="28"/>
        <v>205.37899999999999</v>
      </c>
      <c r="AJ102">
        <f t="shared" si="21"/>
        <v>366.40800000000013</v>
      </c>
      <c r="AK102">
        <f t="shared" si="22"/>
        <v>367.4643200000001</v>
      </c>
      <c r="AL102">
        <f t="shared" si="29"/>
        <v>275.00697500374201</v>
      </c>
    </row>
    <row r="103" spans="1:38">
      <c r="A103" s="25" t="s">
        <v>237</v>
      </c>
      <c r="B103" s="2">
        <v>1</v>
      </c>
      <c r="C103">
        <v>61</v>
      </c>
      <c r="D103">
        <v>161</v>
      </c>
      <c r="E103">
        <v>60</v>
      </c>
      <c r="F103" s="9">
        <f t="shared" si="32"/>
        <v>23.147255121330197</v>
      </c>
      <c r="G103" s="10">
        <v>1.5972</v>
      </c>
      <c r="H103" s="2">
        <v>2</v>
      </c>
      <c r="I103">
        <v>62</v>
      </c>
      <c r="J103">
        <v>4.0999999999999996</v>
      </c>
      <c r="K103" s="2">
        <v>15</v>
      </c>
      <c r="L103" s="2">
        <v>44.2</v>
      </c>
      <c r="M103">
        <v>38</v>
      </c>
      <c r="N103">
        <v>47</v>
      </c>
      <c r="O103" s="2">
        <v>48.7</v>
      </c>
      <c r="P103">
        <v>13</v>
      </c>
      <c r="Q103">
        <v>53</v>
      </c>
      <c r="R103">
        <v>12</v>
      </c>
      <c r="S103">
        <v>35</v>
      </c>
      <c r="T103">
        <v>62</v>
      </c>
      <c r="U103">
        <v>40</v>
      </c>
      <c r="V103">
        <v>39</v>
      </c>
      <c r="W103">
        <v>40</v>
      </c>
      <c r="X103">
        <v>48</v>
      </c>
      <c r="Y103">
        <v>0.84</v>
      </c>
      <c r="Z103">
        <v>276</v>
      </c>
      <c r="AA103">
        <v>4</v>
      </c>
      <c r="AB103">
        <v>7</v>
      </c>
      <c r="AC103">
        <v>7.59</v>
      </c>
      <c r="AD103">
        <v>23</v>
      </c>
      <c r="AE103">
        <v>20</v>
      </c>
      <c r="AF103" s="22">
        <f t="shared" si="33"/>
        <v>2.2360679774997898</v>
      </c>
      <c r="AG103">
        <f t="shared" si="27"/>
        <v>7.8</v>
      </c>
      <c r="AH103">
        <f t="shared" si="19"/>
        <v>474.55199999999996</v>
      </c>
      <c r="AI103">
        <f t="shared" si="28"/>
        <v>148.87700000000001</v>
      </c>
      <c r="AJ103">
        <f t="shared" si="21"/>
        <v>325.67499999999995</v>
      </c>
      <c r="AK103">
        <f t="shared" si="22"/>
        <v>325.10199999999992</v>
      </c>
      <c r="AL103">
        <f t="shared" si="29"/>
        <v>203.54495366892056</v>
      </c>
    </row>
    <row r="104" spans="1:38">
      <c r="A104" s="25" t="s">
        <v>238</v>
      </c>
      <c r="B104" s="2">
        <v>2</v>
      </c>
      <c r="C104">
        <v>72</v>
      </c>
      <c r="D104">
        <v>152</v>
      </c>
      <c r="E104">
        <v>65</v>
      </c>
      <c r="F104" s="9">
        <f t="shared" si="32"/>
        <v>28.133656509695292</v>
      </c>
      <c r="G104" s="10">
        <v>1.6063000000000001</v>
      </c>
      <c r="H104" s="2" t="s">
        <v>2</v>
      </c>
      <c r="I104" s="2">
        <v>58</v>
      </c>
      <c r="J104">
        <v>4.12</v>
      </c>
      <c r="K104" s="2">
        <v>17</v>
      </c>
      <c r="L104" s="2">
        <v>53.2</v>
      </c>
      <c r="M104" s="2">
        <v>32</v>
      </c>
      <c r="N104" s="2">
        <v>42</v>
      </c>
      <c r="O104" s="2">
        <v>40.4</v>
      </c>
      <c r="P104" s="2">
        <v>11</v>
      </c>
      <c r="Q104" s="2">
        <v>53</v>
      </c>
      <c r="R104" s="2">
        <v>9</v>
      </c>
      <c r="S104" s="2">
        <v>30</v>
      </c>
      <c r="T104" s="2">
        <v>58</v>
      </c>
      <c r="U104" s="2">
        <v>39</v>
      </c>
      <c r="V104" s="2">
        <v>36</v>
      </c>
      <c r="W104" s="2">
        <v>101</v>
      </c>
      <c r="X104" s="2">
        <v>113</v>
      </c>
      <c r="Y104" s="9">
        <f>101/103</f>
        <v>0.98058252427184467</v>
      </c>
      <c r="Z104" s="2">
        <v>243</v>
      </c>
      <c r="AA104" s="2">
        <v>5.5</v>
      </c>
      <c r="AB104" s="2">
        <v>6.4</v>
      </c>
      <c r="AC104" s="2">
        <v>15.7</v>
      </c>
      <c r="AD104" s="2">
        <v>28</v>
      </c>
      <c r="AE104" s="2">
        <v>25</v>
      </c>
      <c r="AF104" s="22">
        <f t="shared" si="33"/>
        <v>2.5</v>
      </c>
      <c r="AG104">
        <f t="shared" si="27"/>
        <v>7.3000000000000007</v>
      </c>
      <c r="AH104">
        <f t="shared" si="19"/>
        <v>389.01700000000011</v>
      </c>
      <c r="AI104">
        <f t="shared" si="28"/>
        <v>148.87700000000001</v>
      </c>
      <c r="AJ104">
        <f t="shared" si="21"/>
        <v>240.1400000000001</v>
      </c>
      <c r="AK104">
        <f t="shared" si="22"/>
        <v>236.14560000000012</v>
      </c>
      <c r="AL104">
        <f t="shared" si="29"/>
        <v>147.01213969993159</v>
      </c>
    </row>
    <row r="105" spans="1:38">
      <c r="A105" s="25" t="s">
        <v>239</v>
      </c>
      <c r="B105" s="2">
        <v>1</v>
      </c>
      <c r="C105">
        <v>58</v>
      </c>
      <c r="D105">
        <v>172</v>
      </c>
      <c r="E105">
        <v>83</v>
      </c>
      <c r="F105" s="9">
        <f t="shared" si="32"/>
        <v>28.055705786911844</v>
      </c>
      <c r="G105" s="10">
        <v>1.9587000000000001</v>
      </c>
      <c r="H105" s="1" t="s">
        <v>6</v>
      </c>
      <c r="I105">
        <v>61</v>
      </c>
      <c r="J105">
        <v>4.16</v>
      </c>
      <c r="K105" s="2">
        <v>12</v>
      </c>
      <c r="L105" s="2">
        <v>45.3</v>
      </c>
      <c r="M105">
        <v>35</v>
      </c>
      <c r="N105">
        <v>36</v>
      </c>
      <c r="O105" s="2">
        <v>56.6</v>
      </c>
      <c r="P105">
        <v>9</v>
      </c>
      <c r="Q105">
        <v>49</v>
      </c>
      <c r="R105">
        <v>9</v>
      </c>
      <c r="S105">
        <v>33</v>
      </c>
      <c r="T105">
        <v>61</v>
      </c>
      <c r="U105">
        <v>33</v>
      </c>
      <c r="V105">
        <v>30</v>
      </c>
      <c r="W105">
        <v>50</v>
      </c>
      <c r="X105">
        <v>69</v>
      </c>
      <c r="Y105">
        <v>0.7</v>
      </c>
      <c r="Z105">
        <v>250</v>
      </c>
      <c r="AA105">
        <v>6.6</v>
      </c>
      <c r="AB105">
        <v>8.9</v>
      </c>
      <c r="AC105">
        <v>6.7</v>
      </c>
      <c r="AD105">
        <v>21</v>
      </c>
      <c r="AE105">
        <v>18</v>
      </c>
      <c r="AF105" s="22">
        <f t="shared" si="33"/>
        <v>2.1213203435596424</v>
      </c>
      <c r="AG105">
        <f t="shared" si="27"/>
        <v>6.7000000000000011</v>
      </c>
      <c r="AH105">
        <f t="shared" si="19"/>
        <v>300.76300000000015</v>
      </c>
      <c r="AI105">
        <f t="shared" si="28"/>
        <v>117.649</v>
      </c>
      <c r="AJ105">
        <f t="shared" si="21"/>
        <v>183.11400000000015</v>
      </c>
      <c r="AK105">
        <f t="shared" si="22"/>
        <v>176.83856000000017</v>
      </c>
      <c r="AL105">
        <f t="shared" si="29"/>
        <v>90.283637106244015</v>
      </c>
    </row>
    <row r="106" spans="1:38">
      <c r="A106" s="25" t="s">
        <v>240</v>
      </c>
      <c r="B106" s="2">
        <v>2</v>
      </c>
      <c r="C106">
        <v>69</v>
      </c>
      <c r="D106">
        <v>157</v>
      </c>
      <c r="E106">
        <v>53</v>
      </c>
      <c r="F106" s="9">
        <f t="shared" si="32"/>
        <v>21.501886486267189</v>
      </c>
      <c r="G106" s="10">
        <v>1.4832000000000001</v>
      </c>
      <c r="H106">
        <v>3</v>
      </c>
      <c r="I106" s="2">
        <v>55</v>
      </c>
      <c r="J106">
        <v>4.24</v>
      </c>
      <c r="K106" s="2">
        <v>18</v>
      </c>
      <c r="L106" s="2">
        <v>40.799999999999997</v>
      </c>
      <c r="M106" s="2">
        <v>34</v>
      </c>
      <c r="N106" s="2">
        <v>38</v>
      </c>
      <c r="O106" s="2">
        <v>43.9</v>
      </c>
      <c r="P106" s="2">
        <v>11</v>
      </c>
      <c r="Q106" s="2">
        <v>67</v>
      </c>
      <c r="R106" s="2">
        <v>10</v>
      </c>
      <c r="S106" s="2">
        <v>59</v>
      </c>
      <c r="T106" s="2">
        <v>55</v>
      </c>
      <c r="U106" s="2">
        <v>43</v>
      </c>
      <c r="V106" s="2">
        <v>36</v>
      </c>
      <c r="W106" s="2">
        <v>75</v>
      </c>
      <c r="X106" s="2">
        <v>63</v>
      </c>
      <c r="Y106" s="9">
        <f>75/63</f>
        <v>1.1904761904761905</v>
      </c>
      <c r="Z106" s="2">
        <v>295</v>
      </c>
      <c r="AA106" s="2">
        <v>6.3</v>
      </c>
      <c r="AB106" s="2">
        <v>7.2</v>
      </c>
      <c r="AC106" s="2">
        <v>11.2</v>
      </c>
      <c r="AD106" s="2">
        <v>24</v>
      </c>
      <c r="AE106" s="2">
        <v>21</v>
      </c>
      <c r="AF106" s="22">
        <f t="shared" si="33"/>
        <v>2.2912878474779199</v>
      </c>
      <c r="AG106">
        <f t="shared" si="27"/>
        <v>8.8000000000000007</v>
      </c>
      <c r="AH106">
        <f t="shared" si="19"/>
        <v>681.47200000000021</v>
      </c>
      <c r="AI106">
        <f t="shared" si="28"/>
        <v>300.76299999999998</v>
      </c>
      <c r="AJ106">
        <f t="shared" si="21"/>
        <v>380.70900000000023</v>
      </c>
      <c r="AK106">
        <f t="shared" si="22"/>
        <v>382.33736000000022</v>
      </c>
      <c r="AL106">
        <f t="shared" si="29"/>
        <v>257.77869471413175</v>
      </c>
    </row>
    <row r="107" spans="1:38">
      <c r="A107" s="25" t="s">
        <v>241</v>
      </c>
      <c r="B107" s="2">
        <v>1</v>
      </c>
      <c r="C107">
        <v>61</v>
      </c>
      <c r="D107">
        <v>172</v>
      </c>
      <c r="E107">
        <v>60</v>
      </c>
      <c r="F107" s="9">
        <f t="shared" si="32"/>
        <v>20.281233098972418</v>
      </c>
      <c r="G107" s="10">
        <v>1.6642999999999999</v>
      </c>
      <c r="H107" s="2">
        <v>2</v>
      </c>
      <c r="I107" s="2">
        <v>67</v>
      </c>
      <c r="J107">
        <v>4.33</v>
      </c>
      <c r="K107" s="2">
        <v>11</v>
      </c>
      <c r="L107" s="2">
        <v>37.9</v>
      </c>
      <c r="M107" s="2">
        <v>35</v>
      </c>
      <c r="N107" s="2">
        <v>41</v>
      </c>
      <c r="O107" s="2">
        <v>48.7</v>
      </c>
      <c r="P107" s="2">
        <v>9</v>
      </c>
      <c r="Q107" s="2">
        <v>51</v>
      </c>
      <c r="R107" s="2">
        <v>8</v>
      </c>
      <c r="S107" s="2">
        <v>32</v>
      </c>
      <c r="T107" s="2">
        <v>67</v>
      </c>
      <c r="U107" s="2">
        <v>40</v>
      </c>
      <c r="V107" s="2">
        <v>37</v>
      </c>
      <c r="W107" s="2">
        <v>97.7</v>
      </c>
      <c r="X107" s="2">
        <v>93.4</v>
      </c>
      <c r="Y107" s="2">
        <v>1</v>
      </c>
      <c r="Z107" s="2">
        <v>257</v>
      </c>
      <c r="AA107" s="2">
        <v>6.09</v>
      </c>
      <c r="AB107" s="2">
        <v>5.44</v>
      </c>
      <c r="AC107" s="2">
        <v>17</v>
      </c>
      <c r="AD107" s="2">
        <v>27</v>
      </c>
      <c r="AE107" s="2">
        <v>24</v>
      </c>
      <c r="AF107" s="22">
        <f t="shared" si="33"/>
        <v>2.4494897427831779</v>
      </c>
      <c r="AG107">
        <f t="shared" si="27"/>
        <v>6.8</v>
      </c>
      <c r="AH107">
        <f t="shared" si="19"/>
        <v>314.43199999999996</v>
      </c>
      <c r="AI107">
        <f t="shared" si="28"/>
        <v>132.65100000000001</v>
      </c>
      <c r="AJ107">
        <f t="shared" si="21"/>
        <v>181.78099999999995</v>
      </c>
      <c r="AK107">
        <f t="shared" si="22"/>
        <v>175.45223999999996</v>
      </c>
      <c r="AL107">
        <f t="shared" si="29"/>
        <v>105.42104187946883</v>
      </c>
    </row>
    <row r="108" spans="1:38">
      <c r="A108" s="25" t="s">
        <v>242</v>
      </c>
      <c r="B108" s="2">
        <v>2</v>
      </c>
      <c r="C108">
        <v>42</v>
      </c>
      <c r="D108">
        <v>170</v>
      </c>
      <c r="E108">
        <v>70</v>
      </c>
      <c r="F108" s="9">
        <f t="shared" si="32"/>
        <v>24.221453287197232</v>
      </c>
      <c r="G108" s="10">
        <v>1.7801</v>
      </c>
      <c r="H108">
        <v>2</v>
      </c>
      <c r="I108">
        <v>68</v>
      </c>
      <c r="J108">
        <v>4.37</v>
      </c>
      <c r="K108" s="2">
        <v>15</v>
      </c>
      <c r="L108" s="2">
        <v>56.6</v>
      </c>
      <c r="M108">
        <v>30</v>
      </c>
      <c r="N108">
        <v>34</v>
      </c>
      <c r="O108">
        <v>33.200000000000003</v>
      </c>
      <c r="P108">
        <v>9</v>
      </c>
      <c r="Q108">
        <v>40</v>
      </c>
      <c r="R108">
        <v>8</v>
      </c>
      <c r="S108">
        <v>25</v>
      </c>
      <c r="T108">
        <v>68</v>
      </c>
      <c r="U108">
        <v>34</v>
      </c>
      <c r="V108">
        <v>33</v>
      </c>
      <c r="W108">
        <v>63</v>
      </c>
      <c r="X108">
        <v>100</v>
      </c>
      <c r="Y108">
        <v>0.63</v>
      </c>
      <c r="Z108">
        <v>213</v>
      </c>
      <c r="AA108">
        <v>4</v>
      </c>
      <c r="AB108">
        <v>8</v>
      </c>
      <c r="AC108">
        <v>10.6</v>
      </c>
      <c r="AD108">
        <v>32</v>
      </c>
      <c r="AE108">
        <v>29</v>
      </c>
      <c r="AF108" s="22">
        <f t="shared" si="33"/>
        <v>2.6925824035672519</v>
      </c>
      <c r="AG108">
        <f t="shared" si="27"/>
        <v>5.7</v>
      </c>
      <c r="AH108">
        <f t="shared" si="19"/>
        <v>185.19300000000001</v>
      </c>
      <c r="AI108">
        <f t="shared" si="28"/>
        <v>64</v>
      </c>
      <c r="AJ108">
        <f t="shared" si="21"/>
        <v>121.19300000000001</v>
      </c>
      <c r="AK108">
        <f t="shared" si="22"/>
        <v>112.44072000000003</v>
      </c>
      <c r="AL108">
        <f t="shared" si="29"/>
        <v>63.165395202516727</v>
      </c>
    </row>
    <row r="109" spans="1:38">
      <c r="A109" s="25" t="s">
        <v>243</v>
      </c>
      <c r="B109" s="2">
        <v>1</v>
      </c>
      <c r="C109">
        <v>71</v>
      </c>
      <c r="D109">
        <v>156</v>
      </c>
      <c r="E109">
        <v>44</v>
      </c>
      <c r="F109" s="9">
        <f t="shared" si="32"/>
        <v>18.080210387902692</v>
      </c>
      <c r="G109" s="10">
        <v>1.3619000000000001</v>
      </c>
      <c r="H109" s="2">
        <v>3</v>
      </c>
      <c r="I109" s="2">
        <v>58</v>
      </c>
      <c r="J109">
        <v>4.55</v>
      </c>
      <c r="K109" s="2">
        <v>16</v>
      </c>
      <c r="L109" s="2">
        <v>43.9</v>
      </c>
      <c r="M109" s="2">
        <v>31</v>
      </c>
      <c r="N109" s="2">
        <v>68</v>
      </c>
      <c r="O109" s="2">
        <v>54</v>
      </c>
      <c r="P109" s="2">
        <v>11</v>
      </c>
      <c r="Q109" s="2">
        <v>86</v>
      </c>
      <c r="R109" s="2">
        <v>10</v>
      </c>
      <c r="S109" s="2">
        <v>74</v>
      </c>
      <c r="T109" s="2">
        <v>58</v>
      </c>
      <c r="U109" s="2">
        <v>40</v>
      </c>
      <c r="V109" s="2">
        <v>38</v>
      </c>
      <c r="W109" s="2">
        <v>143</v>
      </c>
      <c r="X109" s="2">
        <v>111</v>
      </c>
      <c r="Y109" s="2">
        <v>1.29</v>
      </c>
      <c r="Z109" s="2">
        <v>233</v>
      </c>
      <c r="AA109" s="2">
        <v>5</v>
      </c>
      <c r="AB109" s="2">
        <v>9</v>
      </c>
      <c r="AC109" s="2">
        <v>20.3</v>
      </c>
      <c r="AD109" s="2">
        <v>38</v>
      </c>
      <c r="AE109" s="2">
        <v>35</v>
      </c>
      <c r="AF109" s="22">
        <f t="shared" si="33"/>
        <v>2.9580398915498081</v>
      </c>
      <c r="AG109">
        <f t="shared" si="27"/>
        <v>10.7</v>
      </c>
      <c r="AH109">
        <f t="shared" si="19"/>
        <v>1225.0429999999997</v>
      </c>
      <c r="AI109">
        <f t="shared" si="28"/>
        <v>636.05600000000004</v>
      </c>
      <c r="AJ109">
        <f t="shared" si="21"/>
        <v>588.98699999999963</v>
      </c>
      <c r="AK109">
        <f t="shared" si="22"/>
        <v>598.94647999999961</v>
      </c>
      <c r="AL109">
        <f t="shared" si="29"/>
        <v>439.78741464130962</v>
      </c>
    </row>
    <row r="110" spans="1:38">
      <c r="A110" s="25" t="s">
        <v>244</v>
      </c>
      <c r="B110" s="2">
        <v>2</v>
      </c>
      <c r="C110">
        <v>63</v>
      </c>
      <c r="D110">
        <v>160</v>
      </c>
      <c r="E110">
        <v>51</v>
      </c>
      <c r="F110" s="9">
        <f t="shared" si="32"/>
        <v>19.921875</v>
      </c>
      <c r="G110" s="10">
        <v>1.4759</v>
      </c>
      <c r="H110" s="2">
        <v>2</v>
      </c>
      <c r="I110" s="2">
        <v>62</v>
      </c>
      <c r="J110">
        <v>4.5599999999999996</v>
      </c>
      <c r="K110" s="2">
        <v>10</v>
      </c>
      <c r="L110" s="2">
        <v>32.700000000000003</v>
      </c>
      <c r="M110" s="2">
        <v>36</v>
      </c>
      <c r="N110" s="2">
        <v>38</v>
      </c>
      <c r="O110" s="2">
        <v>56.6</v>
      </c>
      <c r="P110" s="2">
        <v>10</v>
      </c>
      <c r="Q110" s="2">
        <v>43</v>
      </c>
      <c r="R110" s="2">
        <v>10</v>
      </c>
      <c r="S110" s="2">
        <v>29</v>
      </c>
      <c r="T110" s="2">
        <v>62</v>
      </c>
      <c r="U110" s="2">
        <v>38</v>
      </c>
      <c r="V110" s="2">
        <v>37</v>
      </c>
      <c r="W110" s="2">
        <v>49</v>
      </c>
      <c r="X110" s="2">
        <v>70</v>
      </c>
      <c r="Y110" s="2">
        <v>0.7</v>
      </c>
      <c r="Z110" s="2">
        <v>243</v>
      </c>
      <c r="AA110" s="2">
        <v>4.5999999999999996</v>
      </c>
      <c r="AB110" s="2">
        <v>5.8</v>
      </c>
      <c r="AC110" s="2">
        <v>9.6</v>
      </c>
      <c r="AD110" s="2">
        <v>21</v>
      </c>
      <c r="AE110" s="2">
        <v>18</v>
      </c>
      <c r="AF110" s="22">
        <f t="shared" si="33"/>
        <v>2.1213203435596424</v>
      </c>
      <c r="AG110">
        <f t="shared" si="27"/>
        <v>6.3</v>
      </c>
      <c r="AH110">
        <f t="shared" si="19"/>
        <v>250.04699999999997</v>
      </c>
      <c r="AI110">
        <f t="shared" si="28"/>
        <v>79.507000000000005</v>
      </c>
      <c r="AJ110">
        <f t="shared" si="21"/>
        <v>170.53999999999996</v>
      </c>
      <c r="AK110">
        <f t="shared" si="22"/>
        <v>163.76159999999999</v>
      </c>
      <c r="AL110">
        <f t="shared" si="29"/>
        <v>110.95711091537366</v>
      </c>
    </row>
    <row r="111" spans="1:38">
      <c r="A111" s="25" t="s">
        <v>245</v>
      </c>
      <c r="B111" s="2">
        <v>1</v>
      </c>
      <c r="C111">
        <v>56</v>
      </c>
      <c r="D111">
        <v>150</v>
      </c>
      <c r="E111">
        <v>70</v>
      </c>
      <c r="F111" s="9">
        <f t="shared" si="32"/>
        <v>31.111111111111111</v>
      </c>
      <c r="G111" s="10">
        <v>1.6580999999999999</v>
      </c>
      <c r="H111" s="2">
        <v>2</v>
      </c>
      <c r="I111" s="2">
        <v>66</v>
      </c>
      <c r="J111">
        <v>4.66</v>
      </c>
      <c r="K111" s="2">
        <v>24</v>
      </c>
      <c r="L111" s="2">
        <v>26.2</v>
      </c>
      <c r="M111" s="2">
        <v>36</v>
      </c>
      <c r="N111" s="2">
        <v>37</v>
      </c>
      <c r="O111" s="2">
        <v>59.5</v>
      </c>
      <c r="P111" s="2">
        <v>10</v>
      </c>
      <c r="Q111" s="2">
        <v>44</v>
      </c>
      <c r="R111" s="2">
        <v>9</v>
      </c>
      <c r="S111" s="2">
        <v>28</v>
      </c>
      <c r="T111" s="2">
        <v>66</v>
      </c>
      <c r="U111" s="2">
        <v>34</v>
      </c>
      <c r="V111" s="2">
        <v>33</v>
      </c>
      <c r="W111" s="2">
        <v>72</v>
      </c>
      <c r="X111" s="2">
        <v>79</v>
      </c>
      <c r="Y111" s="9">
        <f>W111/X111</f>
        <v>0.91139240506329111</v>
      </c>
      <c r="Z111" s="2">
        <v>265</v>
      </c>
      <c r="AA111" s="2">
        <v>7.3</v>
      </c>
      <c r="AB111" s="2">
        <v>13.4</v>
      </c>
      <c r="AC111" s="2">
        <v>5.4</v>
      </c>
      <c r="AD111" s="2">
        <v>20</v>
      </c>
      <c r="AE111" s="2">
        <v>17</v>
      </c>
      <c r="AF111" s="22">
        <f t="shared" si="33"/>
        <v>2.0615528128088303</v>
      </c>
      <c r="AG111">
        <f t="shared" si="27"/>
        <v>6.3000000000000007</v>
      </c>
      <c r="AH111">
        <f t="shared" si="19"/>
        <v>250.04700000000011</v>
      </c>
      <c r="AI111">
        <f t="shared" si="28"/>
        <v>85.183999999999997</v>
      </c>
      <c r="AJ111">
        <f t="shared" si="21"/>
        <v>164.86300000000011</v>
      </c>
      <c r="AK111">
        <f t="shared" si="22"/>
        <v>157.85752000000014</v>
      </c>
      <c r="AL111">
        <f t="shared" si="29"/>
        <v>95.2038598395755</v>
      </c>
    </row>
    <row r="112" spans="1:38">
      <c r="A112" s="25" t="s">
        <v>246</v>
      </c>
      <c r="B112" s="2">
        <v>2</v>
      </c>
      <c r="C112">
        <v>67</v>
      </c>
      <c r="D112">
        <v>155</v>
      </c>
      <c r="E112">
        <v>59</v>
      </c>
      <c r="F112" s="9">
        <f t="shared" si="32"/>
        <v>24.557752341311136</v>
      </c>
      <c r="G112" s="10">
        <v>1.5478000000000001</v>
      </c>
      <c r="H112" s="2">
        <v>4</v>
      </c>
      <c r="I112">
        <v>64</v>
      </c>
      <c r="J112">
        <v>4.75</v>
      </c>
      <c r="K112" s="2">
        <v>9</v>
      </c>
      <c r="L112" s="2">
        <v>22.5</v>
      </c>
      <c r="M112">
        <v>31</v>
      </c>
      <c r="N112">
        <v>46</v>
      </c>
      <c r="O112" s="2">
        <v>53.2</v>
      </c>
      <c r="P112" s="2">
        <v>11</v>
      </c>
      <c r="Q112" s="2">
        <v>53</v>
      </c>
      <c r="R112" s="2">
        <v>6</v>
      </c>
      <c r="S112" s="2">
        <v>37</v>
      </c>
      <c r="T112">
        <v>64</v>
      </c>
      <c r="U112" s="2">
        <v>32</v>
      </c>
      <c r="V112" s="2">
        <v>29</v>
      </c>
      <c r="W112" s="2">
        <v>63</v>
      </c>
      <c r="X112" s="2">
        <v>75</v>
      </c>
      <c r="Y112" s="9">
        <f>W112/X112</f>
        <v>0.84</v>
      </c>
      <c r="Z112" s="2">
        <v>189</v>
      </c>
      <c r="AA112" s="2">
        <v>7.1</v>
      </c>
      <c r="AB112" s="2">
        <v>7.9</v>
      </c>
      <c r="AC112" s="2">
        <v>9</v>
      </c>
      <c r="AD112" s="2">
        <v>20</v>
      </c>
      <c r="AE112" s="2">
        <v>17</v>
      </c>
      <c r="AF112" s="22">
        <f t="shared" si="33"/>
        <v>2.0615528128088303</v>
      </c>
      <c r="AG112">
        <f t="shared" si="27"/>
        <v>7</v>
      </c>
      <c r="AH112">
        <f t="shared" si="19"/>
        <v>343</v>
      </c>
      <c r="AI112">
        <f t="shared" si="28"/>
        <v>148.87700000000001</v>
      </c>
      <c r="AJ112">
        <f t="shared" si="21"/>
        <v>194.12299999999999</v>
      </c>
      <c r="AK112">
        <f t="shared" si="22"/>
        <v>188.28792000000001</v>
      </c>
      <c r="AL112">
        <f t="shared" si="29"/>
        <v>121.64874014730586</v>
      </c>
    </row>
    <row r="113" spans="1:38">
      <c r="A113" s="25" t="s">
        <v>247</v>
      </c>
      <c r="B113" s="2">
        <v>1</v>
      </c>
      <c r="C113">
        <v>45</v>
      </c>
      <c r="D113">
        <v>169</v>
      </c>
      <c r="E113">
        <v>80</v>
      </c>
      <c r="F113" s="9">
        <f t="shared" si="32"/>
        <v>28.010223731662055</v>
      </c>
      <c r="G113" s="10">
        <v>1.9019999999999999</v>
      </c>
      <c r="H113">
        <v>3</v>
      </c>
      <c r="I113">
        <v>56</v>
      </c>
      <c r="J113">
        <v>4.8499999999999996</v>
      </c>
      <c r="K113" s="2">
        <v>15</v>
      </c>
      <c r="L113" s="2">
        <v>34.6</v>
      </c>
      <c r="M113">
        <v>33</v>
      </c>
      <c r="N113">
        <v>43</v>
      </c>
      <c r="O113" s="2">
        <v>45.7</v>
      </c>
      <c r="P113">
        <v>10</v>
      </c>
      <c r="Q113">
        <v>56</v>
      </c>
      <c r="R113">
        <v>10</v>
      </c>
      <c r="S113">
        <v>40</v>
      </c>
      <c r="T113">
        <v>56</v>
      </c>
      <c r="U113">
        <v>37</v>
      </c>
      <c r="V113">
        <v>38</v>
      </c>
      <c r="W113">
        <v>76</v>
      </c>
      <c r="X113">
        <v>67</v>
      </c>
      <c r="Y113">
        <v>1.1399999999999999</v>
      </c>
      <c r="Z113">
        <v>180</v>
      </c>
      <c r="AA113">
        <v>7</v>
      </c>
      <c r="AB113">
        <v>12</v>
      </c>
      <c r="AC113">
        <v>7.93</v>
      </c>
      <c r="AD113">
        <v>22</v>
      </c>
      <c r="AE113">
        <v>19</v>
      </c>
      <c r="AF113" s="22">
        <f t="shared" si="33"/>
        <v>2.179449471770337</v>
      </c>
      <c r="AG113">
        <f t="shared" ref="AG113:AG145" si="35">P113/10+Q113/10+R113/10</f>
        <v>7.6</v>
      </c>
      <c r="AH113">
        <f t="shared" ref="AH113:AH145" si="36">AG113*AG113*AG113</f>
        <v>438.97599999999994</v>
      </c>
      <c r="AI113">
        <f t="shared" ref="AI113:AI145" si="37">Q113*Q113*Q113/1000</f>
        <v>175.61600000000001</v>
      </c>
      <c r="AJ113">
        <f t="shared" ref="AJ113:AJ145" si="38">AH113-AI113</f>
        <v>263.3599999999999</v>
      </c>
      <c r="AK113">
        <f t="shared" ref="AK113:AK145" si="39">1.04*AJ113-13.6</f>
        <v>260.29439999999988</v>
      </c>
      <c r="AL113">
        <f t="shared" ref="AL113:AL144" si="40">AK113/G113</f>
        <v>136.85299684542582</v>
      </c>
    </row>
    <row r="114" spans="1:38">
      <c r="A114" s="25" t="s">
        <v>248</v>
      </c>
      <c r="B114" s="2">
        <v>2</v>
      </c>
      <c r="C114">
        <v>55</v>
      </c>
      <c r="D114">
        <v>160</v>
      </c>
      <c r="E114">
        <v>74</v>
      </c>
      <c r="F114" s="9">
        <f t="shared" si="32"/>
        <v>28.90625</v>
      </c>
      <c r="G114" s="10">
        <v>1.7703</v>
      </c>
      <c r="H114">
        <v>4</v>
      </c>
      <c r="I114">
        <v>57</v>
      </c>
      <c r="J114">
        <v>4.8499999999999996</v>
      </c>
      <c r="K114" s="2">
        <v>22</v>
      </c>
      <c r="L114" s="2">
        <v>55.2</v>
      </c>
      <c r="M114">
        <v>36</v>
      </c>
      <c r="N114">
        <v>47</v>
      </c>
      <c r="O114" s="2">
        <v>32.700000000000003</v>
      </c>
      <c r="P114">
        <v>10</v>
      </c>
      <c r="Q114">
        <v>60</v>
      </c>
      <c r="R114">
        <v>10</v>
      </c>
      <c r="S114">
        <v>49</v>
      </c>
      <c r="T114">
        <v>57</v>
      </c>
      <c r="U114" s="2">
        <v>40</v>
      </c>
      <c r="V114" s="2">
        <v>39</v>
      </c>
      <c r="W114" s="2">
        <v>82</v>
      </c>
      <c r="X114" s="2">
        <v>75</v>
      </c>
      <c r="Y114" s="9">
        <f>W114/X114</f>
        <v>1.0933333333333333</v>
      </c>
      <c r="Z114" s="2">
        <v>205</v>
      </c>
      <c r="AA114" s="2">
        <v>5.3</v>
      </c>
      <c r="AB114" s="2">
        <v>6.1</v>
      </c>
      <c r="AC114" s="2">
        <v>15.3</v>
      </c>
      <c r="AD114" s="2">
        <v>32</v>
      </c>
      <c r="AE114">
        <v>22</v>
      </c>
      <c r="AF114" s="22">
        <f t="shared" si="33"/>
        <v>2.3452078799117149</v>
      </c>
      <c r="AG114">
        <f t="shared" si="35"/>
        <v>8</v>
      </c>
      <c r="AH114">
        <f t="shared" si="36"/>
        <v>512</v>
      </c>
      <c r="AI114">
        <f t="shared" si="37"/>
        <v>216</v>
      </c>
      <c r="AJ114">
        <f t="shared" si="38"/>
        <v>296</v>
      </c>
      <c r="AK114">
        <f t="shared" si="39"/>
        <v>294.24</v>
      </c>
      <c r="AL114">
        <f t="shared" si="40"/>
        <v>166.20911709879681</v>
      </c>
    </row>
    <row r="115" spans="1:38">
      <c r="A115" s="25" t="s">
        <v>249</v>
      </c>
      <c r="B115" s="2">
        <v>1</v>
      </c>
      <c r="C115">
        <v>50</v>
      </c>
      <c r="D115">
        <v>160</v>
      </c>
      <c r="E115">
        <v>54</v>
      </c>
      <c r="F115" s="9">
        <f t="shared" si="32"/>
        <v>21.09375</v>
      </c>
      <c r="G115" s="10">
        <v>1.5143</v>
      </c>
      <c r="H115" s="2">
        <v>3</v>
      </c>
      <c r="I115">
        <v>54</v>
      </c>
      <c r="J115">
        <v>4.88</v>
      </c>
      <c r="K115" s="2">
        <v>11</v>
      </c>
      <c r="L115" s="2">
        <v>20</v>
      </c>
      <c r="M115">
        <v>37</v>
      </c>
      <c r="N115">
        <v>54</v>
      </c>
      <c r="O115" s="2">
        <v>47.7</v>
      </c>
      <c r="P115" s="2">
        <v>11</v>
      </c>
      <c r="Q115" s="2">
        <v>48</v>
      </c>
      <c r="R115" s="2">
        <v>10</v>
      </c>
      <c r="S115" s="2">
        <v>32</v>
      </c>
      <c r="T115">
        <v>54</v>
      </c>
      <c r="U115" s="2">
        <v>40</v>
      </c>
      <c r="V115" s="2">
        <v>34</v>
      </c>
      <c r="W115" s="2">
        <v>93</v>
      </c>
      <c r="X115" s="2">
        <v>83</v>
      </c>
      <c r="Y115" s="9">
        <f>W115/X115</f>
        <v>1.1204819277108433</v>
      </c>
      <c r="Z115" s="2">
        <v>321</v>
      </c>
      <c r="AA115" s="2">
        <v>4.5999999999999996</v>
      </c>
      <c r="AB115" s="2">
        <v>5.3</v>
      </c>
      <c r="AC115" s="2">
        <v>16.2</v>
      </c>
      <c r="AD115" s="2">
        <v>36</v>
      </c>
      <c r="AE115" s="2">
        <v>33</v>
      </c>
      <c r="AF115" s="22">
        <f t="shared" si="33"/>
        <v>2.8722813232690143</v>
      </c>
      <c r="AG115">
        <f t="shared" si="35"/>
        <v>6.9</v>
      </c>
      <c r="AH115">
        <f t="shared" si="36"/>
        <v>328.50900000000007</v>
      </c>
      <c r="AI115">
        <f t="shared" si="37"/>
        <v>110.592</v>
      </c>
      <c r="AJ115">
        <f t="shared" si="38"/>
        <v>217.91700000000009</v>
      </c>
      <c r="AK115">
        <f t="shared" si="39"/>
        <v>213.03368000000012</v>
      </c>
      <c r="AL115">
        <f t="shared" si="40"/>
        <v>140.68129168592756</v>
      </c>
    </row>
    <row r="116" spans="1:38">
      <c r="A116" s="25" t="s">
        <v>250</v>
      </c>
      <c r="B116">
        <v>1</v>
      </c>
      <c r="C116">
        <v>73</v>
      </c>
      <c r="D116">
        <v>172</v>
      </c>
      <c r="E116">
        <v>80</v>
      </c>
      <c r="F116" s="9">
        <f t="shared" si="32"/>
        <v>27.041644131963221</v>
      </c>
      <c r="G116" s="10">
        <v>1.9202999999999999</v>
      </c>
      <c r="H116" s="3">
        <v>2</v>
      </c>
      <c r="I116">
        <v>60</v>
      </c>
      <c r="J116">
        <v>4.92</v>
      </c>
      <c r="K116" s="2">
        <v>17</v>
      </c>
      <c r="L116" s="2">
        <v>43.1</v>
      </c>
      <c r="M116">
        <v>37</v>
      </c>
      <c r="N116">
        <v>48</v>
      </c>
      <c r="O116" s="2">
        <v>22.5</v>
      </c>
      <c r="P116">
        <v>14</v>
      </c>
      <c r="Q116">
        <v>57</v>
      </c>
      <c r="R116">
        <v>13</v>
      </c>
      <c r="S116">
        <v>40</v>
      </c>
      <c r="T116">
        <v>60</v>
      </c>
      <c r="U116">
        <v>42</v>
      </c>
      <c r="V116">
        <v>37</v>
      </c>
      <c r="W116">
        <v>107</v>
      </c>
      <c r="X116">
        <v>86.9</v>
      </c>
      <c r="Y116">
        <v>1.2</v>
      </c>
      <c r="Z116" s="2">
        <v>233</v>
      </c>
      <c r="AA116">
        <v>6.2</v>
      </c>
      <c r="AB116">
        <v>7.62</v>
      </c>
      <c r="AC116">
        <v>15.7</v>
      </c>
      <c r="AD116">
        <v>22</v>
      </c>
      <c r="AE116">
        <v>19</v>
      </c>
      <c r="AF116" s="22">
        <f t="shared" si="33"/>
        <v>2.179449471770337</v>
      </c>
      <c r="AG116">
        <f t="shared" si="35"/>
        <v>8.4</v>
      </c>
      <c r="AH116">
        <f t="shared" si="36"/>
        <v>592.70400000000006</v>
      </c>
      <c r="AI116">
        <f t="shared" si="37"/>
        <v>185.19300000000001</v>
      </c>
      <c r="AJ116">
        <f t="shared" si="38"/>
        <v>407.51100000000008</v>
      </c>
      <c r="AK116">
        <f t="shared" si="39"/>
        <v>410.2114400000001</v>
      </c>
      <c r="AL116">
        <f t="shared" si="40"/>
        <v>213.61841378951212</v>
      </c>
    </row>
    <row r="117" spans="1:38">
      <c r="A117" s="25" t="s">
        <v>251</v>
      </c>
      <c r="B117" s="2">
        <v>2</v>
      </c>
      <c r="C117">
        <v>81</v>
      </c>
      <c r="D117">
        <v>170</v>
      </c>
      <c r="E117">
        <v>65</v>
      </c>
      <c r="F117" s="9">
        <f t="shared" si="32"/>
        <v>22.491349480968857</v>
      </c>
      <c r="G117" s="10">
        <v>1.7161</v>
      </c>
      <c r="H117" s="2">
        <v>3</v>
      </c>
      <c r="I117" s="2">
        <v>56</v>
      </c>
      <c r="J117">
        <v>4.97</v>
      </c>
      <c r="K117" s="2">
        <v>11</v>
      </c>
      <c r="L117" s="2">
        <v>36.1</v>
      </c>
      <c r="M117" s="2">
        <v>34</v>
      </c>
      <c r="N117" s="2">
        <v>44</v>
      </c>
      <c r="O117" s="2">
        <v>31.2</v>
      </c>
      <c r="P117" s="2">
        <v>11</v>
      </c>
      <c r="Q117" s="2">
        <v>58</v>
      </c>
      <c r="R117" s="2">
        <v>11</v>
      </c>
      <c r="S117" s="2">
        <v>40</v>
      </c>
      <c r="T117" s="2">
        <v>56</v>
      </c>
      <c r="U117" s="2">
        <v>35</v>
      </c>
      <c r="V117" s="2">
        <v>35</v>
      </c>
      <c r="W117" s="2">
        <v>87</v>
      </c>
      <c r="X117" s="2">
        <v>93</v>
      </c>
      <c r="Y117" s="9">
        <f>W117/X117</f>
        <v>0.93548387096774188</v>
      </c>
      <c r="Z117" s="2">
        <v>145</v>
      </c>
      <c r="AA117" s="2">
        <v>5.8</v>
      </c>
      <c r="AB117" s="2">
        <v>6.7</v>
      </c>
      <c r="AC117" s="2">
        <v>12.2</v>
      </c>
      <c r="AD117" s="2">
        <v>29</v>
      </c>
      <c r="AE117" s="2">
        <v>26</v>
      </c>
      <c r="AF117" s="22">
        <f t="shared" si="33"/>
        <v>2.5495097567963922</v>
      </c>
      <c r="AG117">
        <f t="shared" si="35"/>
        <v>8</v>
      </c>
      <c r="AH117">
        <f t="shared" si="36"/>
        <v>512</v>
      </c>
      <c r="AI117">
        <f t="shared" si="37"/>
        <v>195.11199999999999</v>
      </c>
      <c r="AJ117">
        <f t="shared" si="38"/>
        <v>316.88800000000003</v>
      </c>
      <c r="AK117">
        <f t="shared" si="39"/>
        <v>315.96352000000002</v>
      </c>
      <c r="AL117">
        <f t="shared" si="40"/>
        <v>184.11719596760096</v>
      </c>
    </row>
    <row r="118" spans="1:38">
      <c r="A118" s="25" t="s">
        <v>252</v>
      </c>
      <c r="B118" s="2">
        <v>2</v>
      </c>
      <c r="C118">
        <v>46</v>
      </c>
      <c r="D118">
        <v>165</v>
      </c>
      <c r="E118">
        <v>70</v>
      </c>
      <c r="F118" s="9">
        <f t="shared" si="32"/>
        <v>25.711662075298438</v>
      </c>
      <c r="G118" s="10">
        <v>1.7496</v>
      </c>
      <c r="H118">
        <v>1</v>
      </c>
      <c r="I118" s="2">
        <v>68</v>
      </c>
      <c r="J118">
        <v>5.14</v>
      </c>
      <c r="K118" s="2">
        <v>18</v>
      </c>
      <c r="L118" s="2">
        <v>45.7</v>
      </c>
      <c r="M118" s="2">
        <v>37</v>
      </c>
      <c r="N118" s="2">
        <v>40</v>
      </c>
      <c r="O118" s="2">
        <v>29.4</v>
      </c>
      <c r="P118" s="2">
        <v>10</v>
      </c>
      <c r="Q118" s="2">
        <v>48</v>
      </c>
      <c r="R118" s="2">
        <v>9</v>
      </c>
      <c r="S118" s="2">
        <v>30</v>
      </c>
      <c r="T118" s="2">
        <v>68</v>
      </c>
      <c r="U118" s="2">
        <v>29</v>
      </c>
      <c r="V118" s="2">
        <v>34</v>
      </c>
      <c r="W118" s="2">
        <v>73</v>
      </c>
      <c r="X118" s="2">
        <v>106</v>
      </c>
      <c r="Y118" s="2">
        <v>0.7</v>
      </c>
      <c r="Z118" s="2">
        <v>195</v>
      </c>
      <c r="AA118" s="2">
        <v>5.1100000000000003</v>
      </c>
      <c r="AB118" s="2">
        <v>6.96</v>
      </c>
      <c r="AC118" s="2">
        <v>12.4</v>
      </c>
      <c r="AD118" s="2">
        <v>26</v>
      </c>
      <c r="AE118" s="2">
        <v>22</v>
      </c>
      <c r="AF118" s="22">
        <f t="shared" si="33"/>
        <v>2.3452078799117149</v>
      </c>
      <c r="AG118">
        <f t="shared" si="35"/>
        <v>6.7</v>
      </c>
      <c r="AH118">
        <f t="shared" si="36"/>
        <v>300.76300000000003</v>
      </c>
      <c r="AI118">
        <f t="shared" si="37"/>
        <v>110.592</v>
      </c>
      <c r="AJ118">
        <f t="shared" si="38"/>
        <v>190.17100000000005</v>
      </c>
      <c r="AK118">
        <f t="shared" si="39"/>
        <v>184.17784000000006</v>
      </c>
      <c r="AL118">
        <f t="shared" si="40"/>
        <v>105.26854138088709</v>
      </c>
    </row>
    <row r="119" spans="1:38">
      <c r="A119" s="25" t="s">
        <v>253</v>
      </c>
      <c r="B119" s="2">
        <v>2</v>
      </c>
      <c r="C119">
        <v>70</v>
      </c>
      <c r="D119">
        <v>160</v>
      </c>
      <c r="E119">
        <v>57</v>
      </c>
      <c r="F119" s="9">
        <f t="shared" si="32"/>
        <v>22.265625</v>
      </c>
      <c r="G119" s="10">
        <v>1.5527</v>
      </c>
      <c r="H119" s="2">
        <v>3</v>
      </c>
      <c r="I119">
        <v>60</v>
      </c>
      <c r="J119">
        <v>5.15</v>
      </c>
      <c r="K119" s="2">
        <v>13</v>
      </c>
      <c r="L119" s="2">
        <v>44.2</v>
      </c>
      <c r="M119">
        <v>31</v>
      </c>
      <c r="N119">
        <v>46</v>
      </c>
      <c r="O119" s="2">
        <v>20</v>
      </c>
      <c r="P119">
        <v>9</v>
      </c>
      <c r="Q119">
        <v>53</v>
      </c>
      <c r="R119">
        <v>10</v>
      </c>
      <c r="S119">
        <v>42</v>
      </c>
      <c r="T119">
        <v>60</v>
      </c>
      <c r="U119">
        <v>35</v>
      </c>
      <c r="V119">
        <v>35</v>
      </c>
      <c r="W119">
        <v>113</v>
      </c>
      <c r="X119">
        <v>56</v>
      </c>
      <c r="Y119">
        <v>2</v>
      </c>
      <c r="Z119">
        <v>187</v>
      </c>
      <c r="AA119">
        <v>3.4</v>
      </c>
      <c r="AB119">
        <v>4.7</v>
      </c>
      <c r="AC119">
        <v>24.1</v>
      </c>
      <c r="AD119">
        <v>49</v>
      </c>
      <c r="AE119">
        <v>41</v>
      </c>
      <c r="AF119" s="22">
        <f t="shared" si="33"/>
        <v>3.2015621187164243</v>
      </c>
      <c r="AG119">
        <f t="shared" si="35"/>
        <v>7.2</v>
      </c>
      <c r="AH119">
        <f t="shared" si="36"/>
        <v>373.24800000000005</v>
      </c>
      <c r="AI119">
        <f t="shared" si="37"/>
        <v>148.87700000000001</v>
      </c>
      <c r="AJ119">
        <f t="shared" si="38"/>
        <v>224.37100000000004</v>
      </c>
      <c r="AK119">
        <f t="shared" si="39"/>
        <v>219.74584000000004</v>
      </c>
      <c r="AL119">
        <f t="shared" si="40"/>
        <v>141.52498228891611</v>
      </c>
    </row>
    <row r="120" spans="1:38">
      <c r="A120" s="25" t="s">
        <v>254</v>
      </c>
      <c r="B120" s="2">
        <v>1</v>
      </c>
      <c r="C120">
        <v>44</v>
      </c>
      <c r="D120">
        <v>151</v>
      </c>
      <c r="E120">
        <v>70</v>
      </c>
      <c r="F120" s="9">
        <f t="shared" si="32"/>
        <v>30.700407876847507</v>
      </c>
      <c r="G120" s="10">
        <v>1.6641999999999999</v>
      </c>
      <c r="H120" s="2">
        <v>3</v>
      </c>
      <c r="I120" s="2">
        <v>58</v>
      </c>
      <c r="J120">
        <v>5.19</v>
      </c>
      <c r="K120" s="2">
        <v>12</v>
      </c>
      <c r="L120" s="2">
        <v>31.7</v>
      </c>
      <c r="M120" s="2">
        <v>35</v>
      </c>
      <c r="N120" s="2">
        <v>42</v>
      </c>
      <c r="O120" s="2">
        <v>23</v>
      </c>
      <c r="P120" s="2">
        <v>10</v>
      </c>
      <c r="Q120" s="2">
        <v>53</v>
      </c>
      <c r="R120" s="2">
        <v>6</v>
      </c>
      <c r="S120" s="2">
        <v>37</v>
      </c>
      <c r="T120" s="2">
        <v>58</v>
      </c>
      <c r="U120" s="2">
        <v>32</v>
      </c>
      <c r="V120" s="2">
        <v>29</v>
      </c>
      <c r="W120" s="2">
        <v>67</v>
      </c>
      <c r="X120" s="2">
        <v>58</v>
      </c>
      <c r="Y120" s="2">
        <v>1.1499999999999999</v>
      </c>
      <c r="Z120" s="2">
        <v>213</v>
      </c>
      <c r="AA120" s="2">
        <v>9</v>
      </c>
      <c r="AB120" s="2">
        <v>11</v>
      </c>
      <c r="AC120" s="2">
        <v>6.43</v>
      </c>
      <c r="AD120" s="2">
        <v>32</v>
      </c>
      <c r="AE120" s="2">
        <v>29</v>
      </c>
      <c r="AF120" s="22">
        <f t="shared" si="33"/>
        <v>2.6925824035672519</v>
      </c>
      <c r="AG120">
        <f t="shared" si="35"/>
        <v>6.8999999999999995</v>
      </c>
      <c r="AH120">
        <f t="shared" si="36"/>
        <v>328.5089999999999</v>
      </c>
      <c r="AI120">
        <f t="shared" si="37"/>
        <v>148.87700000000001</v>
      </c>
      <c r="AJ120">
        <f t="shared" si="38"/>
        <v>179.63199999999989</v>
      </c>
      <c r="AK120">
        <f t="shared" si="39"/>
        <v>173.2172799999999</v>
      </c>
      <c r="AL120">
        <f t="shared" si="40"/>
        <v>104.08441293113803</v>
      </c>
    </row>
    <row r="121" spans="1:38">
      <c r="A121" s="25" t="s">
        <v>255</v>
      </c>
      <c r="B121" s="2">
        <v>1</v>
      </c>
      <c r="C121">
        <v>56</v>
      </c>
      <c r="D121">
        <v>165</v>
      </c>
      <c r="E121">
        <v>66</v>
      </c>
      <c r="F121" s="9">
        <f t="shared" si="32"/>
        <v>24.242424242424242</v>
      </c>
      <c r="G121" s="10">
        <v>1.6983999999999999</v>
      </c>
      <c r="H121">
        <v>2</v>
      </c>
      <c r="I121" s="2">
        <v>61</v>
      </c>
      <c r="J121">
        <v>5.23</v>
      </c>
      <c r="K121" s="2">
        <v>11</v>
      </c>
      <c r="L121" s="2">
        <v>45.3</v>
      </c>
      <c r="M121" s="2">
        <v>38</v>
      </c>
      <c r="N121" s="2">
        <v>46</v>
      </c>
      <c r="O121" s="2">
        <v>36.1</v>
      </c>
      <c r="P121" s="2">
        <v>10</v>
      </c>
      <c r="Q121" s="2">
        <v>60</v>
      </c>
      <c r="R121" s="2">
        <v>10</v>
      </c>
      <c r="S121" s="2">
        <v>54</v>
      </c>
      <c r="T121" s="2">
        <v>61</v>
      </c>
      <c r="U121" s="2">
        <v>41</v>
      </c>
      <c r="V121" s="2">
        <v>36</v>
      </c>
      <c r="W121" s="2">
        <v>116</v>
      </c>
      <c r="X121" s="2">
        <v>104</v>
      </c>
      <c r="Y121" s="23">
        <f>W121/X121</f>
        <v>1.1153846153846154</v>
      </c>
      <c r="Z121" s="2">
        <v>139</v>
      </c>
      <c r="AA121" s="2">
        <v>2</v>
      </c>
      <c r="AB121" s="2">
        <v>4</v>
      </c>
      <c r="AC121" s="2">
        <v>39.9</v>
      </c>
      <c r="AD121" s="2">
        <v>74</v>
      </c>
      <c r="AE121" s="2">
        <v>59</v>
      </c>
      <c r="AF121" s="22">
        <f t="shared" si="33"/>
        <v>3.8405728739343039</v>
      </c>
      <c r="AG121">
        <f t="shared" si="35"/>
        <v>8</v>
      </c>
      <c r="AH121">
        <f t="shared" si="36"/>
        <v>512</v>
      </c>
      <c r="AI121">
        <f t="shared" si="37"/>
        <v>216</v>
      </c>
      <c r="AJ121">
        <f t="shared" si="38"/>
        <v>296</v>
      </c>
      <c r="AK121">
        <f t="shared" si="39"/>
        <v>294.24</v>
      </c>
      <c r="AL121">
        <f t="shared" si="40"/>
        <v>173.24540744229864</v>
      </c>
    </row>
    <row r="122" spans="1:38">
      <c r="A122" s="25" t="s">
        <v>256</v>
      </c>
      <c r="B122" s="2">
        <v>2</v>
      </c>
      <c r="C122">
        <v>70</v>
      </c>
      <c r="D122">
        <v>166</v>
      </c>
      <c r="E122">
        <v>72</v>
      </c>
      <c r="F122" s="9">
        <f t="shared" si="32"/>
        <v>26.1286108288576</v>
      </c>
      <c r="G122" s="10">
        <v>1.7813000000000001</v>
      </c>
      <c r="H122">
        <v>3</v>
      </c>
      <c r="I122">
        <v>56</v>
      </c>
      <c r="J122">
        <v>5.52</v>
      </c>
      <c r="K122" s="2">
        <v>15</v>
      </c>
      <c r="L122" s="2">
        <v>40.799999999999997</v>
      </c>
      <c r="M122">
        <v>33</v>
      </c>
      <c r="N122">
        <v>42</v>
      </c>
      <c r="O122" s="2">
        <v>41</v>
      </c>
      <c r="P122">
        <v>10</v>
      </c>
      <c r="Q122">
        <v>51</v>
      </c>
      <c r="R122">
        <v>9</v>
      </c>
      <c r="S122">
        <v>36</v>
      </c>
      <c r="T122">
        <v>56</v>
      </c>
      <c r="U122">
        <v>38</v>
      </c>
      <c r="V122">
        <v>31</v>
      </c>
      <c r="W122">
        <v>53</v>
      </c>
      <c r="X122">
        <v>109</v>
      </c>
      <c r="Y122">
        <v>0.5</v>
      </c>
      <c r="Z122">
        <v>201</v>
      </c>
      <c r="AA122">
        <v>3.7</v>
      </c>
      <c r="AB122">
        <v>7.2</v>
      </c>
      <c r="AC122">
        <v>10.9</v>
      </c>
      <c r="AD122">
        <v>26</v>
      </c>
      <c r="AE122">
        <v>23</v>
      </c>
      <c r="AF122" s="22">
        <f t="shared" si="33"/>
        <v>2.3979157616563596</v>
      </c>
      <c r="AG122">
        <f t="shared" si="35"/>
        <v>7</v>
      </c>
      <c r="AH122">
        <f t="shared" si="36"/>
        <v>343</v>
      </c>
      <c r="AI122">
        <f t="shared" si="37"/>
        <v>132.65100000000001</v>
      </c>
      <c r="AJ122">
        <f t="shared" si="38"/>
        <v>210.34899999999999</v>
      </c>
      <c r="AK122">
        <f t="shared" si="39"/>
        <v>205.16296</v>
      </c>
      <c r="AL122">
        <f t="shared" si="40"/>
        <v>115.17597260427776</v>
      </c>
    </row>
    <row r="123" spans="1:38">
      <c r="A123" s="25" t="s">
        <v>257</v>
      </c>
      <c r="B123" s="2">
        <v>1</v>
      </c>
      <c r="C123">
        <v>70</v>
      </c>
      <c r="D123">
        <v>165</v>
      </c>
      <c r="E123">
        <v>50</v>
      </c>
      <c r="F123" s="9">
        <f t="shared" si="32"/>
        <v>18.365472910927455</v>
      </c>
      <c r="G123" s="10">
        <v>1.4936</v>
      </c>
      <c r="H123" t="s">
        <v>1</v>
      </c>
      <c r="I123">
        <v>55</v>
      </c>
      <c r="J123">
        <v>5.53</v>
      </c>
      <c r="K123" s="2">
        <v>13</v>
      </c>
      <c r="L123" s="2">
        <v>37.9</v>
      </c>
      <c r="M123">
        <v>37</v>
      </c>
      <c r="N123">
        <v>54</v>
      </c>
      <c r="O123" s="2">
        <v>21</v>
      </c>
      <c r="P123">
        <v>8</v>
      </c>
      <c r="Q123">
        <v>51</v>
      </c>
      <c r="R123">
        <v>8</v>
      </c>
      <c r="S123">
        <v>37</v>
      </c>
      <c r="T123">
        <v>55</v>
      </c>
      <c r="U123">
        <v>46</v>
      </c>
      <c r="V123">
        <v>38</v>
      </c>
      <c r="W123">
        <v>143</v>
      </c>
      <c r="X123" s="2">
        <v>130</v>
      </c>
      <c r="Y123">
        <f>W123/X123</f>
        <v>1.1000000000000001</v>
      </c>
      <c r="Z123">
        <v>171</v>
      </c>
      <c r="AA123">
        <v>8</v>
      </c>
      <c r="AB123">
        <v>16</v>
      </c>
      <c r="AC123">
        <v>11.8</v>
      </c>
      <c r="AD123">
        <v>39</v>
      </c>
      <c r="AE123">
        <v>36</v>
      </c>
      <c r="AF123" s="22">
        <f t="shared" si="33"/>
        <v>3</v>
      </c>
      <c r="AG123">
        <f t="shared" si="35"/>
        <v>6.6999999999999993</v>
      </c>
      <c r="AH123">
        <f t="shared" si="36"/>
        <v>300.76299999999992</v>
      </c>
      <c r="AI123">
        <f t="shared" si="37"/>
        <v>132.65100000000001</v>
      </c>
      <c r="AJ123">
        <f t="shared" si="38"/>
        <v>168.11199999999991</v>
      </c>
      <c r="AK123">
        <f t="shared" si="39"/>
        <v>161.23647999999991</v>
      </c>
      <c r="AL123">
        <f t="shared" si="40"/>
        <v>107.95158007498655</v>
      </c>
    </row>
    <row r="124" spans="1:38">
      <c r="A124" s="25" t="s">
        <v>258</v>
      </c>
      <c r="B124" s="2">
        <v>2</v>
      </c>
      <c r="C124">
        <v>78</v>
      </c>
      <c r="D124">
        <v>160</v>
      </c>
      <c r="E124">
        <v>55</v>
      </c>
      <c r="F124" s="9">
        <f t="shared" si="32"/>
        <v>21.484375</v>
      </c>
      <c r="G124" s="10">
        <v>1.5270999999999999</v>
      </c>
      <c r="H124">
        <v>2</v>
      </c>
      <c r="I124">
        <v>58</v>
      </c>
      <c r="J124">
        <v>5.6</v>
      </c>
      <c r="K124" s="2">
        <v>15</v>
      </c>
      <c r="L124" s="2">
        <v>56.6</v>
      </c>
      <c r="M124">
        <v>36</v>
      </c>
      <c r="N124">
        <v>45</v>
      </c>
      <c r="O124" s="2">
        <v>31.7</v>
      </c>
      <c r="P124">
        <v>8</v>
      </c>
      <c r="Q124">
        <v>61</v>
      </c>
      <c r="R124">
        <v>9</v>
      </c>
      <c r="S124">
        <v>35</v>
      </c>
      <c r="T124">
        <v>58</v>
      </c>
      <c r="U124">
        <v>30</v>
      </c>
      <c r="V124">
        <v>40</v>
      </c>
      <c r="W124">
        <v>125</v>
      </c>
      <c r="X124" s="2">
        <v>115</v>
      </c>
      <c r="Y124">
        <v>0.66</v>
      </c>
      <c r="Z124">
        <v>185</v>
      </c>
      <c r="AA124">
        <v>7</v>
      </c>
      <c r="AB124">
        <v>7.8</v>
      </c>
      <c r="AC124">
        <v>7.17</v>
      </c>
      <c r="AD124">
        <v>21</v>
      </c>
      <c r="AE124">
        <v>18</v>
      </c>
      <c r="AF124" s="22">
        <f t="shared" si="33"/>
        <v>2.1213203435596424</v>
      </c>
      <c r="AG124">
        <f t="shared" si="35"/>
        <v>7.8</v>
      </c>
      <c r="AH124">
        <f t="shared" si="36"/>
        <v>474.55199999999996</v>
      </c>
      <c r="AI124">
        <f t="shared" si="37"/>
        <v>226.98099999999999</v>
      </c>
      <c r="AJ124">
        <f t="shared" si="38"/>
        <v>247.57099999999997</v>
      </c>
      <c r="AK124">
        <f t="shared" si="39"/>
        <v>243.87384</v>
      </c>
      <c r="AL124">
        <f t="shared" si="40"/>
        <v>159.69736101106673</v>
      </c>
    </row>
    <row r="125" spans="1:38">
      <c r="A125" s="25" t="s">
        <v>259</v>
      </c>
      <c r="B125" s="2">
        <v>2</v>
      </c>
      <c r="C125">
        <v>39</v>
      </c>
      <c r="D125">
        <v>166</v>
      </c>
      <c r="E125">
        <v>70</v>
      </c>
      <c r="F125" s="9">
        <f t="shared" si="32"/>
        <v>25.402816083611555</v>
      </c>
      <c r="G125" s="10">
        <v>1.7557</v>
      </c>
      <c r="H125" s="2">
        <v>3</v>
      </c>
      <c r="I125" s="2">
        <v>57</v>
      </c>
      <c r="J125">
        <v>5.63</v>
      </c>
      <c r="K125" s="2">
        <v>7</v>
      </c>
      <c r="L125" s="2">
        <v>43.9</v>
      </c>
      <c r="M125" s="2">
        <v>33</v>
      </c>
      <c r="N125" s="2">
        <v>49</v>
      </c>
      <c r="O125" s="2">
        <v>34</v>
      </c>
      <c r="P125" s="2">
        <v>10</v>
      </c>
      <c r="Q125" s="2">
        <v>47</v>
      </c>
      <c r="R125" s="2">
        <v>10</v>
      </c>
      <c r="S125" s="2">
        <v>33</v>
      </c>
      <c r="T125" s="2">
        <v>57</v>
      </c>
      <c r="U125" s="2">
        <v>48</v>
      </c>
      <c r="V125" s="2">
        <v>40</v>
      </c>
      <c r="W125" s="2">
        <v>101</v>
      </c>
      <c r="X125" s="2">
        <v>108</v>
      </c>
      <c r="Y125" s="23">
        <f>W125/X125</f>
        <v>0.93518518518518523</v>
      </c>
      <c r="Z125" s="2">
        <v>235</v>
      </c>
      <c r="AA125" s="2">
        <v>6</v>
      </c>
      <c r="AB125" s="2">
        <v>8</v>
      </c>
      <c r="AC125" s="2">
        <v>14.2</v>
      </c>
      <c r="AD125" s="2">
        <v>36</v>
      </c>
      <c r="AE125" s="2">
        <v>33</v>
      </c>
      <c r="AF125" s="22">
        <f t="shared" si="33"/>
        <v>2.8722813232690143</v>
      </c>
      <c r="AG125">
        <f t="shared" si="35"/>
        <v>6.7</v>
      </c>
      <c r="AH125">
        <f t="shared" si="36"/>
        <v>300.76300000000003</v>
      </c>
      <c r="AI125">
        <f t="shared" si="37"/>
        <v>103.82299999999999</v>
      </c>
      <c r="AJ125">
        <f t="shared" si="38"/>
        <v>196.94000000000005</v>
      </c>
      <c r="AK125">
        <f t="shared" si="39"/>
        <v>191.21760000000006</v>
      </c>
      <c r="AL125">
        <f t="shared" si="40"/>
        <v>108.91245657002908</v>
      </c>
    </row>
    <row r="126" spans="1:38">
      <c r="A126" s="25" t="s">
        <v>260</v>
      </c>
      <c r="B126">
        <v>1</v>
      </c>
      <c r="C126">
        <v>56</v>
      </c>
      <c r="D126">
        <v>171</v>
      </c>
      <c r="E126">
        <v>90</v>
      </c>
      <c r="F126" s="9">
        <f t="shared" si="32"/>
        <v>30.77870113881194</v>
      </c>
      <c r="G126" s="10">
        <v>2.0421999999999998</v>
      </c>
      <c r="H126" s="3">
        <v>3</v>
      </c>
      <c r="I126" s="2">
        <v>61</v>
      </c>
      <c r="J126">
        <v>5.7</v>
      </c>
      <c r="K126" s="2">
        <v>14</v>
      </c>
      <c r="L126" s="2">
        <v>48.7</v>
      </c>
      <c r="M126" s="2">
        <v>31</v>
      </c>
      <c r="N126" s="2">
        <v>31</v>
      </c>
      <c r="O126" s="2">
        <v>43</v>
      </c>
      <c r="P126" s="2">
        <v>8</v>
      </c>
      <c r="Q126" s="2">
        <v>65</v>
      </c>
      <c r="R126" s="2">
        <v>8</v>
      </c>
      <c r="S126" s="2">
        <v>30</v>
      </c>
      <c r="T126" s="2">
        <v>61</v>
      </c>
      <c r="U126" s="2">
        <v>30</v>
      </c>
      <c r="V126" s="2">
        <v>29</v>
      </c>
      <c r="W126" s="2">
        <v>43</v>
      </c>
      <c r="X126" s="2">
        <v>59</v>
      </c>
      <c r="Y126" s="2">
        <v>0.73</v>
      </c>
      <c r="Z126" s="2">
        <v>283</v>
      </c>
      <c r="AA126" s="2">
        <v>12</v>
      </c>
      <c r="AB126" s="2">
        <v>10</v>
      </c>
      <c r="AC126" s="2">
        <v>4</v>
      </c>
      <c r="AD126" s="2">
        <v>20</v>
      </c>
      <c r="AE126" s="2">
        <v>17</v>
      </c>
      <c r="AF126" s="22">
        <f t="shared" si="33"/>
        <v>2.0615528128088303</v>
      </c>
      <c r="AG126">
        <f t="shared" si="35"/>
        <v>8.1</v>
      </c>
      <c r="AH126">
        <f t="shared" si="36"/>
        <v>531.44099999999992</v>
      </c>
      <c r="AI126">
        <f t="shared" si="37"/>
        <v>274.625</v>
      </c>
      <c r="AJ126">
        <f t="shared" si="38"/>
        <v>256.81599999999992</v>
      </c>
      <c r="AK126">
        <f t="shared" si="39"/>
        <v>253.48863999999995</v>
      </c>
      <c r="AL126">
        <f t="shared" si="40"/>
        <v>124.12527666242286</v>
      </c>
    </row>
    <row r="127" spans="1:38">
      <c r="A127" s="25" t="s">
        <v>261</v>
      </c>
      <c r="B127">
        <v>2</v>
      </c>
      <c r="C127">
        <v>65</v>
      </c>
      <c r="D127">
        <v>163</v>
      </c>
      <c r="E127">
        <v>63</v>
      </c>
      <c r="F127" s="9">
        <f t="shared" si="32"/>
        <v>23.711844630960897</v>
      </c>
      <c r="G127" s="10">
        <v>1.6477999999999999</v>
      </c>
      <c r="H127" s="3">
        <v>4</v>
      </c>
      <c r="I127" s="2">
        <v>64</v>
      </c>
      <c r="J127">
        <v>5.72</v>
      </c>
      <c r="K127" s="2">
        <v>11</v>
      </c>
      <c r="L127" s="2">
        <v>45.7</v>
      </c>
      <c r="M127" s="2">
        <v>32</v>
      </c>
      <c r="N127" s="2">
        <v>40</v>
      </c>
      <c r="O127" s="2">
        <v>45.7</v>
      </c>
      <c r="P127" s="2">
        <v>9</v>
      </c>
      <c r="Q127" s="2">
        <v>46</v>
      </c>
      <c r="R127" s="2">
        <v>9</v>
      </c>
      <c r="S127" s="2">
        <v>30</v>
      </c>
      <c r="T127" s="2">
        <v>64</v>
      </c>
      <c r="U127" s="2">
        <v>31</v>
      </c>
      <c r="V127" s="2">
        <v>29</v>
      </c>
      <c r="W127" s="2">
        <v>52</v>
      </c>
      <c r="X127" s="2">
        <v>76</v>
      </c>
      <c r="Y127" s="2">
        <v>0.68</v>
      </c>
      <c r="Z127" s="2">
        <v>222</v>
      </c>
      <c r="AA127" s="2">
        <v>5</v>
      </c>
      <c r="AB127" s="2">
        <v>6</v>
      </c>
      <c r="AC127" s="2">
        <v>11.4</v>
      </c>
      <c r="AD127" s="2">
        <v>21</v>
      </c>
      <c r="AE127" s="2">
        <v>18</v>
      </c>
      <c r="AF127" s="22">
        <f t="shared" si="33"/>
        <v>2.1213203435596424</v>
      </c>
      <c r="AG127">
        <f t="shared" si="35"/>
        <v>6.4</v>
      </c>
      <c r="AH127">
        <f t="shared" si="36"/>
        <v>262.14400000000006</v>
      </c>
      <c r="AI127">
        <f t="shared" si="37"/>
        <v>97.335999999999999</v>
      </c>
      <c r="AJ127">
        <f t="shared" si="38"/>
        <v>164.80800000000005</v>
      </c>
      <c r="AK127">
        <f t="shared" si="39"/>
        <v>157.80032000000006</v>
      </c>
      <c r="AL127">
        <f t="shared" si="40"/>
        <v>95.764243233402155</v>
      </c>
    </row>
    <row r="128" spans="1:38">
      <c r="A128" s="25" t="s">
        <v>262</v>
      </c>
      <c r="B128">
        <v>1</v>
      </c>
      <c r="C128">
        <v>64</v>
      </c>
      <c r="D128">
        <v>155</v>
      </c>
      <c r="E128">
        <v>50</v>
      </c>
      <c r="F128" s="9">
        <f t="shared" si="32"/>
        <v>20.811654526534859</v>
      </c>
      <c r="G128" s="10">
        <v>1.4326000000000001</v>
      </c>
      <c r="H128" s="3">
        <v>2</v>
      </c>
      <c r="I128">
        <v>58</v>
      </c>
      <c r="J128">
        <v>5.8</v>
      </c>
      <c r="K128" s="2">
        <v>15</v>
      </c>
      <c r="L128" s="2">
        <v>44.2</v>
      </c>
      <c r="M128">
        <v>28</v>
      </c>
      <c r="N128">
        <v>44</v>
      </c>
      <c r="O128" s="2">
        <v>32.700000000000003</v>
      </c>
      <c r="P128">
        <v>10</v>
      </c>
      <c r="Q128">
        <v>45</v>
      </c>
      <c r="R128">
        <v>9</v>
      </c>
      <c r="S128">
        <v>31</v>
      </c>
      <c r="T128">
        <v>58</v>
      </c>
      <c r="U128">
        <v>42</v>
      </c>
      <c r="V128">
        <v>37</v>
      </c>
      <c r="W128">
        <v>73</v>
      </c>
      <c r="X128">
        <v>126</v>
      </c>
      <c r="Y128">
        <v>0.57999999999999996</v>
      </c>
      <c r="Z128">
        <v>332</v>
      </c>
      <c r="AA128">
        <v>5</v>
      </c>
      <c r="AB128">
        <v>10</v>
      </c>
      <c r="AC128">
        <v>9.3699999999999992</v>
      </c>
      <c r="AD128">
        <v>26</v>
      </c>
      <c r="AE128">
        <v>23</v>
      </c>
      <c r="AF128" s="22">
        <f t="shared" si="33"/>
        <v>2.3979157616563596</v>
      </c>
      <c r="AG128">
        <f t="shared" si="35"/>
        <v>6.4</v>
      </c>
      <c r="AH128">
        <f t="shared" si="36"/>
        <v>262.14400000000006</v>
      </c>
      <c r="AI128">
        <f t="shared" si="37"/>
        <v>91.125</v>
      </c>
      <c r="AJ128">
        <f t="shared" si="38"/>
        <v>171.01900000000006</v>
      </c>
      <c r="AK128">
        <f t="shared" si="39"/>
        <v>164.25976000000009</v>
      </c>
      <c r="AL128">
        <f t="shared" si="40"/>
        <v>114.65849504397605</v>
      </c>
    </row>
    <row r="129" spans="1:38">
      <c r="A129" s="25" t="s">
        <v>263</v>
      </c>
      <c r="B129">
        <v>1</v>
      </c>
      <c r="C129">
        <v>55</v>
      </c>
      <c r="D129">
        <v>173</v>
      </c>
      <c r="E129">
        <v>77</v>
      </c>
      <c r="F129" s="9">
        <f t="shared" si="32"/>
        <v>25.727555214006482</v>
      </c>
      <c r="G129" s="10">
        <v>1.8879999999999999</v>
      </c>
      <c r="H129" s="3">
        <v>3</v>
      </c>
      <c r="I129" s="2">
        <v>62</v>
      </c>
      <c r="J129">
        <v>5.8</v>
      </c>
      <c r="K129" s="2">
        <v>13</v>
      </c>
      <c r="L129" s="2">
        <v>53.2</v>
      </c>
      <c r="M129" s="2">
        <v>34</v>
      </c>
      <c r="N129" s="2">
        <v>38</v>
      </c>
      <c r="O129" s="2">
        <v>27.7</v>
      </c>
      <c r="P129" s="2">
        <v>10</v>
      </c>
      <c r="Q129" s="2">
        <v>47</v>
      </c>
      <c r="R129" s="2">
        <v>9</v>
      </c>
      <c r="S129" s="2">
        <v>40</v>
      </c>
      <c r="T129" s="2">
        <v>62</v>
      </c>
      <c r="U129" s="2">
        <v>44</v>
      </c>
      <c r="V129" s="2">
        <v>35</v>
      </c>
      <c r="W129" s="2">
        <v>89</v>
      </c>
      <c r="X129" s="2">
        <v>95</v>
      </c>
      <c r="Y129" s="9">
        <f>W129/X129</f>
        <v>0.93684210526315792</v>
      </c>
      <c r="Z129" s="2">
        <v>188</v>
      </c>
      <c r="AA129" s="2">
        <v>5.0999999999999996</v>
      </c>
      <c r="AB129" s="2">
        <v>6.1</v>
      </c>
      <c r="AC129" s="2">
        <v>16.399999999999999</v>
      </c>
      <c r="AD129" s="2">
        <v>34</v>
      </c>
      <c r="AE129" s="2">
        <v>31</v>
      </c>
      <c r="AF129" s="22">
        <f t="shared" si="33"/>
        <v>2.7838821814150108</v>
      </c>
      <c r="AG129">
        <f t="shared" si="35"/>
        <v>6.6000000000000005</v>
      </c>
      <c r="AH129">
        <f t="shared" si="36"/>
        <v>287.49600000000009</v>
      </c>
      <c r="AI129">
        <f t="shared" si="37"/>
        <v>103.82299999999999</v>
      </c>
      <c r="AJ129">
        <f t="shared" si="38"/>
        <v>183.67300000000012</v>
      </c>
      <c r="AK129">
        <f t="shared" si="39"/>
        <v>177.41992000000013</v>
      </c>
      <c r="AL129">
        <f t="shared" si="40"/>
        <v>93.972415254237362</v>
      </c>
    </row>
    <row r="130" spans="1:38">
      <c r="A130" s="25" t="s">
        <v>264</v>
      </c>
      <c r="B130" s="2">
        <v>2</v>
      </c>
      <c r="C130">
        <v>74</v>
      </c>
      <c r="D130">
        <v>162</v>
      </c>
      <c r="E130">
        <v>70</v>
      </c>
      <c r="F130" s="9">
        <f t="shared" si="32"/>
        <v>26.672763298277701</v>
      </c>
      <c r="G130" s="10">
        <v>1.7313000000000001</v>
      </c>
      <c r="H130" s="2">
        <v>3</v>
      </c>
      <c r="I130" s="2">
        <v>56</v>
      </c>
      <c r="J130">
        <v>6.05</v>
      </c>
      <c r="K130" s="2">
        <v>8</v>
      </c>
      <c r="L130" s="2">
        <v>33.5</v>
      </c>
      <c r="M130" s="2">
        <v>34</v>
      </c>
      <c r="N130" s="2">
        <v>52</v>
      </c>
      <c r="O130" s="2">
        <v>56.6</v>
      </c>
      <c r="P130" s="2">
        <v>13</v>
      </c>
      <c r="Q130" s="2">
        <v>52</v>
      </c>
      <c r="R130" s="2">
        <v>11</v>
      </c>
      <c r="S130" s="2">
        <v>37</v>
      </c>
      <c r="T130" s="2">
        <v>56</v>
      </c>
      <c r="U130" s="2">
        <v>47</v>
      </c>
      <c r="V130" s="2">
        <v>37</v>
      </c>
      <c r="W130" s="2">
        <v>71</v>
      </c>
      <c r="X130" s="2">
        <v>58</v>
      </c>
      <c r="Y130" s="9">
        <f t="shared" ref="Y130:Y131" si="41">W130/X130</f>
        <v>1.2241379310344827</v>
      </c>
      <c r="Z130" s="2">
        <v>205</v>
      </c>
      <c r="AA130" s="2">
        <v>4.9000000000000004</v>
      </c>
      <c r="AB130" s="2">
        <v>5.6</v>
      </c>
      <c r="AC130" s="2">
        <v>14.2</v>
      </c>
      <c r="AD130" s="2">
        <v>30</v>
      </c>
      <c r="AE130" s="2">
        <v>28</v>
      </c>
      <c r="AF130" s="22">
        <f t="shared" si="33"/>
        <v>2.6457513110645907</v>
      </c>
      <c r="AG130">
        <f t="shared" si="35"/>
        <v>7.6</v>
      </c>
      <c r="AH130">
        <f t="shared" si="36"/>
        <v>438.97599999999994</v>
      </c>
      <c r="AI130">
        <f t="shared" si="37"/>
        <v>140.608</v>
      </c>
      <c r="AJ130">
        <f t="shared" si="38"/>
        <v>298.36799999999994</v>
      </c>
      <c r="AK130">
        <f t="shared" si="39"/>
        <v>296.70271999999994</v>
      </c>
      <c r="AL130">
        <f t="shared" si="40"/>
        <v>171.37568301276494</v>
      </c>
    </row>
    <row r="131" spans="1:38">
      <c r="A131" s="25" t="s">
        <v>265</v>
      </c>
      <c r="B131" s="2">
        <v>2</v>
      </c>
      <c r="C131">
        <v>73</v>
      </c>
      <c r="D131">
        <v>174</v>
      </c>
      <c r="E131">
        <v>63</v>
      </c>
      <c r="F131" s="9">
        <f t="shared" si="32"/>
        <v>20.808561236623067</v>
      </c>
      <c r="G131" s="10">
        <v>1.7149000000000001</v>
      </c>
      <c r="H131" s="2">
        <v>2</v>
      </c>
      <c r="I131" s="2">
        <v>78</v>
      </c>
      <c r="J131">
        <v>6.19</v>
      </c>
      <c r="K131" s="2">
        <v>12</v>
      </c>
      <c r="L131" s="2">
        <v>43.9</v>
      </c>
      <c r="M131" s="2">
        <v>36</v>
      </c>
      <c r="N131" s="2">
        <v>50</v>
      </c>
      <c r="O131" s="2">
        <v>43.9</v>
      </c>
      <c r="P131" s="2">
        <v>9</v>
      </c>
      <c r="Q131" s="2">
        <v>54</v>
      </c>
      <c r="R131" s="2">
        <v>10</v>
      </c>
      <c r="S131" s="2">
        <v>29</v>
      </c>
      <c r="T131" s="2">
        <v>78</v>
      </c>
      <c r="U131" s="2">
        <v>60</v>
      </c>
      <c r="V131" s="2">
        <v>41</v>
      </c>
      <c r="W131" s="2">
        <v>113</v>
      </c>
      <c r="X131" s="2">
        <v>95</v>
      </c>
      <c r="Y131" s="9">
        <f t="shared" si="41"/>
        <v>1.1894736842105262</v>
      </c>
      <c r="Z131" s="2">
        <v>284</v>
      </c>
      <c r="AA131" s="2">
        <v>5.55</v>
      </c>
      <c r="AB131" s="2">
        <v>7.29</v>
      </c>
      <c r="AC131" s="2">
        <v>18</v>
      </c>
      <c r="AD131" s="2">
        <v>51</v>
      </c>
      <c r="AE131" s="2">
        <v>48</v>
      </c>
      <c r="AF131" s="22">
        <f t="shared" si="33"/>
        <v>3.4641016151377544</v>
      </c>
      <c r="AG131">
        <f t="shared" si="35"/>
        <v>7.3000000000000007</v>
      </c>
      <c r="AH131">
        <f t="shared" si="36"/>
        <v>389.01700000000011</v>
      </c>
      <c r="AI131">
        <f t="shared" si="37"/>
        <v>157.464</v>
      </c>
      <c r="AJ131">
        <f t="shared" si="38"/>
        <v>231.55300000000011</v>
      </c>
      <c r="AK131">
        <f t="shared" si="39"/>
        <v>227.21512000000013</v>
      </c>
      <c r="AL131">
        <f t="shared" si="40"/>
        <v>132.49467607440673</v>
      </c>
    </row>
    <row r="132" spans="1:38">
      <c r="A132" s="25" t="s">
        <v>266</v>
      </c>
      <c r="B132" s="2">
        <v>2</v>
      </c>
      <c r="C132">
        <v>65</v>
      </c>
      <c r="D132">
        <v>154</v>
      </c>
      <c r="E132">
        <v>51</v>
      </c>
      <c r="F132" s="9">
        <f t="shared" si="32"/>
        <v>21.504469556417607</v>
      </c>
      <c r="G132" s="10">
        <v>1.4393</v>
      </c>
      <c r="H132">
        <v>3</v>
      </c>
      <c r="I132">
        <v>63</v>
      </c>
      <c r="J132">
        <v>6.2</v>
      </c>
      <c r="K132" s="2">
        <v>11</v>
      </c>
      <c r="L132" s="2">
        <v>34.6</v>
      </c>
      <c r="M132">
        <v>30</v>
      </c>
      <c r="N132">
        <v>41</v>
      </c>
      <c r="O132" s="2">
        <v>48.7</v>
      </c>
      <c r="P132">
        <v>10</v>
      </c>
      <c r="Q132">
        <v>46</v>
      </c>
      <c r="R132">
        <v>9</v>
      </c>
      <c r="S132">
        <v>30</v>
      </c>
      <c r="T132">
        <v>63</v>
      </c>
      <c r="U132">
        <v>35</v>
      </c>
      <c r="V132">
        <v>31</v>
      </c>
      <c r="W132">
        <v>55</v>
      </c>
      <c r="X132">
        <v>81</v>
      </c>
      <c r="Y132">
        <v>0.68</v>
      </c>
      <c r="Z132">
        <v>257</v>
      </c>
      <c r="AA132">
        <v>5</v>
      </c>
      <c r="AB132">
        <v>10</v>
      </c>
      <c r="AC132">
        <v>7.42</v>
      </c>
      <c r="AD132">
        <v>25</v>
      </c>
      <c r="AE132">
        <v>22</v>
      </c>
      <c r="AF132" s="22">
        <f t="shared" si="33"/>
        <v>2.3452078799117149</v>
      </c>
      <c r="AG132">
        <f t="shared" si="35"/>
        <v>6.5</v>
      </c>
      <c r="AH132">
        <f t="shared" si="36"/>
        <v>274.625</v>
      </c>
      <c r="AI132">
        <f t="shared" si="37"/>
        <v>97.335999999999999</v>
      </c>
      <c r="AJ132">
        <f t="shared" si="38"/>
        <v>177.28899999999999</v>
      </c>
      <c r="AK132">
        <f t="shared" si="39"/>
        <v>170.78056000000001</v>
      </c>
      <c r="AL132">
        <f t="shared" si="40"/>
        <v>118.65529076634475</v>
      </c>
    </row>
    <row r="133" spans="1:38">
      <c r="A133" s="25" t="s">
        <v>267</v>
      </c>
      <c r="B133" s="2">
        <v>2</v>
      </c>
      <c r="C133">
        <v>73</v>
      </c>
      <c r="D133">
        <v>160</v>
      </c>
      <c r="E133">
        <v>55</v>
      </c>
      <c r="F133" s="9">
        <f t="shared" si="32"/>
        <v>21.484375</v>
      </c>
      <c r="G133" s="10">
        <v>1.5270999999999999</v>
      </c>
      <c r="H133" s="2">
        <v>2</v>
      </c>
      <c r="I133" s="2">
        <v>65</v>
      </c>
      <c r="J133">
        <v>6.24</v>
      </c>
      <c r="K133" s="2">
        <v>9</v>
      </c>
      <c r="L133" s="2">
        <v>48.7</v>
      </c>
      <c r="M133" s="2">
        <v>35</v>
      </c>
      <c r="N133" s="2">
        <v>39</v>
      </c>
      <c r="O133" s="2">
        <v>40</v>
      </c>
      <c r="P133" s="2">
        <v>10</v>
      </c>
      <c r="Q133" s="2">
        <v>46</v>
      </c>
      <c r="R133" s="2">
        <v>9</v>
      </c>
      <c r="S133" s="2">
        <v>29</v>
      </c>
      <c r="T133" s="2">
        <v>65</v>
      </c>
      <c r="U133" s="2">
        <v>35</v>
      </c>
      <c r="V133" s="2">
        <v>32</v>
      </c>
      <c r="W133" s="2">
        <v>67</v>
      </c>
      <c r="X133" s="2">
        <v>83</v>
      </c>
      <c r="Y133" s="2">
        <v>0.8</v>
      </c>
      <c r="Z133" s="2">
        <v>229</v>
      </c>
      <c r="AA133" s="2">
        <v>5.0999999999999996</v>
      </c>
      <c r="AB133" s="2">
        <v>5.9</v>
      </c>
      <c r="AC133" s="2">
        <v>12.2</v>
      </c>
      <c r="AD133" s="2">
        <v>32</v>
      </c>
      <c r="AE133" s="2">
        <v>29</v>
      </c>
      <c r="AF133" s="22">
        <f t="shared" si="33"/>
        <v>2.6925824035672519</v>
      </c>
      <c r="AG133">
        <f t="shared" si="35"/>
        <v>6.5</v>
      </c>
      <c r="AH133">
        <f t="shared" si="36"/>
        <v>274.625</v>
      </c>
      <c r="AI133">
        <f t="shared" si="37"/>
        <v>97.335999999999999</v>
      </c>
      <c r="AJ133">
        <f t="shared" si="38"/>
        <v>177.28899999999999</v>
      </c>
      <c r="AK133">
        <f t="shared" si="39"/>
        <v>170.78056000000001</v>
      </c>
      <c r="AL133">
        <f t="shared" si="40"/>
        <v>111.83325257023117</v>
      </c>
    </row>
    <row r="134" spans="1:38">
      <c r="A134" s="25" t="s">
        <v>268</v>
      </c>
      <c r="B134" s="2">
        <v>1</v>
      </c>
      <c r="C134">
        <v>79</v>
      </c>
      <c r="D134">
        <v>165</v>
      </c>
      <c r="E134">
        <v>70</v>
      </c>
      <c r="F134" s="9">
        <f t="shared" si="32"/>
        <v>25.711662075298438</v>
      </c>
      <c r="G134" s="10">
        <v>1.7496</v>
      </c>
      <c r="H134" s="2">
        <v>4</v>
      </c>
      <c r="I134" s="2">
        <v>62</v>
      </c>
      <c r="J134">
        <v>6.36</v>
      </c>
      <c r="K134" s="2">
        <v>9</v>
      </c>
      <c r="L134">
        <v>33.200000000000003</v>
      </c>
      <c r="M134" s="2">
        <v>36</v>
      </c>
      <c r="N134" s="2">
        <v>45</v>
      </c>
      <c r="O134" s="2">
        <v>59.5</v>
      </c>
      <c r="P134" s="2">
        <v>10</v>
      </c>
      <c r="Q134" s="2">
        <v>48</v>
      </c>
      <c r="R134" s="2">
        <v>10</v>
      </c>
      <c r="S134" s="2">
        <v>32</v>
      </c>
      <c r="T134" s="2">
        <v>62</v>
      </c>
      <c r="U134" s="2">
        <v>40</v>
      </c>
      <c r="V134" s="2">
        <v>34</v>
      </c>
      <c r="W134" s="2">
        <v>74</v>
      </c>
      <c r="X134" s="2">
        <v>78</v>
      </c>
      <c r="Y134" s="2">
        <v>1.6</v>
      </c>
      <c r="Z134" s="2">
        <v>208</v>
      </c>
      <c r="AA134" s="2">
        <v>5.4</v>
      </c>
      <c r="AB134" s="2">
        <v>7.3</v>
      </c>
      <c r="AC134" s="2">
        <v>11.9</v>
      </c>
      <c r="AD134" s="2">
        <v>40</v>
      </c>
      <c r="AE134" s="2">
        <v>37</v>
      </c>
      <c r="AF134" s="22">
        <f t="shared" si="33"/>
        <v>3.0413812651491097</v>
      </c>
      <c r="AG134">
        <f t="shared" si="35"/>
        <v>6.8</v>
      </c>
      <c r="AH134">
        <f t="shared" si="36"/>
        <v>314.43199999999996</v>
      </c>
      <c r="AI134">
        <f t="shared" si="37"/>
        <v>110.592</v>
      </c>
      <c r="AJ134">
        <f t="shared" si="38"/>
        <v>203.83999999999997</v>
      </c>
      <c r="AK134">
        <f t="shared" si="39"/>
        <v>198.39359999999999</v>
      </c>
      <c r="AL134">
        <f t="shared" si="40"/>
        <v>113.39368998628257</v>
      </c>
    </row>
    <row r="135" spans="1:38">
      <c r="A135" s="25" t="s">
        <v>269</v>
      </c>
      <c r="B135" s="2">
        <v>2</v>
      </c>
      <c r="C135">
        <v>59</v>
      </c>
      <c r="D135">
        <v>158</v>
      </c>
      <c r="E135">
        <v>65</v>
      </c>
      <c r="F135" s="9">
        <f t="shared" si="32"/>
        <v>26.037493991347542</v>
      </c>
      <c r="G135" s="10">
        <v>1.6429</v>
      </c>
      <c r="H135" s="2">
        <v>2</v>
      </c>
      <c r="I135" s="2">
        <v>50</v>
      </c>
      <c r="J135">
        <v>6.43</v>
      </c>
      <c r="K135" s="2">
        <v>15</v>
      </c>
      <c r="L135" s="2">
        <v>54</v>
      </c>
      <c r="M135" s="2">
        <v>32</v>
      </c>
      <c r="N135" s="2">
        <v>50</v>
      </c>
      <c r="O135" s="2">
        <v>37.9</v>
      </c>
      <c r="P135" s="2">
        <v>12</v>
      </c>
      <c r="Q135" s="2">
        <v>49</v>
      </c>
      <c r="R135" s="2">
        <v>10</v>
      </c>
      <c r="S135" s="2">
        <v>36</v>
      </c>
      <c r="T135" s="2">
        <v>50</v>
      </c>
      <c r="U135" s="2">
        <v>45</v>
      </c>
      <c r="V135" s="2">
        <v>32</v>
      </c>
      <c r="W135" s="2">
        <v>87</v>
      </c>
      <c r="X135" s="2">
        <v>95</v>
      </c>
      <c r="Y135" s="9">
        <f>W135/X135</f>
        <v>0.91578947368421049</v>
      </c>
      <c r="Z135" s="2">
        <v>134</v>
      </c>
      <c r="AA135" s="2">
        <v>5.2</v>
      </c>
      <c r="AB135" s="2">
        <v>6.1</v>
      </c>
      <c r="AC135" s="2">
        <v>17.399999999999999</v>
      </c>
      <c r="AD135" s="2">
        <v>36</v>
      </c>
      <c r="AE135" s="2">
        <v>33</v>
      </c>
      <c r="AF135" s="22">
        <f t="shared" si="33"/>
        <v>2.8722813232690143</v>
      </c>
      <c r="AG135">
        <f t="shared" si="35"/>
        <v>7.1000000000000005</v>
      </c>
      <c r="AH135">
        <f t="shared" si="36"/>
        <v>357.91100000000012</v>
      </c>
      <c r="AI135">
        <f t="shared" si="37"/>
        <v>117.649</v>
      </c>
      <c r="AJ135">
        <f t="shared" si="38"/>
        <v>240.26200000000011</v>
      </c>
      <c r="AK135">
        <f t="shared" si="39"/>
        <v>236.27248000000014</v>
      </c>
      <c r="AL135">
        <f t="shared" si="40"/>
        <v>143.81427962748808</v>
      </c>
    </row>
    <row r="136" spans="1:38">
      <c r="A136" s="25" t="s">
        <v>270</v>
      </c>
      <c r="B136" s="2">
        <v>1</v>
      </c>
      <c r="C136">
        <v>72</v>
      </c>
      <c r="D136">
        <v>168</v>
      </c>
      <c r="E136">
        <v>70</v>
      </c>
      <c r="F136" s="9">
        <f t="shared" si="32"/>
        <v>24.801587301587301</v>
      </c>
      <c r="G136" s="10">
        <v>1.7679</v>
      </c>
      <c r="H136" s="2">
        <v>4</v>
      </c>
      <c r="I136" s="2">
        <v>57</v>
      </c>
      <c r="J136">
        <v>6.46</v>
      </c>
      <c r="K136" s="2">
        <v>10</v>
      </c>
      <c r="L136" s="2">
        <v>56.6</v>
      </c>
      <c r="M136" s="2">
        <v>36</v>
      </c>
      <c r="N136" s="2">
        <v>50</v>
      </c>
      <c r="O136" s="2">
        <v>56.6</v>
      </c>
      <c r="P136" s="2">
        <v>11</v>
      </c>
      <c r="Q136" s="2">
        <v>67</v>
      </c>
      <c r="R136" s="2">
        <v>10</v>
      </c>
      <c r="S136" s="2">
        <v>59</v>
      </c>
      <c r="T136" s="2">
        <v>57</v>
      </c>
      <c r="U136" s="2">
        <v>43</v>
      </c>
      <c r="V136" s="2">
        <v>36</v>
      </c>
      <c r="W136" s="2">
        <v>104</v>
      </c>
      <c r="X136" s="2">
        <v>54</v>
      </c>
      <c r="Y136" s="2">
        <v>1.93</v>
      </c>
      <c r="Z136" s="2">
        <v>141</v>
      </c>
      <c r="AA136" s="2">
        <v>5</v>
      </c>
      <c r="AB136" s="2">
        <v>6</v>
      </c>
      <c r="AC136" s="2">
        <v>18.760000000000002</v>
      </c>
      <c r="AD136" s="2">
        <v>37</v>
      </c>
      <c r="AE136" s="2">
        <v>34</v>
      </c>
      <c r="AF136" s="22">
        <f t="shared" si="33"/>
        <v>2.9154759474226504</v>
      </c>
      <c r="AG136">
        <f t="shared" si="35"/>
        <v>8.8000000000000007</v>
      </c>
      <c r="AH136">
        <f t="shared" si="36"/>
        <v>681.47200000000021</v>
      </c>
      <c r="AI136">
        <f t="shared" si="37"/>
        <v>300.76299999999998</v>
      </c>
      <c r="AJ136">
        <f t="shared" si="38"/>
        <v>380.70900000000023</v>
      </c>
      <c r="AK136">
        <f t="shared" si="39"/>
        <v>382.33736000000022</v>
      </c>
      <c r="AL136">
        <f t="shared" si="40"/>
        <v>216.26639515809731</v>
      </c>
    </row>
    <row r="137" spans="1:38">
      <c r="A137" s="25" t="s">
        <v>271</v>
      </c>
      <c r="B137" s="2">
        <v>1</v>
      </c>
      <c r="C137">
        <v>66</v>
      </c>
      <c r="D137">
        <v>158</v>
      </c>
      <c r="E137">
        <v>54</v>
      </c>
      <c r="F137" s="9">
        <f t="shared" si="32"/>
        <v>21.631148854350265</v>
      </c>
      <c r="G137" s="10">
        <v>1.5021</v>
      </c>
      <c r="H137">
        <v>2</v>
      </c>
      <c r="I137" s="2">
        <v>55</v>
      </c>
      <c r="J137">
        <v>6.51</v>
      </c>
      <c r="K137" s="2">
        <v>11</v>
      </c>
      <c r="L137" s="2">
        <v>43.9</v>
      </c>
      <c r="M137">
        <v>29</v>
      </c>
      <c r="N137">
        <v>39</v>
      </c>
      <c r="O137" s="2">
        <v>43.9</v>
      </c>
      <c r="P137">
        <v>10</v>
      </c>
      <c r="Q137">
        <v>59</v>
      </c>
      <c r="R137">
        <v>9</v>
      </c>
      <c r="S137">
        <v>43</v>
      </c>
      <c r="T137" s="2">
        <v>55</v>
      </c>
      <c r="U137">
        <v>35</v>
      </c>
      <c r="V137">
        <v>30</v>
      </c>
      <c r="W137">
        <v>111</v>
      </c>
      <c r="X137">
        <v>71</v>
      </c>
      <c r="Y137">
        <v>1.57</v>
      </c>
      <c r="Z137">
        <v>179</v>
      </c>
      <c r="AA137">
        <v>7</v>
      </c>
      <c r="AB137">
        <v>9</v>
      </c>
      <c r="AC137">
        <v>13.87</v>
      </c>
      <c r="AD137">
        <v>28</v>
      </c>
      <c r="AE137">
        <v>25</v>
      </c>
      <c r="AF137" s="22">
        <f t="shared" si="33"/>
        <v>2.5</v>
      </c>
      <c r="AG137">
        <f t="shared" si="35"/>
        <v>7.8000000000000007</v>
      </c>
      <c r="AH137">
        <f t="shared" si="36"/>
        <v>474.55200000000013</v>
      </c>
      <c r="AI137">
        <f t="shared" si="37"/>
        <v>205.37899999999999</v>
      </c>
      <c r="AJ137">
        <f t="shared" si="38"/>
        <v>269.17300000000012</v>
      </c>
      <c r="AK137">
        <f t="shared" si="39"/>
        <v>266.33992000000012</v>
      </c>
      <c r="AL137">
        <f t="shared" si="40"/>
        <v>177.31171027228555</v>
      </c>
    </row>
    <row r="138" spans="1:38">
      <c r="A138" s="25" t="s">
        <v>272</v>
      </c>
      <c r="B138" s="2">
        <v>2</v>
      </c>
      <c r="C138">
        <v>81</v>
      </c>
      <c r="D138">
        <v>158</v>
      </c>
      <c r="E138">
        <v>65</v>
      </c>
      <c r="F138" s="9">
        <f t="shared" si="32"/>
        <v>26.037493991347542</v>
      </c>
      <c r="G138" s="10">
        <v>1.6429</v>
      </c>
      <c r="H138" s="2">
        <v>3</v>
      </c>
      <c r="I138" s="2">
        <v>61</v>
      </c>
      <c r="J138">
        <v>6.51</v>
      </c>
      <c r="K138" s="2">
        <v>15</v>
      </c>
      <c r="L138" s="2">
        <v>48.7</v>
      </c>
      <c r="M138" s="2">
        <v>27</v>
      </c>
      <c r="N138" s="2">
        <v>33</v>
      </c>
      <c r="O138" s="2">
        <v>48.7</v>
      </c>
      <c r="P138" s="2">
        <v>9</v>
      </c>
      <c r="Q138" s="2">
        <v>43</v>
      </c>
      <c r="R138" s="2">
        <v>8</v>
      </c>
      <c r="S138" s="2">
        <v>29</v>
      </c>
      <c r="T138" s="2">
        <v>61</v>
      </c>
      <c r="U138" s="2">
        <v>31</v>
      </c>
      <c r="V138" s="2">
        <v>29</v>
      </c>
      <c r="W138" s="2">
        <v>59.2</v>
      </c>
      <c r="X138" s="2">
        <v>91.2</v>
      </c>
      <c r="Y138" s="2">
        <v>0.6</v>
      </c>
      <c r="Z138" s="2">
        <v>380</v>
      </c>
      <c r="AA138" s="2">
        <v>4.57</v>
      </c>
      <c r="AB138" s="2">
        <v>6.96</v>
      </c>
      <c r="AC138" s="2">
        <v>10.8</v>
      </c>
      <c r="AD138" s="2">
        <v>30</v>
      </c>
      <c r="AE138" s="2">
        <v>27</v>
      </c>
      <c r="AF138" s="22">
        <f t="shared" si="33"/>
        <v>2.598076211353316</v>
      </c>
      <c r="AG138">
        <f t="shared" si="35"/>
        <v>6</v>
      </c>
      <c r="AH138">
        <f t="shared" si="36"/>
        <v>216</v>
      </c>
      <c r="AI138">
        <f t="shared" si="37"/>
        <v>79.507000000000005</v>
      </c>
      <c r="AJ138">
        <f t="shared" si="38"/>
        <v>136.49299999999999</v>
      </c>
      <c r="AK138">
        <f t="shared" si="39"/>
        <v>128.35272000000001</v>
      </c>
      <c r="AL138">
        <f t="shared" si="40"/>
        <v>78.125704546837909</v>
      </c>
    </row>
    <row r="139" spans="1:38">
      <c r="A139" s="25" t="s">
        <v>273</v>
      </c>
      <c r="B139" s="2">
        <v>2</v>
      </c>
      <c r="C139">
        <v>68</v>
      </c>
      <c r="D139">
        <v>170</v>
      </c>
      <c r="E139">
        <v>72</v>
      </c>
      <c r="F139" s="9">
        <f t="shared" si="32"/>
        <v>24.913494809688579</v>
      </c>
      <c r="G139" s="10">
        <v>1.8057000000000001</v>
      </c>
      <c r="H139">
        <v>2</v>
      </c>
      <c r="I139">
        <v>64</v>
      </c>
      <c r="J139">
        <v>6.55</v>
      </c>
      <c r="K139" s="2">
        <v>13</v>
      </c>
      <c r="L139" s="2">
        <v>40</v>
      </c>
      <c r="M139">
        <v>35</v>
      </c>
      <c r="N139">
        <v>31</v>
      </c>
      <c r="O139" s="2">
        <v>45.7</v>
      </c>
      <c r="P139">
        <v>10</v>
      </c>
      <c r="Q139">
        <v>47</v>
      </c>
      <c r="R139">
        <v>10</v>
      </c>
      <c r="S139">
        <v>31</v>
      </c>
      <c r="T139">
        <v>64</v>
      </c>
      <c r="U139">
        <v>32</v>
      </c>
      <c r="V139">
        <v>30</v>
      </c>
      <c r="W139">
        <v>45</v>
      </c>
      <c r="X139">
        <v>55</v>
      </c>
      <c r="Y139">
        <v>0.8</v>
      </c>
      <c r="Z139">
        <v>215</v>
      </c>
      <c r="AA139">
        <v>5</v>
      </c>
      <c r="AB139">
        <v>7.4</v>
      </c>
      <c r="AC139">
        <v>7.5</v>
      </c>
      <c r="AD139" s="2">
        <v>21</v>
      </c>
      <c r="AE139">
        <v>23</v>
      </c>
      <c r="AF139" s="22">
        <f t="shared" si="33"/>
        <v>2.3979157616563596</v>
      </c>
      <c r="AG139">
        <f t="shared" si="35"/>
        <v>6.7</v>
      </c>
      <c r="AH139">
        <f t="shared" si="36"/>
        <v>300.76300000000003</v>
      </c>
      <c r="AI139">
        <f t="shared" si="37"/>
        <v>103.82299999999999</v>
      </c>
      <c r="AJ139">
        <f t="shared" si="38"/>
        <v>196.94000000000005</v>
      </c>
      <c r="AK139">
        <f t="shared" si="39"/>
        <v>191.21760000000006</v>
      </c>
      <c r="AL139">
        <f t="shared" si="40"/>
        <v>105.89666057484635</v>
      </c>
    </row>
    <row r="140" spans="1:38">
      <c r="A140" s="25" t="s">
        <v>274</v>
      </c>
      <c r="B140">
        <v>1</v>
      </c>
      <c r="C140">
        <v>41</v>
      </c>
      <c r="D140">
        <v>170</v>
      </c>
      <c r="E140">
        <v>75</v>
      </c>
      <c r="F140" s="9">
        <f t="shared" si="32"/>
        <v>25.951557093425606</v>
      </c>
      <c r="G140" s="10">
        <v>1.8441000000000001</v>
      </c>
      <c r="H140" s="3">
        <v>3</v>
      </c>
      <c r="I140">
        <v>64</v>
      </c>
      <c r="J140">
        <v>6.66</v>
      </c>
      <c r="K140" s="2">
        <v>17</v>
      </c>
      <c r="L140" s="2">
        <v>59.5</v>
      </c>
      <c r="M140">
        <v>38</v>
      </c>
      <c r="N140">
        <v>51</v>
      </c>
      <c r="O140" s="2">
        <v>44.2</v>
      </c>
      <c r="P140">
        <v>12</v>
      </c>
      <c r="Q140">
        <v>60</v>
      </c>
      <c r="R140">
        <v>13</v>
      </c>
      <c r="S140">
        <v>47</v>
      </c>
      <c r="T140">
        <v>64</v>
      </c>
      <c r="U140">
        <v>39</v>
      </c>
      <c r="V140">
        <v>37</v>
      </c>
      <c r="W140">
        <v>95</v>
      </c>
      <c r="X140">
        <v>79</v>
      </c>
      <c r="Y140">
        <v>1.2</v>
      </c>
      <c r="Z140">
        <v>202</v>
      </c>
      <c r="AA140">
        <v>4</v>
      </c>
      <c r="AB140">
        <v>8</v>
      </c>
      <c r="AC140">
        <v>16.600000000000001</v>
      </c>
      <c r="AD140">
        <v>40</v>
      </c>
      <c r="AE140">
        <v>37</v>
      </c>
      <c r="AF140" s="22">
        <f t="shared" si="33"/>
        <v>3.0413812651491097</v>
      </c>
      <c r="AG140">
        <f t="shared" si="35"/>
        <v>8.5</v>
      </c>
      <c r="AH140">
        <f t="shared" si="36"/>
        <v>614.125</v>
      </c>
      <c r="AI140">
        <f t="shared" si="37"/>
        <v>216</v>
      </c>
      <c r="AJ140">
        <f t="shared" si="38"/>
        <v>398.125</v>
      </c>
      <c r="AK140">
        <f t="shared" si="39"/>
        <v>400.45</v>
      </c>
      <c r="AL140">
        <f t="shared" si="40"/>
        <v>217.15199826473616</v>
      </c>
    </row>
    <row r="141" spans="1:38">
      <c r="A141" s="25" t="s">
        <v>275</v>
      </c>
      <c r="B141" s="2">
        <v>2</v>
      </c>
      <c r="C141">
        <v>60</v>
      </c>
      <c r="D141">
        <v>177</v>
      </c>
      <c r="E141">
        <v>80</v>
      </c>
      <c r="F141" s="9">
        <f t="shared" si="32"/>
        <v>25.535446391522232</v>
      </c>
      <c r="G141" s="10">
        <v>1.9508000000000001</v>
      </c>
      <c r="H141" s="2">
        <v>3</v>
      </c>
      <c r="I141">
        <v>70</v>
      </c>
      <c r="J141">
        <v>6.95</v>
      </c>
      <c r="K141" s="2">
        <v>7</v>
      </c>
      <c r="L141" s="2">
        <v>53.2</v>
      </c>
      <c r="M141">
        <v>33</v>
      </c>
      <c r="N141">
        <v>43</v>
      </c>
      <c r="O141" s="2">
        <v>53.2</v>
      </c>
      <c r="P141" s="2">
        <v>11</v>
      </c>
      <c r="Q141" s="2">
        <v>49</v>
      </c>
      <c r="R141" s="2">
        <v>10</v>
      </c>
      <c r="S141" s="2">
        <v>36</v>
      </c>
      <c r="T141">
        <v>70</v>
      </c>
      <c r="U141" s="2">
        <v>45</v>
      </c>
      <c r="V141" s="2">
        <v>32</v>
      </c>
      <c r="W141" s="2">
        <v>69</v>
      </c>
      <c r="X141" s="2">
        <v>85</v>
      </c>
      <c r="Y141" s="9">
        <f>W141/X141</f>
        <v>0.81176470588235294</v>
      </c>
      <c r="Z141" s="2">
        <v>275</v>
      </c>
      <c r="AA141" s="2">
        <v>5</v>
      </c>
      <c r="AB141" s="2">
        <v>5.7</v>
      </c>
      <c r="AC141" s="2">
        <v>12.6</v>
      </c>
      <c r="AD141" s="2">
        <v>24</v>
      </c>
      <c r="AE141" s="2">
        <v>21</v>
      </c>
      <c r="AF141" s="22">
        <f t="shared" si="33"/>
        <v>2.2912878474779199</v>
      </c>
      <c r="AG141">
        <f t="shared" si="35"/>
        <v>7</v>
      </c>
      <c r="AH141">
        <f t="shared" si="36"/>
        <v>343</v>
      </c>
      <c r="AI141">
        <f t="shared" si="37"/>
        <v>117.649</v>
      </c>
      <c r="AJ141">
        <f t="shared" si="38"/>
        <v>225.351</v>
      </c>
      <c r="AK141">
        <f t="shared" si="39"/>
        <v>220.76504</v>
      </c>
      <c r="AL141">
        <f t="shared" si="40"/>
        <v>113.16641377896246</v>
      </c>
    </row>
    <row r="142" spans="1:38">
      <c r="A142" s="25" t="s">
        <v>276</v>
      </c>
      <c r="B142">
        <v>1</v>
      </c>
      <c r="C142">
        <v>74</v>
      </c>
      <c r="D142">
        <v>168</v>
      </c>
      <c r="E142">
        <v>54</v>
      </c>
      <c r="F142" s="9">
        <f t="shared" si="32"/>
        <v>19.132653061224488</v>
      </c>
      <c r="G142" s="10">
        <v>1.5630999999999999</v>
      </c>
      <c r="H142" s="3">
        <v>4</v>
      </c>
      <c r="I142">
        <v>56</v>
      </c>
      <c r="J142">
        <v>6.95</v>
      </c>
      <c r="K142" s="2">
        <v>11</v>
      </c>
      <c r="L142" s="2">
        <v>45.7</v>
      </c>
      <c r="M142">
        <v>31</v>
      </c>
      <c r="N142">
        <v>39</v>
      </c>
      <c r="O142" s="2">
        <v>33.5</v>
      </c>
      <c r="P142">
        <v>10</v>
      </c>
      <c r="Q142">
        <v>46</v>
      </c>
      <c r="R142">
        <v>10</v>
      </c>
      <c r="S142">
        <v>33</v>
      </c>
      <c r="T142">
        <v>56</v>
      </c>
      <c r="U142">
        <v>38</v>
      </c>
      <c r="V142">
        <v>35</v>
      </c>
      <c r="W142">
        <v>53</v>
      </c>
      <c r="X142">
        <v>76</v>
      </c>
      <c r="Y142">
        <v>0.7</v>
      </c>
      <c r="Z142">
        <v>276</v>
      </c>
      <c r="AA142">
        <v>6</v>
      </c>
      <c r="AB142">
        <v>7</v>
      </c>
      <c r="AC142">
        <v>8.1300000000000008</v>
      </c>
      <c r="AD142">
        <v>27</v>
      </c>
      <c r="AE142">
        <v>24</v>
      </c>
      <c r="AF142" s="22">
        <f t="shared" si="33"/>
        <v>2.4494897427831779</v>
      </c>
      <c r="AG142">
        <f t="shared" si="35"/>
        <v>6.6</v>
      </c>
      <c r="AH142">
        <f t="shared" si="36"/>
        <v>287.49599999999998</v>
      </c>
      <c r="AI142">
        <f t="shared" si="37"/>
        <v>97.335999999999999</v>
      </c>
      <c r="AJ142">
        <f t="shared" si="38"/>
        <v>190.15999999999997</v>
      </c>
      <c r="AK142">
        <f t="shared" si="39"/>
        <v>184.16639999999998</v>
      </c>
      <c r="AL142">
        <f t="shared" si="40"/>
        <v>117.82125263898662</v>
      </c>
    </row>
    <row r="143" spans="1:38">
      <c r="A143" s="25" t="s">
        <v>277</v>
      </c>
      <c r="B143" s="2">
        <v>1</v>
      </c>
      <c r="C143">
        <v>38</v>
      </c>
      <c r="D143">
        <v>170</v>
      </c>
      <c r="E143">
        <v>82</v>
      </c>
      <c r="F143" s="9">
        <f t="shared" si="32"/>
        <v>28.373702422145328</v>
      </c>
      <c r="G143" s="10">
        <v>1.9337</v>
      </c>
      <c r="H143">
        <v>3</v>
      </c>
      <c r="I143">
        <v>51</v>
      </c>
      <c r="J143">
        <v>7.1</v>
      </c>
      <c r="K143" s="2">
        <v>15</v>
      </c>
      <c r="L143" s="2">
        <v>32.700000000000003</v>
      </c>
      <c r="M143">
        <v>33</v>
      </c>
      <c r="N143">
        <v>55</v>
      </c>
      <c r="O143" s="2">
        <v>43.9</v>
      </c>
      <c r="P143">
        <v>10</v>
      </c>
      <c r="Q143">
        <v>62</v>
      </c>
      <c r="R143">
        <v>10</v>
      </c>
      <c r="S143">
        <v>53</v>
      </c>
      <c r="T143">
        <v>51</v>
      </c>
      <c r="U143">
        <v>52</v>
      </c>
      <c r="V143">
        <v>45</v>
      </c>
      <c r="W143">
        <v>117</v>
      </c>
      <c r="X143">
        <v>106</v>
      </c>
      <c r="Y143" s="9">
        <f>W143/X143</f>
        <v>1.1037735849056605</v>
      </c>
      <c r="Z143">
        <v>175</v>
      </c>
      <c r="AA143">
        <v>4</v>
      </c>
      <c r="AB143">
        <v>6</v>
      </c>
      <c r="AC143">
        <v>24.51</v>
      </c>
      <c r="AD143">
        <v>44</v>
      </c>
      <c r="AE143">
        <v>36</v>
      </c>
      <c r="AF143" s="22">
        <f t="shared" si="33"/>
        <v>3</v>
      </c>
      <c r="AG143">
        <f t="shared" si="35"/>
        <v>8.1999999999999993</v>
      </c>
      <c r="AH143">
        <f t="shared" si="36"/>
        <v>551.36799999999994</v>
      </c>
      <c r="AI143">
        <f t="shared" si="37"/>
        <v>238.328</v>
      </c>
      <c r="AJ143">
        <f t="shared" si="38"/>
        <v>313.03999999999996</v>
      </c>
      <c r="AK143">
        <f t="shared" si="39"/>
        <v>311.96159999999998</v>
      </c>
      <c r="AL143">
        <f t="shared" si="40"/>
        <v>161.32885142472978</v>
      </c>
    </row>
    <row r="144" spans="1:38">
      <c r="A144" s="25" t="s">
        <v>278</v>
      </c>
      <c r="B144" s="2">
        <v>1</v>
      </c>
      <c r="C144">
        <v>64</v>
      </c>
      <c r="D144">
        <v>152</v>
      </c>
      <c r="E144">
        <v>48</v>
      </c>
      <c r="F144" s="9">
        <f t="shared" si="32"/>
        <v>20.775623268698062</v>
      </c>
      <c r="G144" s="10">
        <v>1.3887</v>
      </c>
      <c r="H144" s="2">
        <v>4</v>
      </c>
      <c r="I144" s="2">
        <v>60</v>
      </c>
      <c r="J144">
        <v>7.1</v>
      </c>
      <c r="K144" s="2">
        <v>13</v>
      </c>
      <c r="L144" s="2">
        <v>47.7</v>
      </c>
      <c r="M144" s="2">
        <v>32</v>
      </c>
      <c r="N144" s="2">
        <v>44</v>
      </c>
      <c r="O144" s="2">
        <v>34.6</v>
      </c>
      <c r="P144" s="2">
        <v>9</v>
      </c>
      <c r="Q144" s="2">
        <v>70</v>
      </c>
      <c r="R144" s="2">
        <v>10</v>
      </c>
      <c r="S144" s="2">
        <v>60</v>
      </c>
      <c r="T144" s="2">
        <v>60</v>
      </c>
      <c r="U144" s="2">
        <v>55</v>
      </c>
      <c r="V144" s="2">
        <v>42</v>
      </c>
      <c r="W144" s="2">
        <v>104</v>
      </c>
      <c r="X144" s="2">
        <v>115</v>
      </c>
      <c r="Y144" s="9">
        <f>W144/X144</f>
        <v>0.90434782608695652</v>
      </c>
      <c r="Z144" s="2">
        <v>151</v>
      </c>
      <c r="AA144" s="2">
        <v>6</v>
      </c>
      <c r="AB144" s="2">
        <v>5.4</v>
      </c>
      <c r="AC144" s="2">
        <v>18.2</v>
      </c>
      <c r="AD144" s="2">
        <v>26</v>
      </c>
      <c r="AE144" s="2">
        <v>23</v>
      </c>
      <c r="AF144" s="22">
        <f t="shared" si="33"/>
        <v>2.3979157616563596</v>
      </c>
      <c r="AG144">
        <f t="shared" si="35"/>
        <v>8.9</v>
      </c>
      <c r="AH144">
        <f t="shared" si="36"/>
        <v>704.96900000000005</v>
      </c>
      <c r="AI144">
        <f t="shared" si="37"/>
        <v>343</v>
      </c>
      <c r="AJ144">
        <f t="shared" si="38"/>
        <v>361.96900000000005</v>
      </c>
      <c r="AK144">
        <f t="shared" si="39"/>
        <v>362.84776000000005</v>
      </c>
      <c r="AL144">
        <f t="shared" si="40"/>
        <v>261.28592208540363</v>
      </c>
    </row>
    <row r="145" spans="1:38">
      <c r="A145" s="25" t="s">
        <v>279</v>
      </c>
      <c r="B145" s="2">
        <v>1</v>
      </c>
      <c r="C145">
        <v>65</v>
      </c>
      <c r="D145">
        <v>155</v>
      </c>
      <c r="E145">
        <v>63</v>
      </c>
      <c r="F145" s="9">
        <f t="shared" si="32"/>
        <v>26.222684703433924</v>
      </c>
      <c r="G145" s="10">
        <v>1.599</v>
      </c>
      <c r="H145" s="2">
        <v>3</v>
      </c>
      <c r="I145" s="2">
        <v>60</v>
      </c>
      <c r="J145">
        <v>7.22</v>
      </c>
      <c r="K145" s="2">
        <v>9</v>
      </c>
      <c r="L145" s="2">
        <v>22.5</v>
      </c>
      <c r="M145" s="2">
        <v>35</v>
      </c>
      <c r="N145" s="2">
        <v>36</v>
      </c>
      <c r="O145" s="2">
        <v>48.7</v>
      </c>
      <c r="P145" s="2">
        <v>11</v>
      </c>
      <c r="Q145" s="2">
        <v>50</v>
      </c>
      <c r="R145" s="2">
        <v>9</v>
      </c>
      <c r="S145" s="2">
        <v>28</v>
      </c>
      <c r="T145" s="2">
        <v>60</v>
      </c>
      <c r="U145" s="2">
        <v>33</v>
      </c>
      <c r="V145" s="2">
        <v>32</v>
      </c>
      <c r="W145" s="2">
        <v>55</v>
      </c>
      <c r="X145" s="2">
        <v>72</v>
      </c>
      <c r="Y145" s="2">
        <v>0.8</v>
      </c>
      <c r="Z145" s="2">
        <v>206</v>
      </c>
      <c r="AA145" s="2">
        <v>5</v>
      </c>
      <c r="AB145" s="2">
        <v>6.3</v>
      </c>
      <c r="AC145" s="2">
        <v>9.9</v>
      </c>
      <c r="AD145" s="2">
        <v>21</v>
      </c>
      <c r="AE145" s="2">
        <v>18</v>
      </c>
      <c r="AF145" s="22">
        <f t="shared" si="33"/>
        <v>2.1213203435596424</v>
      </c>
      <c r="AG145">
        <f t="shared" si="35"/>
        <v>7</v>
      </c>
      <c r="AH145">
        <f t="shared" si="36"/>
        <v>343</v>
      </c>
      <c r="AI145">
        <f t="shared" si="37"/>
        <v>125</v>
      </c>
      <c r="AJ145">
        <f t="shared" si="38"/>
        <v>218</v>
      </c>
      <c r="AK145">
        <f t="shared" si="39"/>
        <v>213.12</v>
      </c>
      <c r="AL145">
        <f t="shared" ref="AL145" si="42">AK145/G145</f>
        <v>133.28330206378988</v>
      </c>
    </row>
    <row r="146" spans="1:38">
      <c r="A146" s="25" t="s">
        <v>280</v>
      </c>
      <c r="B146" s="2">
        <v>1</v>
      </c>
      <c r="C146">
        <v>66</v>
      </c>
      <c r="D146">
        <v>157</v>
      </c>
      <c r="E146">
        <v>58</v>
      </c>
      <c r="F146" s="9">
        <f t="shared" si="32"/>
        <v>23.530366343462209</v>
      </c>
      <c r="G146" s="10">
        <v>1.5471999999999999</v>
      </c>
      <c r="H146">
        <v>3</v>
      </c>
      <c r="I146">
        <v>56</v>
      </c>
      <c r="J146">
        <v>7.85</v>
      </c>
      <c r="K146" s="2">
        <v>17</v>
      </c>
      <c r="L146" s="2">
        <v>31.7</v>
      </c>
      <c r="M146">
        <v>33</v>
      </c>
      <c r="N146">
        <v>43</v>
      </c>
      <c r="O146">
        <v>33.200000000000003</v>
      </c>
      <c r="P146">
        <v>10</v>
      </c>
      <c r="Q146">
        <v>53</v>
      </c>
      <c r="R146">
        <v>10</v>
      </c>
      <c r="S146">
        <v>37</v>
      </c>
      <c r="T146">
        <v>56</v>
      </c>
      <c r="U146">
        <v>27</v>
      </c>
      <c r="V146">
        <v>28</v>
      </c>
      <c r="W146" s="2">
        <v>69</v>
      </c>
      <c r="X146" s="2">
        <v>85</v>
      </c>
      <c r="Y146">
        <v>0.6</v>
      </c>
      <c r="Z146" s="2">
        <v>275</v>
      </c>
      <c r="AA146" s="2">
        <v>4.5999999999999996</v>
      </c>
      <c r="AB146" s="2">
        <v>5.4</v>
      </c>
      <c r="AC146">
        <v>11.6</v>
      </c>
      <c r="AD146" s="2">
        <v>24</v>
      </c>
      <c r="AE146" s="2">
        <v>21</v>
      </c>
      <c r="AF146" s="22">
        <f t="shared" si="33"/>
        <v>2.2912878474779199</v>
      </c>
      <c r="AG146" s="2">
        <v>7.1</v>
      </c>
      <c r="AH146" s="2">
        <v>275.3</v>
      </c>
      <c r="AI146">
        <v>148.87</v>
      </c>
      <c r="AJ146" s="2">
        <v>193.5</v>
      </c>
      <c r="AK146" s="2">
        <v>187.64</v>
      </c>
      <c r="AL146" s="2">
        <v>121.29</v>
      </c>
    </row>
    <row r="147" spans="1:38">
      <c r="A147" s="25" t="s">
        <v>281</v>
      </c>
      <c r="B147" s="2">
        <v>1</v>
      </c>
      <c r="C147">
        <v>65</v>
      </c>
      <c r="D147">
        <v>169</v>
      </c>
      <c r="E147">
        <v>65</v>
      </c>
      <c r="F147" s="9">
        <f t="shared" si="32"/>
        <v>22.758306781975421</v>
      </c>
      <c r="G147" s="10">
        <v>1.71</v>
      </c>
      <c r="H147">
        <v>2</v>
      </c>
      <c r="I147">
        <v>70</v>
      </c>
      <c r="J147">
        <v>8</v>
      </c>
      <c r="K147" s="2">
        <v>12</v>
      </c>
      <c r="L147" s="2">
        <v>34</v>
      </c>
      <c r="M147">
        <v>37</v>
      </c>
      <c r="N147">
        <v>41</v>
      </c>
      <c r="O147" s="2">
        <v>54</v>
      </c>
      <c r="P147">
        <v>10</v>
      </c>
      <c r="Q147">
        <v>45</v>
      </c>
      <c r="R147">
        <v>10</v>
      </c>
      <c r="S147">
        <v>27</v>
      </c>
      <c r="T147">
        <v>70</v>
      </c>
      <c r="U147">
        <v>33</v>
      </c>
      <c r="V147">
        <v>31</v>
      </c>
      <c r="W147">
        <v>79</v>
      </c>
      <c r="X147">
        <v>100</v>
      </c>
      <c r="Y147">
        <v>0.79</v>
      </c>
      <c r="Z147">
        <v>275</v>
      </c>
      <c r="AA147">
        <v>5</v>
      </c>
      <c r="AB147">
        <v>7</v>
      </c>
      <c r="AC147">
        <v>12.8</v>
      </c>
      <c r="AD147">
        <v>20</v>
      </c>
      <c r="AE147">
        <v>17</v>
      </c>
      <c r="AF147" s="22">
        <f t="shared" si="33"/>
        <v>2.0615528128088303</v>
      </c>
      <c r="AG147">
        <f>P147/10+Q147/10+R147/10</f>
        <v>6.5</v>
      </c>
      <c r="AH147">
        <f t="shared" ref="AH147:AH151" si="43">AG147*AG147*AG147</f>
        <v>274.625</v>
      </c>
      <c r="AI147">
        <f>Q147*Q147*Q147/1000</f>
        <v>91.125</v>
      </c>
      <c r="AJ147">
        <f t="shared" ref="AJ147:AJ151" si="44">AH147-AI147</f>
        <v>183.5</v>
      </c>
      <c r="AK147">
        <f t="shared" ref="AK147:AK151" si="45">1.04*AJ147-13.6</f>
        <v>177.24</v>
      </c>
      <c r="AL147">
        <f>AK147/G147</f>
        <v>103.64912280701755</v>
      </c>
    </row>
    <row r="148" spans="1:38">
      <c r="A148" s="25" t="s">
        <v>282</v>
      </c>
      <c r="B148" s="2">
        <v>2</v>
      </c>
      <c r="C148">
        <v>53</v>
      </c>
      <c r="D148">
        <v>162</v>
      </c>
      <c r="E148">
        <v>72</v>
      </c>
      <c r="F148" s="9">
        <f t="shared" si="32"/>
        <v>27.434842249657063</v>
      </c>
      <c r="G148" s="10">
        <v>1.7568999999999999</v>
      </c>
      <c r="H148">
        <v>1</v>
      </c>
      <c r="I148">
        <v>64</v>
      </c>
      <c r="J148">
        <v>8</v>
      </c>
      <c r="K148" s="2">
        <v>18</v>
      </c>
      <c r="L148" s="2">
        <v>43</v>
      </c>
      <c r="M148">
        <v>25</v>
      </c>
      <c r="N148">
        <v>40</v>
      </c>
      <c r="O148" s="2">
        <v>56.6</v>
      </c>
      <c r="P148">
        <v>8</v>
      </c>
      <c r="Q148">
        <v>45</v>
      </c>
      <c r="R148">
        <v>8</v>
      </c>
      <c r="S148">
        <v>29</v>
      </c>
      <c r="T148">
        <v>64</v>
      </c>
      <c r="U148">
        <v>32</v>
      </c>
      <c r="V148">
        <v>29</v>
      </c>
      <c r="W148">
        <v>56</v>
      </c>
      <c r="X148">
        <v>105</v>
      </c>
      <c r="Y148">
        <v>0.5</v>
      </c>
      <c r="Z148">
        <v>211</v>
      </c>
      <c r="AA148">
        <v>5.2</v>
      </c>
      <c r="AB148">
        <v>6.9</v>
      </c>
      <c r="AC148">
        <v>9.3000000000000007</v>
      </c>
      <c r="AD148">
        <v>26</v>
      </c>
      <c r="AE148">
        <v>23</v>
      </c>
      <c r="AF148" s="22">
        <f t="shared" si="33"/>
        <v>2.3979157616563596</v>
      </c>
      <c r="AG148">
        <f>P148/10+Q148/10+R148/10</f>
        <v>6.1</v>
      </c>
      <c r="AH148">
        <f t="shared" si="43"/>
        <v>226.98099999999994</v>
      </c>
      <c r="AI148">
        <f>Q148*Q148*Q148/1000</f>
        <v>91.125</v>
      </c>
      <c r="AJ148">
        <f t="shared" si="44"/>
        <v>135.85599999999994</v>
      </c>
      <c r="AK148">
        <f t="shared" si="45"/>
        <v>127.69023999999993</v>
      </c>
      <c r="AL148">
        <f>AK148/G148</f>
        <v>72.679287381182732</v>
      </c>
    </row>
    <row r="149" spans="1:38">
      <c r="A149" s="25" t="s">
        <v>283</v>
      </c>
      <c r="B149" s="2">
        <v>1</v>
      </c>
      <c r="C149">
        <v>36</v>
      </c>
      <c r="D149">
        <v>162</v>
      </c>
      <c r="E149">
        <v>65</v>
      </c>
      <c r="F149" s="9">
        <f t="shared" si="32"/>
        <v>24.767565919829295</v>
      </c>
      <c r="G149" s="10">
        <v>1.6673</v>
      </c>
      <c r="H149">
        <v>1</v>
      </c>
      <c r="I149">
        <v>60</v>
      </c>
      <c r="J149">
        <v>8.0500000000000007</v>
      </c>
      <c r="K149" s="2">
        <v>11</v>
      </c>
      <c r="L149" s="2">
        <v>45.7</v>
      </c>
      <c r="M149">
        <v>27</v>
      </c>
      <c r="N149">
        <v>45</v>
      </c>
      <c r="O149" s="2">
        <v>43.9</v>
      </c>
      <c r="P149" s="2">
        <v>10</v>
      </c>
      <c r="Q149" s="2">
        <v>54</v>
      </c>
      <c r="R149" s="2">
        <v>11</v>
      </c>
      <c r="S149" s="2">
        <v>41</v>
      </c>
      <c r="T149">
        <v>60</v>
      </c>
      <c r="U149" s="2">
        <v>48</v>
      </c>
      <c r="V149" s="2">
        <v>32</v>
      </c>
      <c r="W149" s="2">
        <v>74</v>
      </c>
      <c r="X149" s="2">
        <v>64</v>
      </c>
      <c r="Y149" s="9">
        <f>W149/X149</f>
        <v>1.15625</v>
      </c>
      <c r="Z149" s="2">
        <v>195</v>
      </c>
      <c r="AA149" s="2">
        <v>7.1</v>
      </c>
      <c r="AB149" s="2">
        <v>7.3</v>
      </c>
      <c r="AC149" s="2">
        <v>10.1</v>
      </c>
      <c r="AD149" s="2">
        <v>22</v>
      </c>
      <c r="AE149" s="2">
        <v>19</v>
      </c>
      <c r="AF149" s="22">
        <f t="shared" si="33"/>
        <v>2.179449471770337</v>
      </c>
      <c r="AG149">
        <f>P149/10+Q149/10+R149/10</f>
        <v>7.5</v>
      </c>
      <c r="AH149">
        <f t="shared" si="43"/>
        <v>421.875</v>
      </c>
      <c r="AI149">
        <f>Q149*Q149*Q149/1000</f>
        <v>157.464</v>
      </c>
      <c r="AJ149">
        <f t="shared" si="44"/>
        <v>264.411</v>
      </c>
      <c r="AK149">
        <f t="shared" si="45"/>
        <v>261.38743999999997</v>
      </c>
      <c r="AL149">
        <f>AK149/G149</f>
        <v>156.77289030168535</v>
      </c>
    </row>
    <row r="150" spans="1:38">
      <c r="A150" s="25" t="s">
        <v>284</v>
      </c>
      <c r="B150" s="2">
        <v>2</v>
      </c>
      <c r="C150">
        <v>36</v>
      </c>
      <c r="D150">
        <v>170</v>
      </c>
      <c r="E150">
        <v>75</v>
      </c>
      <c r="F150" s="9">
        <f t="shared" si="32"/>
        <v>25.951557093425606</v>
      </c>
      <c r="G150" s="10">
        <v>1.8441000000000001</v>
      </c>
      <c r="H150" s="2">
        <v>2</v>
      </c>
      <c r="I150" s="2">
        <v>50</v>
      </c>
      <c r="J150">
        <v>8.34</v>
      </c>
      <c r="K150" s="2">
        <v>15</v>
      </c>
      <c r="L150" s="2">
        <v>32.700000000000003</v>
      </c>
      <c r="M150" s="2">
        <v>32</v>
      </c>
      <c r="N150" s="2">
        <v>50</v>
      </c>
      <c r="O150" s="2">
        <v>59.5</v>
      </c>
      <c r="P150" s="2">
        <v>12</v>
      </c>
      <c r="Q150" s="2">
        <v>49</v>
      </c>
      <c r="R150" s="2">
        <v>10</v>
      </c>
      <c r="S150" s="2">
        <v>36</v>
      </c>
      <c r="T150" s="2">
        <v>50</v>
      </c>
      <c r="U150" s="2">
        <v>45</v>
      </c>
      <c r="V150" s="2">
        <v>32</v>
      </c>
      <c r="W150" s="2">
        <v>93</v>
      </c>
      <c r="X150" s="2">
        <v>85</v>
      </c>
      <c r="Y150" s="9">
        <f>W150/X150</f>
        <v>1.0941176470588236</v>
      </c>
      <c r="Z150" s="2">
        <v>208</v>
      </c>
      <c r="AA150" s="2">
        <v>6.3</v>
      </c>
      <c r="AB150" s="2">
        <v>6.9</v>
      </c>
      <c r="AC150" s="2">
        <v>17.399999999999999</v>
      </c>
      <c r="AD150" s="2">
        <v>37</v>
      </c>
      <c r="AE150" s="2">
        <v>35</v>
      </c>
      <c r="AF150" s="22">
        <f t="shared" ref="AF150:AF151" si="46">POWER(AE150/4,1/2)</f>
        <v>2.9580398915498081</v>
      </c>
      <c r="AG150">
        <f>P150/10+Q150/10+R150/10</f>
        <v>7.1000000000000005</v>
      </c>
      <c r="AH150">
        <f t="shared" si="43"/>
        <v>357.91100000000012</v>
      </c>
      <c r="AI150">
        <f>Q150*Q150*Q150/1000</f>
        <v>117.649</v>
      </c>
      <c r="AJ150">
        <f t="shared" si="44"/>
        <v>240.26200000000011</v>
      </c>
      <c r="AK150">
        <f t="shared" si="45"/>
        <v>236.27248000000014</v>
      </c>
      <c r="AL150">
        <f>AK150/G150</f>
        <v>128.12346402038943</v>
      </c>
    </row>
    <row r="151" spans="1:38">
      <c r="A151" s="25" t="s">
        <v>285</v>
      </c>
      <c r="B151" s="2">
        <v>1</v>
      </c>
      <c r="C151">
        <v>60</v>
      </c>
      <c r="D151">
        <v>160</v>
      </c>
      <c r="E151">
        <v>70</v>
      </c>
      <c r="F151" s="9">
        <f t="shared" si="32"/>
        <v>27.34375</v>
      </c>
      <c r="G151" s="10">
        <v>1.7191000000000001</v>
      </c>
      <c r="H151" s="2">
        <v>4</v>
      </c>
      <c r="I151" s="2">
        <v>57</v>
      </c>
      <c r="J151">
        <v>10.33</v>
      </c>
      <c r="K151" s="2">
        <v>10</v>
      </c>
      <c r="L151" s="2">
        <v>27.7</v>
      </c>
      <c r="M151" s="2">
        <v>36</v>
      </c>
      <c r="N151" s="2">
        <v>50</v>
      </c>
      <c r="O151" s="2">
        <v>53.2</v>
      </c>
      <c r="P151" s="2">
        <v>11</v>
      </c>
      <c r="Q151" s="2">
        <v>67</v>
      </c>
      <c r="R151" s="2">
        <v>10</v>
      </c>
      <c r="S151" s="2">
        <v>59</v>
      </c>
      <c r="T151" s="2">
        <v>57</v>
      </c>
      <c r="U151" s="2">
        <v>43</v>
      </c>
      <c r="V151" s="2">
        <v>36</v>
      </c>
      <c r="W151" s="2">
        <v>104</v>
      </c>
      <c r="X151" s="2">
        <v>54</v>
      </c>
      <c r="Y151" s="2">
        <v>1.93</v>
      </c>
      <c r="Z151" s="2">
        <v>141</v>
      </c>
      <c r="AA151" s="2">
        <v>5</v>
      </c>
      <c r="AB151" s="2">
        <v>6</v>
      </c>
      <c r="AC151" s="2">
        <v>18.760000000000002</v>
      </c>
      <c r="AD151" s="2">
        <v>37</v>
      </c>
      <c r="AE151" s="2">
        <v>34</v>
      </c>
      <c r="AF151" s="22">
        <f t="shared" si="46"/>
        <v>2.9154759474226504</v>
      </c>
      <c r="AG151">
        <f>P151/10+Q151/10+R151/10</f>
        <v>8.8000000000000007</v>
      </c>
      <c r="AH151">
        <f t="shared" si="43"/>
        <v>681.47200000000021</v>
      </c>
      <c r="AI151">
        <f>Q151*Q151*Q151/1000</f>
        <v>300.76299999999998</v>
      </c>
      <c r="AJ151">
        <f t="shared" si="44"/>
        <v>380.70900000000023</v>
      </c>
      <c r="AK151">
        <f t="shared" si="45"/>
        <v>382.33736000000022</v>
      </c>
      <c r="AL151">
        <f>AK151/G151</f>
        <v>222.40553778139736</v>
      </c>
    </row>
    <row r="152" spans="1:38">
      <c r="L152" s="2"/>
    </row>
  </sheetData>
  <autoFilter ref="A1:AL151" xr:uid="{FE8E3497-C60F-F144-823C-CB440BA02E4E}"/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E880-4529-4941-BF27-527D9DF20F6B}">
  <dimension ref="A2:A7"/>
  <sheetViews>
    <sheetView workbookViewId="0">
      <selection activeCell="A12" sqref="A12"/>
    </sheetView>
  </sheetViews>
  <sheetFormatPr baseColWidth="10" defaultRowHeight="16"/>
  <cols>
    <col min="1" max="1" width="200.6640625" customWidth="1"/>
    <col min="2" max="2" width="50.33203125" customWidth="1"/>
  </cols>
  <sheetData>
    <row r="2" spans="1:1" ht="21">
      <c r="A2" s="6" t="s">
        <v>18</v>
      </c>
    </row>
    <row r="5" spans="1:1">
      <c r="A5" s="5" t="s">
        <v>53</v>
      </c>
    </row>
    <row r="6" spans="1:1" ht="24">
      <c r="A6" s="4"/>
    </row>
    <row r="7" spans="1:1" ht="24">
      <c r="A7" s="4"/>
    </row>
  </sheetData>
  <phoneticPr fontId="1" type="noConversion"/>
  <hyperlinks>
    <hyperlink ref="A5" r:id="rId1" display="https://www.baidu.com/s?wd=%E4%BD%93%E8%A1%A8%E9%9D%A2%E7%A7%AF&amp;tn=SE_PcZhidaonwhc_ngpagmjz&amp;rsv_dl=gh_pc_zhidao" xr:uid="{53E8F4C4-5499-8D47-9A02-F3AF4BB5E34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EC723-DB27-D74A-9BCB-75C1E0925B6A}">
  <dimension ref="A1"/>
  <sheetViews>
    <sheetView workbookViewId="0">
      <selection activeCell="A2" sqref="A2"/>
    </sheetView>
  </sheetViews>
  <sheetFormatPr baseColWidth="10" defaultRowHeight="16"/>
  <cols>
    <col min="1" max="1" width="75.5" customWidth="1"/>
  </cols>
  <sheetData>
    <row r="1" spans="1:1">
      <c r="A1" t="s">
        <v>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7BD38-F9AC-B240-89D2-047ED5DE70EF}">
  <dimension ref="A1:A2"/>
  <sheetViews>
    <sheetView workbookViewId="0">
      <selection activeCell="A31" sqref="A31"/>
    </sheetView>
  </sheetViews>
  <sheetFormatPr baseColWidth="10" defaultRowHeight="16"/>
  <cols>
    <col min="1" max="1" width="75" customWidth="1"/>
  </cols>
  <sheetData>
    <row r="1" spans="1:1">
      <c r="A1" t="s">
        <v>54</v>
      </c>
    </row>
    <row r="2" spans="1:1">
      <c r="A2" t="s">
        <v>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59DB-F9F3-3549-8271-DCF516C4D28E}">
  <dimension ref="A1:CI151"/>
  <sheetViews>
    <sheetView tabSelected="1" topLeftCell="A84" workbookViewId="0">
      <selection activeCell="A96" sqref="A96:XFD96"/>
    </sheetView>
  </sheetViews>
  <sheetFormatPr baseColWidth="10" defaultRowHeight="16"/>
  <cols>
    <col min="1" max="1" width="19.5" customWidth="1"/>
    <col min="6" max="6" width="11.5" bestFit="1" customWidth="1"/>
    <col min="11" max="11" width="12" customWidth="1"/>
    <col min="12" max="12" width="8.6640625" customWidth="1"/>
  </cols>
  <sheetData>
    <row r="1" spans="1:87" s="17" customFormat="1" ht="17">
      <c r="A1" s="17" t="s">
        <v>135</v>
      </c>
      <c r="B1" s="15" t="s">
        <v>59</v>
      </c>
      <c r="C1" s="15" t="s">
        <v>56</v>
      </c>
      <c r="D1" s="15" t="s">
        <v>57</v>
      </c>
      <c r="E1" s="15" t="s">
        <v>58</v>
      </c>
      <c r="F1" s="15" t="s">
        <v>26</v>
      </c>
      <c r="G1" s="15" t="s">
        <v>27</v>
      </c>
      <c r="H1" s="15" t="s">
        <v>19</v>
      </c>
      <c r="I1" s="15" t="s">
        <v>33</v>
      </c>
      <c r="J1" s="15" t="s">
        <v>60</v>
      </c>
      <c r="K1" s="15" t="s">
        <v>28</v>
      </c>
      <c r="L1" s="15" t="s">
        <v>61</v>
      </c>
      <c r="M1" s="15" t="s">
        <v>62</v>
      </c>
      <c r="N1" s="15" t="s">
        <v>63</v>
      </c>
      <c r="O1" s="15" t="s">
        <v>64</v>
      </c>
      <c r="P1" s="15" t="s">
        <v>65</v>
      </c>
      <c r="Q1" s="15" t="s">
        <v>66</v>
      </c>
      <c r="R1" s="15" t="s">
        <v>67</v>
      </c>
      <c r="S1" s="15" t="s">
        <v>68</v>
      </c>
      <c r="T1" s="15" t="s">
        <v>69</v>
      </c>
      <c r="U1" s="15" t="s">
        <v>70</v>
      </c>
      <c r="V1" s="15" t="s">
        <v>4</v>
      </c>
      <c r="W1" s="15" t="s">
        <v>71</v>
      </c>
      <c r="X1" s="15" t="s">
        <v>72</v>
      </c>
      <c r="Y1" s="15" t="s">
        <v>73</v>
      </c>
      <c r="Z1" s="15" t="s">
        <v>20</v>
      </c>
      <c r="AA1" s="15" t="s">
        <v>74</v>
      </c>
      <c r="AB1" s="15" t="s">
        <v>75</v>
      </c>
      <c r="AC1" s="15" t="s">
        <v>76</v>
      </c>
      <c r="AD1" s="15" t="s">
        <v>5</v>
      </c>
      <c r="AE1" s="15" t="s">
        <v>21</v>
      </c>
      <c r="AF1" s="15" t="s">
        <v>77</v>
      </c>
      <c r="AG1" s="15" t="s">
        <v>78</v>
      </c>
      <c r="AH1" s="15" t="s">
        <v>79</v>
      </c>
      <c r="AI1" s="15" t="s">
        <v>80</v>
      </c>
      <c r="AJ1" s="15" t="s">
        <v>81</v>
      </c>
      <c r="AK1" s="15" t="s">
        <v>82</v>
      </c>
      <c r="AL1" s="15" t="s">
        <v>83</v>
      </c>
      <c r="AM1" s="15" t="s">
        <v>84</v>
      </c>
      <c r="AN1" s="15" t="s">
        <v>85</v>
      </c>
      <c r="AO1" s="15" t="s">
        <v>22</v>
      </c>
      <c r="AP1" s="15" t="s">
        <v>23</v>
      </c>
      <c r="AQ1" s="15" t="s">
        <v>86</v>
      </c>
      <c r="AR1" s="15" t="s">
        <v>87</v>
      </c>
      <c r="AS1" s="15" t="s">
        <v>88</v>
      </c>
      <c r="AT1" s="15" t="s">
        <v>24</v>
      </c>
      <c r="AU1" s="15" t="s">
        <v>89</v>
      </c>
      <c r="AV1" s="15" t="s">
        <v>90</v>
      </c>
      <c r="AW1" s="15" t="s">
        <v>91</v>
      </c>
      <c r="AX1" s="15" t="s">
        <v>92</v>
      </c>
      <c r="AY1" s="15" t="s">
        <v>93</v>
      </c>
      <c r="AZ1" s="15" t="s">
        <v>94</v>
      </c>
      <c r="BA1" s="15" t="s">
        <v>95</v>
      </c>
      <c r="BB1" s="15" t="s">
        <v>96</v>
      </c>
      <c r="BC1" s="18" t="s">
        <v>97</v>
      </c>
      <c r="BD1" s="18" t="s">
        <v>98</v>
      </c>
      <c r="BE1" s="18" t="s">
        <v>99</v>
      </c>
      <c r="BF1" s="18" t="s">
        <v>100</v>
      </c>
      <c r="BG1" s="18" t="s">
        <v>101</v>
      </c>
      <c r="BH1" s="18" t="s">
        <v>102</v>
      </c>
      <c r="BI1" s="18" t="s">
        <v>103</v>
      </c>
      <c r="BJ1" s="18" t="s">
        <v>104</v>
      </c>
      <c r="BK1" s="18" t="s">
        <v>105</v>
      </c>
      <c r="BL1" s="7" t="s">
        <v>106</v>
      </c>
      <c r="BM1" s="18" t="s">
        <v>107</v>
      </c>
      <c r="BN1" s="18" t="s">
        <v>108</v>
      </c>
      <c r="BO1" s="18" t="s">
        <v>109</v>
      </c>
      <c r="BP1" s="18" t="s">
        <v>110</v>
      </c>
      <c r="BQ1" s="19" t="s">
        <v>111</v>
      </c>
      <c r="BR1" s="18" t="s">
        <v>112</v>
      </c>
      <c r="BS1" s="18" t="s">
        <v>113</v>
      </c>
      <c r="BT1" s="18" t="s">
        <v>114</v>
      </c>
      <c r="BU1" s="18" t="s">
        <v>115</v>
      </c>
      <c r="BV1" s="18" t="s">
        <v>116</v>
      </c>
      <c r="BW1" s="16" t="s">
        <v>117</v>
      </c>
      <c r="BX1" s="16" t="s">
        <v>118</v>
      </c>
      <c r="BY1" s="8" t="s">
        <v>120</v>
      </c>
      <c r="BZ1" s="16" t="s">
        <v>121</v>
      </c>
      <c r="CA1" s="16" t="s">
        <v>119</v>
      </c>
      <c r="CB1" s="16" t="s">
        <v>122</v>
      </c>
      <c r="CC1" s="20" t="s">
        <v>123</v>
      </c>
      <c r="CD1" s="7" t="s">
        <v>124</v>
      </c>
      <c r="CE1" s="18" t="s">
        <v>125</v>
      </c>
      <c r="CF1" s="18" t="s">
        <v>126</v>
      </c>
      <c r="CG1" s="18" t="s">
        <v>127</v>
      </c>
      <c r="CH1" s="18" t="s">
        <v>128</v>
      </c>
      <c r="CI1" s="7" t="s">
        <v>25</v>
      </c>
    </row>
    <row r="2" spans="1:87">
      <c r="A2" s="25" t="s">
        <v>136</v>
      </c>
      <c r="B2" s="2">
        <v>2</v>
      </c>
      <c r="C2">
        <v>71</v>
      </c>
      <c r="D2">
        <v>155</v>
      </c>
      <c r="E2">
        <v>55</v>
      </c>
      <c r="F2" s="9">
        <f t="shared" ref="F2:F33" si="0">E2/(D2*D2/10000)</f>
        <v>22.892819979188346</v>
      </c>
      <c r="G2">
        <f t="shared" ref="G2:G63" si="1">0.0061*D2+0.0128*E2-0.1529</f>
        <v>1.4966000000000002</v>
      </c>
      <c r="H2">
        <v>60</v>
      </c>
      <c r="I2" t="s">
        <v>3</v>
      </c>
      <c r="J2" s="2">
        <v>3.7</v>
      </c>
      <c r="K2">
        <v>67.959999999999994</v>
      </c>
      <c r="S2">
        <v>1</v>
      </c>
      <c r="U2">
        <v>1</v>
      </c>
      <c r="Z2">
        <v>1</v>
      </c>
      <c r="AO2">
        <v>1</v>
      </c>
      <c r="AP2">
        <v>1</v>
      </c>
      <c r="AU2">
        <v>1</v>
      </c>
      <c r="AW2">
        <v>1</v>
      </c>
      <c r="BB2">
        <v>1</v>
      </c>
      <c r="BC2">
        <v>140.69999999999999</v>
      </c>
      <c r="BD2">
        <v>3.3</v>
      </c>
      <c r="BE2">
        <v>2.27</v>
      </c>
      <c r="BF2">
        <v>63.7</v>
      </c>
      <c r="BG2">
        <v>380.6</v>
      </c>
      <c r="BH2">
        <v>74</v>
      </c>
      <c r="BI2">
        <v>39.4</v>
      </c>
      <c r="BJ2">
        <v>34.6</v>
      </c>
      <c r="BK2">
        <v>1.1000000000000001</v>
      </c>
      <c r="BL2">
        <v>14.1</v>
      </c>
      <c r="BM2">
        <v>3.8</v>
      </c>
      <c r="BN2">
        <v>10.3</v>
      </c>
      <c r="BO2">
        <v>17.5</v>
      </c>
      <c r="BP2">
        <v>21.5</v>
      </c>
      <c r="BQ2">
        <v>13</v>
      </c>
      <c r="BR2">
        <v>106.9</v>
      </c>
      <c r="BS2">
        <v>193.9</v>
      </c>
      <c r="BT2">
        <v>52.7</v>
      </c>
      <c r="BU2">
        <v>6.56</v>
      </c>
      <c r="BV2">
        <v>2</v>
      </c>
      <c r="BW2">
        <v>1.45</v>
      </c>
      <c r="BX2">
        <v>4.4000000000000004</v>
      </c>
      <c r="BY2">
        <v>375.2</v>
      </c>
      <c r="BZ2">
        <v>1.55</v>
      </c>
      <c r="CA2">
        <v>1.28</v>
      </c>
      <c r="CB2">
        <v>1.2</v>
      </c>
      <c r="CC2">
        <v>169.3</v>
      </c>
      <c r="CD2">
        <v>126</v>
      </c>
      <c r="CE2">
        <v>170</v>
      </c>
      <c r="CF2">
        <v>4.5</v>
      </c>
      <c r="CG2">
        <v>19.21</v>
      </c>
      <c r="CH2">
        <v>2.63</v>
      </c>
      <c r="CI2">
        <v>2246</v>
      </c>
    </row>
    <row r="3" spans="1:87">
      <c r="A3" s="25" t="s">
        <v>137</v>
      </c>
      <c r="B3" s="2">
        <v>2</v>
      </c>
      <c r="C3">
        <v>77</v>
      </c>
      <c r="D3">
        <v>155</v>
      </c>
      <c r="E3">
        <v>55</v>
      </c>
      <c r="F3" s="9">
        <f t="shared" si="0"/>
        <v>22.892819979188346</v>
      </c>
      <c r="G3">
        <f t="shared" si="1"/>
        <v>1.4966000000000002</v>
      </c>
      <c r="H3">
        <v>53</v>
      </c>
      <c r="I3">
        <v>3</v>
      </c>
      <c r="J3" s="2">
        <v>3.71</v>
      </c>
      <c r="K3">
        <v>92.33</v>
      </c>
      <c r="S3">
        <v>1</v>
      </c>
      <c r="T3">
        <v>1</v>
      </c>
      <c r="Z3">
        <v>1</v>
      </c>
      <c r="AO3">
        <v>1</v>
      </c>
      <c r="AR3">
        <v>1</v>
      </c>
      <c r="AU3">
        <v>1</v>
      </c>
      <c r="AV3">
        <v>1</v>
      </c>
      <c r="AW3">
        <v>1</v>
      </c>
      <c r="BB3">
        <v>1</v>
      </c>
      <c r="BC3">
        <v>138</v>
      </c>
      <c r="BD3">
        <v>3.9</v>
      </c>
      <c r="BE3">
        <v>2.2200000000000002</v>
      </c>
      <c r="BF3">
        <v>85.2</v>
      </c>
      <c r="BG3">
        <v>434.3</v>
      </c>
      <c r="BH3">
        <v>71.8</v>
      </c>
      <c r="BI3">
        <v>37.1</v>
      </c>
      <c r="BJ3">
        <v>34.700000000000003</v>
      </c>
      <c r="BK3" s="9">
        <f>BI3/BJ3</f>
        <v>1.0691642651296829</v>
      </c>
      <c r="BL3">
        <v>8</v>
      </c>
      <c r="BM3">
        <v>2.2999999999999998</v>
      </c>
      <c r="BN3">
        <v>5.7</v>
      </c>
      <c r="BO3">
        <v>10.6</v>
      </c>
      <c r="BP3">
        <v>14.1</v>
      </c>
      <c r="BQ3">
        <v>15.5</v>
      </c>
      <c r="BR3">
        <v>57.3</v>
      </c>
      <c r="BS3">
        <v>166.6</v>
      </c>
      <c r="BT3">
        <v>52.8</v>
      </c>
      <c r="BU3">
        <v>4.04</v>
      </c>
      <c r="BV3">
        <v>1.68</v>
      </c>
      <c r="BW3">
        <v>0.91</v>
      </c>
      <c r="BX3">
        <v>2.6</v>
      </c>
      <c r="BY3">
        <v>109</v>
      </c>
      <c r="BZ3">
        <v>1.1200000000000001</v>
      </c>
      <c r="CA3">
        <v>0.98</v>
      </c>
      <c r="CB3">
        <v>1.1000000000000001</v>
      </c>
      <c r="CC3">
        <v>138.1</v>
      </c>
      <c r="CD3">
        <v>104</v>
      </c>
      <c r="CE3">
        <v>462</v>
      </c>
      <c r="CF3">
        <v>42</v>
      </c>
      <c r="CG3">
        <v>18.12</v>
      </c>
      <c r="CH3">
        <v>1.96</v>
      </c>
      <c r="CI3">
        <v>2643</v>
      </c>
    </row>
    <row r="4" spans="1:87">
      <c r="A4" s="25" t="s">
        <v>138</v>
      </c>
      <c r="B4" s="2">
        <v>1</v>
      </c>
      <c r="C4">
        <v>73</v>
      </c>
      <c r="D4">
        <v>173</v>
      </c>
      <c r="E4">
        <v>82</v>
      </c>
      <c r="F4" s="9">
        <f t="shared" si="0"/>
        <v>27.398175682448461</v>
      </c>
      <c r="G4">
        <f t="shared" si="1"/>
        <v>1.9520000000000002</v>
      </c>
      <c r="H4">
        <v>55</v>
      </c>
      <c r="I4">
        <v>3</v>
      </c>
      <c r="J4" s="2">
        <v>3.92</v>
      </c>
      <c r="K4">
        <v>90.47</v>
      </c>
      <c r="S4">
        <v>1</v>
      </c>
      <c r="V4">
        <v>1</v>
      </c>
      <c r="Y4">
        <v>1</v>
      </c>
      <c r="AD4">
        <v>1</v>
      </c>
      <c r="AO4">
        <v>1</v>
      </c>
      <c r="AP4">
        <v>1</v>
      </c>
      <c r="AQ4">
        <v>1</v>
      </c>
      <c r="AX4">
        <v>1</v>
      </c>
      <c r="AY4">
        <v>1</v>
      </c>
      <c r="BC4">
        <v>140.4</v>
      </c>
      <c r="BD4">
        <v>4.05</v>
      </c>
      <c r="BE4">
        <v>2.15</v>
      </c>
      <c r="BF4">
        <v>75.7</v>
      </c>
      <c r="BG4">
        <v>357.5</v>
      </c>
      <c r="BH4">
        <v>61.8</v>
      </c>
      <c r="BI4">
        <v>37.700000000000003</v>
      </c>
      <c r="BJ4">
        <v>24.1</v>
      </c>
      <c r="BK4">
        <v>1.6</v>
      </c>
      <c r="BL4">
        <v>19.600000000000001</v>
      </c>
      <c r="BM4">
        <v>7.7</v>
      </c>
      <c r="BN4">
        <v>11.9</v>
      </c>
      <c r="BO4">
        <v>8.9</v>
      </c>
      <c r="BP4">
        <v>13.7</v>
      </c>
      <c r="BQ4">
        <v>14.7</v>
      </c>
      <c r="BR4">
        <v>37.700000000000003</v>
      </c>
      <c r="BS4">
        <v>144.69999999999999</v>
      </c>
      <c r="BT4">
        <v>48</v>
      </c>
      <c r="BU4">
        <v>3.31</v>
      </c>
      <c r="BV4">
        <v>1.25</v>
      </c>
      <c r="BW4">
        <v>0.75</v>
      </c>
      <c r="BX4">
        <v>2.0099999999999998</v>
      </c>
      <c r="BY4">
        <v>18.5</v>
      </c>
      <c r="BZ4">
        <v>0.94</v>
      </c>
      <c r="CA4">
        <v>0.67</v>
      </c>
      <c r="CB4">
        <v>1.4</v>
      </c>
      <c r="CC4">
        <v>117</v>
      </c>
      <c r="CD4">
        <v>141</v>
      </c>
      <c r="CE4">
        <v>174</v>
      </c>
      <c r="CF4">
        <v>4.78</v>
      </c>
      <c r="CG4">
        <v>18</v>
      </c>
      <c r="CH4">
        <v>1.51</v>
      </c>
      <c r="CI4">
        <v>1957</v>
      </c>
    </row>
    <row r="5" spans="1:87">
      <c r="A5" s="25" t="s">
        <v>139</v>
      </c>
      <c r="B5" s="2">
        <v>2</v>
      </c>
      <c r="C5">
        <v>46</v>
      </c>
      <c r="D5">
        <v>165</v>
      </c>
      <c r="E5">
        <v>61</v>
      </c>
      <c r="F5" s="9">
        <f t="shared" si="0"/>
        <v>22.405876951331496</v>
      </c>
      <c r="G5">
        <f t="shared" si="1"/>
        <v>1.6344000000000001</v>
      </c>
      <c r="H5" s="2">
        <v>55</v>
      </c>
      <c r="I5" s="2" t="s">
        <v>1</v>
      </c>
      <c r="J5">
        <v>4.04</v>
      </c>
      <c r="K5">
        <v>108.9</v>
      </c>
      <c r="R5">
        <v>1</v>
      </c>
      <c r="V5">
        <v>1</v>
      </c>
      <c r="AP5">
        <v>1</v>
      </c>
      <c r="AX5">
        <v>1</v>
      </c>
      <c r="BC5">
        <v>139.1</v>
      </c>
      <c r="BD5">
        <v>3.46</v>
      </c>
      <c r="BE5">
        <v>1.88</v>
      </c>
      <c r="BF5">
        <v>57.3</v>
      </c>
      <c r="BG5">
        <v>368</v>
      </c>
      <c r="BH5">
        <v>41.2</v>
      </c>
      <c r="BI5">
        <v>22.9</v>
      </c>
      <c r="BJ5">
        <v>18.3</v>
      </c>
      <c r="BK5">
        <v>1.3</v>
      </c>
      <c r="BL5">
        <v>7.2</v>
      </c>
      <c r="BM5">
        <v>3.2</v>
      </c>
      <c r="BN5">
        <v>4</v>
      </c>
      <c r="BO5">
        <v>21.7</v>
      </c>
      <c r="BP5">
        <v>41.3</v>
      </c>
      <c r="BQ5">
        <v>96.4</v>
      </c>
      <c r="BR5">
        <v>99.3</v>
      </c>
      <c r="BS5">
        <v>434.4</v>
      </c>
      <c r="BT5">
        <v>237.4</v>
      </c>
      <c r="BU5">
        <v>4.17</v>
      </c>
      <c r="BV5">
        <v>2.09</v>
      </c>
      <c r="BW5">
        <v>0.79</v>
      </c>
      <c r="BX5">
        <v>2.2799999999999998</v>
      </c>
      <c r="BY5">
        <v>874.5</v>
      </c>
      <c r="BZ5">
        <v>1.0900000000000001</v>
      </c>
      <c r="CA5">
        <v>1.06</v>
      </c>
      <c r="CB5">
        <v>1</v>
      </c>
      <c r="CC5">
        <v>360.8</v>
      </c>
      <c r="CD5">
        <v>100</v>
      </c>
      <c r="CE5">
        <v>218</v>
      </c>
      <c r="CF5">
        <v>3.69</v>
      </c>
      <c r="CG5">
        <v>15.5</v>
      </c>
      <c r="CH5">
        <v>4.0640000000000001</v>
      </c>
      <c r="CI5">
        <v>3428</v>
      </c>
    </row>
    <row r="6" spans="1:87">
      <c r="A6" s="25" t="s">
        <v>140</v>
      </c>
      <c r="B6" s="2">
        <v>2</v>
      </c>
      <c r="C6">
        <v>78</v>
      </c>
      <c r="D6">
        <v>160</v>
      </c>
      <c r="E6">
        <v>55</v>
      </c>
      <c r="F6" s="9">
        <f t="shared" si="0"/>
        <v>21.484375</v>
      </c>
      <c r="G6">
        <f t="shared" si="1"/>
        <v>1.5271000000000001</v>
      </c>
      <c r="H6" s="2">
        <v>60</v>
      </c>
      <c r="I6">
        <v>4</v>
      </c>
      <c r="J6">
        <v>4.22</v>
      </c>
      <c r="K6">
        <v>24.524999999999999</v>
      </c>
      <c r="T6">
        <v>1</v>
      </c>
      <c r="V6">
        <v>1</v>
      </c>
      <c r="Y6">
        <v>1</v>
      </c>
      <c r="AE6">
        <v>1</v>
      </c>
      <c r="AO6">
        <v>1</v>
      </c>
      <c r="AP6">
        <v>1</v>
      </c>
      <c r="AQ6">
        <v>1</v>
      </c>
      <c r="AR6">
        <v>1</v>
      </c>
      <c r="AX6">
        <v>1</v>
      </c>
      <c r="BC6">
        <v>144.5</v>
      </c>
      <c r="BD6">
        <v>4.05</v>
      </c>
      <c r="BE6">
        <v>2.25</v>
      </c>
      <c r="BF6">
        <v>149.4</v>
      </c>
      <c r="BG6">
        <v>251.4</v>
      </c>
      <c r="BH6">
        <v>65.3</v>
      </c>
      <c r="BI6">
        <v>38</v>
      </c>
      <c r="BJ6">
        <v>27.3</v>
      </c>
      <c r="BK6">
        <v>1.4</v>
      </c>
      <c r="BL6">
        <v>33.1</v>
      </c>
      <c r="BM6">
        <v>13.1</v>
      </c>
      <c r="BN6">
        <v>20</v>
      </c>
      <c r="BO6">
        <v>10.9</v>
      </c>
      <c r="BP6">
        <v>18.100000000000001</v>
      </c>
      <c r="BQ6">
        <v>7.5</v>
      </c>
      <c r="BR6">
        <v>48.2</v>
      </c>
      <c r="BS6">
        <v>218.5</v>
      </c>
      <c r="BT6">
        <v>72.8</v>
      </c>
      <c r="BU6">
        <v>2.68</v>
      </c>
      <c r="BV6">
        <v>0.66</v>
      </c>
      <c r="BW6">
        <v>0.98</v>
      </c>
      <c r="BX6">
        <v>0.91</v>
      </c>
      <c r="BY6">
        <v>103.3</v>
      </c>
      <c r="BZ6">
        <v>1</v>
      </c>
      <c r="CA6">
        <v>0.38</v>
      </c>
      <c r="CB6">
        <v>2.6</v>
      </c>
      <c r="CC6">
        <v>192.5</v>
      </c>
      <c r="CD6">
        <v>130</v>
      </c>
      <c r="CE6">
        <v>147</v>
      </c>
      <c r="CF6">
        <v>3.14</v>
      </c>
      <c r="CG6">
        <v>17</v>
      </c>
      <c r="CH6">
        <v>0.66300000000000003</v>
      </c>
      <c r="CI6">
        <v>1688</v>
      </c>
    </row>
    <row r="7" spans="1:87">
      <c r="A7" s="25" t="s">
        <v>141</v>
      </c>
      <c r="B7" s="2">
        <v>1</v>
      </c>
      <c r="C7">
        <v>56</v>
      </c>
      <c r="D7">
        <v>160</v>
      </c>
      <c r="E7">
        <v>72</v>
      </c>
      <c r="F7" s="9">
        <f t="shared" si="0"/>
        <v>28.125</v>
      </c>
      <c r="G7">
        <f t="shared" si="1"/>
        <v>1.7447000000000001</v>
      </c>
      <c r="H7" s="2">
        <v>57</v>
      </c>
      <c r="I7" s="2">
        <v>2</v>
      </c>
      <c r="J7" s="2">
        <v>4.5599999999999996</v>
      </c>
      <c r="K7" s="2">
        <v>80.150000000000006</v>
      </c>
      <c r="S7">
        <v>1</v>
      </c>
      <c r="AK7">
        <v>1</v>
      </c>
      <c r="AL7">
        <v>1</v>
      </c>
      <c r="AR7">
        <v>1</v>
      </c>
      <c r="AT7">
        <v>1</v>
      </c>
      <c r="BC7">
        <v>141.6</v>
      </c>
      <c r="BD7">
        <v>4.57</v>
      </c>
      <c r="BE7">
        <v>2.0099999999999998</v>
      </c>
      <c r="BF7">
        <v>601.20000000000005</v>
      </c>
      <c r="BG7">
        <v>430</v>
      </c>
      <c r="BH7">
        <v>60</v>
      </c>
      <c r="BI7">
        <v>30.4</v>
      </c>
      <c r="BJ7">
        <v>29.6</v>
      </c>
      <c r="BK7">
        <v>1</v>
      </c>
      <c r="BL7">
        <v>3.3</v>
      </c>
      <c r="BM7">
        <v>1.7</v>
      </c>
      <c r="BN7">
        <v>1.6</v>
      </c>
      <c r="BO7">
        <v>6.7</v>
      </c>
      <c r="BP7">
        <v>14.8</v>
      </c>
      <c r="BQ7">
        <v>36.299999999999997</v>
      </c>
      <c r="BR7">
        <v>37.6</v>
      </c>
      <c r="BS7">
        <v>171.7</v>
      </c>
      <c r="BT7">
        <v>80.8</v>
      </c>
      <c r="BU7">
        <v>2.86</v>
      </c>
      <c r="BV7">
        <v>1.1399999999999999</v>
      </c>
      <c r="BW7">
        <v>0.62</v>
      </c>
      <c r="BX7">
        <v>1.41</v>
      </c>
      <c r="BY7">
        <v>217</v>
      </c>
      <c r="BZ7">
        <v>0.86</v>
      </c>
      <c r="CA7">
        <v>0.62</v>
      </c>
      <c r="CB7">
        <v>1.4</v>
      </c>
      <c r="CC7">
        <v>127.7</v>
      </c>
      <c r="CD7">
        <v>86</v>
      </c>
      <c r="CE7">
        <v>215</v>
      </c>
      <c r="CF7">
        <v>3</v>
      </c>
      <c r="CG7">
        <v>14.75</v>
      </c>
      <c r="CH7">
        <v>5.56</v>
      </c>
      <c r="CI7">
        <v>8079</v>
      </c>
    </row>
    <row r="8" spans="1:87">
      <c r="A8" s="25" t="s">
        <v>142</v>
      </c>
      <c r="B8" s="2">
        <v>1</v>
      </c>
      <c r="C8">
        <v>53</v>
      </c>
      <c r="D8">
        <v>180</v>
      </c>
      <c r="E8">
        <v>100</v>
      </c>
      <c r="F8" s="9">
        <f t="shared" si="0"/>
        <v>30.864197530864196</v>
      </c>
      <c r="G8">
        <f t="shared" si="1"/>
        <v>2.2251000000000003</v>
      </c>
      <c r="H8">
        <v>62</v>
      </c>
      <c r="I8" s="2">
        <v>2</v>
      </c>
      <c r="J8" s="2">
        <v>4.58</v>
      </c>
      <c r="K8">
        <v>99.2</v>
      </c>
      <c r="S8">
        <v>1</v>
      </c>
      <c r="V8">
        <v>1</v>
      </c>
      <c r="AX8">
        <v>1</v>
      </c>
      <c r="BC8">
        <v>142</v>
      </c>
      <c r="BD8">
        <v>4.0599999999999996</v>
      </c>
      <c r="BE8">
        <v>2.37</v>
      </c>
      <c r="BF8">
        <v>77.2</v>
      </c>
      <c r="BG8">
        <v>386.5</v>
      </c>
      <c r="BH8">
        <v>78.099999999999994</v>
      </c>
      <c r="BI8">
        <v>49.2</v>
      </c>
      <c r="BJ8">
        <v>28.9</v>
      </c>
      <c r="BK8">
        <v>1.7</v>
      </c>
      <c r="BL8">
        <v>17.600000000000001</v>
      </c>
      <c r="BM8">
        <v>5.9</v>
      </c>
      <c r="BN8">
        <v>111.7</v>
      </c>
      <c r="BO8">
        <v>16.600000000000001</v>
      </c>
      <c r="BP8">
        <v>15.4</v>
      </c>
      <c r="BQ8">
        <v>36.1</v>
      </c>
      <c r="BR8">
        <v>90.1</v>
      </c>
      <c r="BS8">
        <v>131.1</v>
      </c>
      <c r="BT8">
        <v>52.1</v>
      </c>
      <c r="BU8">
        <v>4.72</v>
      </c>
      <c r="BV8">
        <v>1.1499999999999999</v>
      </c>
      <c r="BW8">
        <v>1</v>
      </c>
      <c r="BX8">
        <v>3.38</v>
      </c>
      <c r="BY8">
        <v>190.3</v>
      </c>
      <c r="BZ8">
        <v>1.1499999999999999</v>
      </c>
      <c r="CA8">
        <v>0.65</v>
      </c>
      <c r="CB8" s="9">
        <f>BZ8/CA8</f>
        <v>1.7692307692307689</v>
      </c>
      <c r="CC8">
        <v>111.2</v>
      </c>
      <c r="CD8">
        <v>143</v>
      </c>
      <c r="CE8">
        <v>148</v>
      </c>
      <c r="CF8">
        <v>5.34</v>
      </c>
      <c r="CG8">
        <v>17.96</v>
      </c>
      <c r="CH8">
        <v>1.68</v>
      </c>
      <c r="CI8">
        <v>3599</v>
      </c>
    </row>
    <row r="9" spans="1:87">
      <c r="A9" s="25" t="s">
        <v>143</v>
      </c>
      <c r="B9" s="2">
        <v>2</v>
      </c>
      <c r="C9">
        <v>87</v>
      </c>
      <c r="D9">
        <v>157</v>
      </c>
      <c r="E9">
        <v>62</v>
      </c>
      <c r="F9" s="9">
        <f t="shared" si="0"/>
        <v>25.153150229218223</v>
      </c>
      <c r="G9">
        <f t="shared" si="1"/>
        <v>1.5984</v>
      </c>
      <c r="H9" s="2">
        <v>58</v>
      </c>
      <c r="I9" s="2" t="s">
        <v>2</v>
      </c>
      <c r="J9">
        <v>4.7</v>
      </c>
      <c r="K9">
        <v>75.42</v>
      </c>
      <c r="S9">
        <v>1</v>
      </c>
      <c r="W9">
        <v>1</v>
      </c>
      <c r="Y9">
        <v>1</v>
      </c>
      <c r="AO9">
        <v>1</v>
      </c>
      <c r="AP9">
        <v>1</v>
      </c>
      <c r="AT9">
        <v>1</v>
      </c>
      <c r="AW9">
        <v>1</v>
      </c>
      <c r="AX9">
        <v>1</v>
      </c>
      <c r="AZ9">
        <v>1</v>
      </c>
      <c r="BC9">
        <v>140.4</v>
      </c>
      <c r="BD9">
        <v>3.07</v>
      </c>
      <c r="BE9">
        <v>2.34</v>
      </c>
      <c r="BF9">
        <v>70.5</v>
      </c>
      <c r="BG9">
        <v>418.4</v>
      </c>
      <c r="BH9">
        <v>66.599999999999994</v>
      </c>
      <c r="BI9">
        <v>40.200000000000003</v>
      </c>
      <c r="BJ9">
        <v>26.4</v>
      </c>
      <c r="BK9">
        <v>1.5</v>
      </c>
      <c r="BL9">
        <v>10.1</v>
      </c>
      <c r="BM9">
        <v>3.5</v>
      </c>
      <c r="BN9">
        <v>6.6</v>
      </c>
      <c r="BO9">
        <v>6</v>
      </c>
      <c r="BP9">
        <v>12.2</v>
      </c>
      <c r="BQ9">
        <v>11.8</v>
      </c>
      <c r="BR9">
        <v>44.2</v>
      </c>
      <c r="BS9">
        <v>103.8</v>
      </c>
      <c r="BT9">
        <v>16.2</v>
      </c>
      <c r="BU9">
        <v>4.68</v>
      </c>
      <c r="BV9">
        <v>2.5499999999999998</v>
      </c>
      <c r="BW9">
        <v>0.83</v>
      </c>
      <c r="BX9">
        <v>2.59</v>
      </c>
      <c r="BY9">
        <v>184.4</v>
      </c>
      <c r="BZ9">
        <v>1.1100000000000001</v>
      </c>
      <c r="CA9">
        <v>0.88</v>
      </c>
      <c r="CB9">
        <v>1.3</v>
      </c>
      <c r="CC9">
        <v>90.6</v>
      </c>
      <c r="CD9">
        <v>133</v>
      </c>
      <c r="CE9">
        <v>173</v>
      </c>
      <c r="CF9">
        <v>4.01</v>
      </c>
      <c r="CG9">
        <v>18.079999999999998</v>
      </c>
      <c r="CH9">
        <v>3.85</v>
      </c>
      <c r="CI9">
        <v>5429</v>
      </c>
    </row>
    <row r="10" spans="1:87">
      <c r="A10" s="25" t="s">
        <v>144</v>
      </c>
      <c r="B10" s="2">
        <v>1</v>
      </c>
      <c r="C10">
        <v>65</v>
      </c>
      <c r="D10">
        <v>170</v>
      </c>
      <c r="E10">
        <v>60</v>
      </c>
      <c r="F10" s="9">
        <f t="shared" si="0"/>
        <v>20.761245674740483</v>
      </c>
      <c r="G10">
        <f t="shared" si="1"/>
        <v>1.6521000000000001</v>
      </c>
      <c r="H10">
        <v>61</v>
      </c>
      <c r="I10" s="1" t="s">
        <v>6</v>
      </c>
      <c r="J10" s="2">
        <v>4.72</v>
      </c>
      <c r="K10">
        <v>175.8</v>
      </c>
      <c r="V10">
        <v>1</v>
      </c>
      <c r="Z10">
        <v>1</v>
      </c>
      <c r="AD10">
        <v>1</v>
      </c>
      <c r="AK10">
        <v>1</v>
      </c>
      <c r="AL10">
        <v>1</v>
      </c>
      <c r="AU10">
        <v>1</v>
      </c>
      <c r="AV10">
        <v>1</v>
      </c>
      <c r="BA10">
        <v>1</v>
      </c>
      <c r="BB10">
        <v>1</v>
      </c>
      <c r="BC10">
        <v>140.19999999999999</v>
      </c>
      <c r="BD10">
        <v>4.4400000000000004</v>
      </c>
      <c r="BE10">
        <v>2.2599999999999998</v>
      </c>
      <c r="BF10">
        <v>49.2</v>
      </c>
      <c r="BG10">
        <v>250.8</v>
      </c>
      <c r="BH10">
        <v>76</v>
      </c>
      <c r="BI10">
        <v>41.6</v>
      </c>
      <c r="BJ10">
        <v>34.4</v>
      </c>
      <c r="BK10">
        <v>1.2</v>
      </c>
      <c r="BL10">
        <v>63.8</v>
      </c>
      <c r="BM10">
        <v>44.9</v>
      </c>
      <c r="BN10">
        <v>18.899999999999999</v>
      </c>
      <c r="BO10">
        <v>238.7</v>
      </c>
      <c r="BP10">
        <v>239.4</v>
      </c>
      <c r="BQ10">
        <v>1294.9000000000001</v>
      </c>
      <c r="BR10">
        <v>642.70000000000005</v>
      </c>
      <c r="BS10">
        <v>253.6</v>
      </c>
      <c r="BT10">
        <v>71.2</v>
      </c>
      <c r="BU10">
        <v>3.32</v>
      </c>
      <c r="BV10">
        <v>1.22</v>
      </c>
      <c r="BW10">
        <v>1.22</v>
      </c>
      <c r="BX10">
        <v>1.3</v>
      </c>
      <c r="BY10">
        <v>43.9</v>
      </c>
      <c r="BZ10">
        <v>0.94</v>
      </c>
      <c r="CA10">
        <v>0.4</v>
      </c>
      <c r="CB10">
        <v>2.4</v>
      </c>
      <c r="CC10">
        <v>156.69999999999999</v>
      </c>
      <c r="CD10">
        <v>125</v>
      </c>
      <c r="CE10">
        <v>116</v>
      </c>
      <c r="CF10">
        <v>3.64</v>
      </c>
      <c r="CG10">
        <v>14.81</v>
      </c>
      <c r="CH10">
        <v>2.6</v>
      </c>
      <c r="CI10">
        <v>1245</v>
      </c>
    </row>
    <row r="11" spans="1:87">
      <c r="A11" s="25" t="s">
        <v>145</v>
      </c>
      <c r="B11" s="2">
        <v>2</v>
      </c>
      <c r="C11">
        <v>85</v>
      </c>
      <c r="D11">
        <v>145</v>
      </c>
      <c r="E11">
        <v>40</v>
      </c>
      <c r="F11" s="9">
        <f t="shared" si="0"/>
        <v>19.024970273483948</v>
      </c>
      <c r="G11">
        <f t="shared" si="1"/>
        <v>1.2436</v>
      </c>
      <c r="H11" s="2">
        <v>55</v>
      </c>
      <c r="I11">
        <v>3</v>
      </c>
      <c r="J11" s="2">
        <v>4.75</v>
      </c>
      <c r="K11">
        <v>44.162300000000002</v>
      </c>
      <c r="S11">
        <v>1</v>
      </c>
      <c r="U11">
        <v>1</v>
      </c>
      <c r="Z11">
        <v>1</v>
      </c>
      <c r="AU11">
        <v>1</v>
      </c>
      <c r="AW11">
        <v>1</v>
      </c>
      <c r="BC11">
        <v>139.30000000000001</v>
      </c>
      <c r="BD11">
        <v>3.97</v>
      </c>
      <c r="BE11">
        <v>2.2400000000000002</v>
      </c>
      <c r="BF11">
        <v>60.9</v>
      </c>
      <c r="BG11">
        <v>398.9</v>
      </c>
      <c r="BH11">
        <v>63.9</v>
      </c>
      <c r="BI11">
        <v>39.299999999999997</v>
      </c>
      <c r="BJ11">
        <v>24.6</v>
      </c>
      <c r="BK11">
        <v>1.6</v>
      </c>
      <c r="BL11">
        <v>6.8</v>
      </c>
      <c r="BM11">
        <v>1.9</v>
      </c>
      <c r="BN11">
        <v>4.9000000000000004</v>
      </c>
      <c r="BO11">
        <v>5.5</v>
      </c>
      <c r="BP11">
        <v>13.3</v>
      </c>
      <c r="BQ11">
        <v>9.6999999999999993</v>
      </c>
      <c r="BR11">
        <v>62.4</v>
      </c>
      <c r="BS11">
        <v>145.4</v>
      </c>
      <c r="BT11">
        <v>42.3</v>
      </c>
      <c r="BU11">
        <v>5.75</v>
      </c>
      <c r="BV11">
        <v>0.91</v>
      </c>
      <c r="BW11">
        <v>1.47</v>
      </c>
      <c r="BX11">
        <v>4.1399999999999997</v>
      </c>
      <c r="BY11">
        <v>81.7</v>
      </c>
      <c r="BZ11">
        <v>1.41</v>
      </c>
      <c r="CA11">
        <v>1.07</v>
      </c>
      <c r="CB11">
        <v>1.3</v>
      </c>
      <c r="CC11">
        <v>117.4</v>
      </c>
      <c r="CD11">
        <v>102</v>
      </c>
      <c r="CE11">
        <v>242</v>
      </c>
      <c r="CF11">
        <v>4.71</v>
      </c>
      <c r="CG11">
        <v>18.62</v>
      </c>
      <c r="CH11">
        <v>2.97</v>
      </c>
      <c r="CI11">
        <v>970</v>
      </c>
    </row>
    <row r="12" spans="1:87">
      <c r="A12" s="25" t="s">
        <v>146</v>
      </c>
      <c r="B12" s="2">
        <v>1</v>
      </c>
      <c r="C12">
        <v>56</v>
      </c>
      <c r="D12">
        <v>165</v>
      </c>
      <c r="E12">
        <v>66</v>
      </c>
      <c r="F12" s="9">
        <f t="shared" si="0"/>
        <v>24.242424242424242</v>
      </c>
      <c r="G12">
        <f t="shared" si="1"/>
        <v>1.6984000000000001</v>
      </c>
      <c r="H12" s="2">
        <v>67</v>
      </c>
      <c r="I12" s="2">
        <v>2</v>
      </c>
      <c r="J12" s="2">
        <v>4.79</v>
      </c>
      <c r="K12">
        <v>110.57</v>
      </c>
      <c r="T12">
        <v>1</v>
      </c>
      <c r="Y12">
        <v>1</v>
      </c>
      <c r="Z12">
        <v>1</v>
      </c>
      <c r="AT12">
        <v>1</v>
      </c>
      <c r="AU12">
        <v>1</v>
      </c>
      <c r="AV12">
        <v>1</v>
      </c>
      <c r="AW12">
        <v>1</v>
      </c>
      <c r="BB12">
        <v>1</v>
      </c>
      <c r="BC12">
        <v>141.9</v>
      </c>
      <c r="BD12">
        <v>3.93</v>
      </c>
      <c r="BE12">
        <v>2.31</v>
      </c>
      <c r="BF12">
        <v>52.1</v>
      </c>
      <c r="BG12">
        <v>335.8</v>
      </c>
      <c r="BH12">
        <v>76</v>
      </c>
      <c r="BI12">
        <v>43.7</v>
      </c>
      <c r="BJ12">
        <v>32.299999999999997</v>
      </c>
      <c r="BK12">
        <v>1.4</v>
      </c>
      <c r="BL12">
        <v>7</v>
      </c>
      <c r="BM12">
        <v>2.2000000000000002</v>
      </c>
      <c r="BN12">
        <v>4.8</v>
      </c>
      <c r="BO12">
        <v>15.4</v>
      </c>
      <c r="BP12">
        <v>14.2</v>
      </c>
      <c r="BQ12">
        <v>13.3</v>
      </c>
      <c r="BR12">
        <v>27.7</v>
      </c>
      <c r="BS12">
        <v>165.9</v>
      </c>
      <c r="BT12">
        <v>55.2</v>
      </c>
      <c r="BU12">
        <v>3.53</v>
      </c>
      <c r="BV12">
        <v>2.48</v>
      </c>
      <c r="BW12">
        <v>0.77</v>
      </c>
      <c r="BX12">
        <v>1.58</v>
      </c>
      <c r="BY12">
        <v>651.79999999999995</v>
      </c>
      <c r="BZ12">
        <v>1.1200000000000001</v>
      </c>
      <c r="CA12">
        <v>0.64</v>
      </c>
      <c r="CB12">
        <v>1.8</v>
      </c>
      <c r="CC12">
        <v>132.1</v>
      </c>
      <c r="CD12">
        <v>118</v>
      </c>
      <c r="CE12">
        <v>272</v>
      </c>
      <c r="CF12">
        <v>4.5999999999999996</v>
      </c>
      <c r="CG12">
        <v>20.52</v>
      </c>
      <c r="CH12">
        <v>0.99099999999999999</v>
      </c>
      <c r="CI12">
        <v>1113</v>
      </c>
    </row>
    <row r="13" spans="1:87">
      <c r="A13" s="25" t="s">
        <v>147</v>
      </c>
      <c r="B13" s="2">
        <v>2</v>
      </c>
      <c r="C13">
        <v>71</v>
      </c>
      <c r="D13">
        <v>150</v>
      </c>
      <c r="E13">
        <v>55</v>
      </c>
      <c r="F13" s="9">
        <f t="shared" si="0"/>
        <v>24.444444444444443</v>
      </c>
      <c r="G13">
        <f t="shared" si="1"/>
        <v>1.4661000000000002</v>
      </c>
      <c r="H13">
        <v>68</v>
      </c>
      <c r="I13">
        <v>2</v>
      </c>
      <c r="J13" s="2">
        <v>4.8099999999999996</v>
      </c>
      <c r="K13">
        <v>56.69</v>
      </c>
      <c r="S13">
        <v>1</v>
      </c>
      <c r="T13">
        <v>1</v>
      </c>
      <c r="U13">
        <v>1</v>
      </c>
      <c r="Y13">
        <v>1</v>
      </c>
      <c r="Z13">
        <v>1</v>
      </c>
      <c r="AH13">
        <v>1</v>
      </c>
      <c r="AO13">
        <v>1</v>
      </c>
      <c r="AP13">
        <v>1</v>
      </c>
      <c r="AU13">
        <v>1</v>
      </c>
      <c r="AW13">
        <v>1</v>
      </c>
      <c r="BB13">
        <v>1</v>
      </c>
      <c r="BC13">
        <v>144</v>
      </c>
      <c r="BD13">
        <v>3.89</v>
      </c>
      <c r="BE13">
        <v>2.27</v>
      </c>
      <c r="BF13">
        <v>69</v>
      </c>
      <c r="BG13">
        <v>154.5</v>
      </c>
      <c r="BH13">
        <v>64.099999999999994</v>
      </c>
      <c r="BI13">
        <v>39.1</v>
      </c>
      <c r="BJ13">
        <v>25</v>
      </c>
      <c r="BK13">
        <v>1.6</v>
      </c>
      <c r="BL13">
        <v>6</v>
      </c>
      <c r="BM13">
        <v>2.2999999999999998</v>
      </c>
      <c r="BN13">
        <v>3.7</v>
      </c>
      <c r="BO13">
        <v>14.2</v>
      </c>
      <c r="BP13">
        <v>19.5</v>
      </c>
      <c r="BQ13">
        <v>30.8</v>
      </c>
      <c r="BR13">
        <v>33</v>
      </c>
      <c r="BS13">
        <v>123.5</v>
      </c>
      <c r="BT13">
        <v>68.5</v>
      </c>
      <c r="BU13">
        <v>4.2</v>
      </c>
      <c r="BV13">
        <v>1.2</v>
      </c>
      <c r="BW13">
        <v>0.88</v>
      </c>
      <c r="BX13">
        <v>2.99</v>
      </c>
      <c r="BY13">
        <v>84.5</v>
      </c>
      <c r="BZ13">
        <v>1.23</v>
      </c>
      <c r="CA13">
        <v>0.91</v>
      </c>
      <c r="CB13">
        <v>1.4</v>
      </c>
      <c r="CC13">
        <v>97</v>
      </c>
      <c r="CD13">
        <v>114</v>
      </c>
      <c r="CE13">
        <v>291</v>
      </c>
      <c r="CF13">
        <v>3.95</v>
      </c>
      <c r="CG13">
        <v>16.71</v>
      </c>
      <c r="CH13">
        <v>3.06</v>
      </c>
      <c r="CI13">
        <v>1590</v>
      </c>
    </row>
    <row r="14" spans="1:87">
      <c r="A14" s="25" t="s">
        <v>148</v>
      </c>
      <c r="B14" s="2">
        <v>1</v>
      </c>
      <c r="C14">
        <v>71</v>
      </c>
      <c r="D14">
        <v>168</v>
      </c>
      <c r="E14">
        <v>73</v>
      </c>
      <c r="F14" s="9">
        <f t="shared" si="0"/>
        <v>25.864512471655328</v>
      </c>
      <c r="G14">
        <f t="shared" si="1"/>
        <v>1.8063</v>
      </c>
      <c r="H14" s="2">
        <v>58</v>
      </c>
      <c r="I14" s="2">
        <v>3</v>
      </c>
      <c r="J14" s="2">
        <v>4.95</v>
      </c>
      <c r="K14">
        <v>46.95</v>
      </c>
      <c r="S14">
        <v>1</v>
      </c>
      <c r="T14">
        <v>1</v>
      </c>
      <c r="W14">
        <v>1</v>
      </c>
      <c r="Y14">
        <v>1</v>
      </c>
      <c r="Z14">
        <v>1</v>
      </c>
      <c r="AE14">
        <v>1</v>
      </c>
      <c r="AK14">
        <v>1</v>
      </c>
      <c r="AP14">
        <v>1</v>
      </c>
      <c r="AQ14">
        <v>1</v>
      </c>
      <c r="AR14">
        <v>1</v>
      </c>
      <c r="AW14">
        <v>1</v>
      </c>
      <c r="BA14">
        <v>1</v>
      </c>
      <c r="BB14">
        <v>1</v>
      </c>
      <c r="BC14">
        <v>142.80000000000001</v>
      </c>
      <c r="BD14">
        <v>4</v>
      </c>
      <c r="BE14">
        <v>2.2599999999999998</v>
      </c>
      <c r="BF14">
        <v>137.69999999999999</v>
      </c>
      <c r="BG14">
        <v>561.79999999999995</v>
      </c>
      <c r="BH14">
        <v>67.2</v>
      </c>
      <c r="BI14">
        <v>40.700000000000003</v>
      </c>
      <c r="BJ14">
        <v>26.5</v>
      </c>
      <c r="BK14">
        <v>1.5</v>
      </c>
      <c r="BL14">
        <v>15.9</v>
      </c>
      <c r="BM14">
        <v>6.3</v>
      </c>
      <c r="BN14">
        <v>9.6</v>
      </c>
      <c r="BO14">
        <v>11.5</v>
      </c>
      <c r="BP14">
        <v>16.399999999999999</v>
      </c>
      <c r="BQ14">
        <v>11.2</v>
      </c>
      <c r="BR14">
        <v>33.1</v>
      </c>
      <c r="BS14">
        <v>166.2</v>
      </c>
      <c r="BT14">
        <v>48.6</v>
      </c>
      <c r="BU14">
        <v>3.38</v>
      </c>
      <c r="BV14">
        <v>1.04</v>
      </c>
      <c r="BW14">
        <v>1.08</v>
      </c>
      <c r="BX14">
        <v>1.56</v>
      </c>
      <c r="BY14">
        <v>217.1</v>
      </c>
      <c r="BZ14">
        <v>1.22</v>
      </c>
      <c r="CA14">
        <v>0.59</v>
      </c>
      <c r="CB14">
        <v>2.1</v>
      </c>
      <c r="CC14">
        <v>137.9</v>
      </c>
      <c r="CD14">
        <v>120</v>
      </c>
      <c r="CE14">
        <v>119</v>
      </c>
      <c r="CF14">
        <v>4.47</v>
      </c>
      <c r="CG14">
        <v>17.329999999999998</v>
      </c>
      <c r="CH14">
        <v>2.38</v>
      </c>
      <c r="CI14">
        <v>2550</v>
      </c>
    </row>
    <row r="15" spans="1:87">
      <c r="A15" s="25" t="s">
        <v>149</v>
      </c>
      <c r="B15" s="2">
        <v>2</v>
      </c>
      <c r="C15">
        <v>55</v>
      </c>
      <c r="D15">
        <v>160</v>
      </c>
      <c r="E15">
        <v>60</v>
      </c>
      <c r="F15" s="9">
        <f t="shared" si="0"/>
        <v>23.4375</v>
      </c>
      <c r="G15">
        <f t="shared" si="1"/>
        <v>1.5911000000000002</v>
      </c>
      <c r="H15" s="2">
        <v>62</v>
      </c>
      <c r="I15" s="2">
        <v>2</v>
      </c>
      <c r="J15" s="2">
        <v>5.0199999999999996</v>
      </c>
      <c r="K15">
        <v>88.33</v>
      </c>
      <c r="N15">
        <v>1</v>
      </c>
      <c r="S15">
        <v>1</v>
      </c>
      <c r="AO15">
        <v>1</v>
      </c>
      <c r="AU15">
        <v>1</v>
      </c>
      <c r="BC15">
        <v>143.4</v>
      </c>
      <c r="BD15">
        <v>3.48</v>
      </c>
      <c r="BE15">
        <v>2.15</v>
      </c>
      <c r="BF15">
        <v>60</v>
      </c>
      <c r="BG15">
        <v>273.39999999999998</v>
      </c>
      <c r="BH15">
        <v>64.099999999999994</v>
      </c>
      <c r="BI15">
        <v>41.1</v>
      </c>
      <c r="BJ15">
        <v>23</v>
      </c>
      <c r="BK15">
        <v>1.8</v>
      </c>
      <c r="BL15">
        <v>9.3000000000000007</v>
      </c>
      <c r="BM15">
        <v>2.8</v>
      </c>
      <c r="BN15">
        <v>6.5</v>
      </c>
      <c r="BO15">
        <v>11.9</v>
      </c>
      <c r="BP15">
        <v>16.7</v>
      </c>
      <c r="BQ15">
        <v>9.5</v>
      </c>
      <c r="BR15">
        <v>58.6</v>
      </c>
      <c r="BS15">
        <v>161.69999999999999</v>
      </c>
      <c r="BT15">
        <v>37.700000000000003</v>
      </c>
      <c r="BU15">
        <v>4.78</v>
      </c>
      <c r="BV15">
        <v>0.77</v>
      </c>
      <c r="BW15">
        <v>1.4</v>
      </c>
      <c r="BX15">
        <v>2.68</v>
      </c>
      <c r="BY15">
        <v>163.19999999999999</v>
      </c>
      <c r="BZ15">
        <v>1.43</v>
      </c>
      <c r="CA15">
        <v>0.81</v>
      </c>
      <c r="CB15">
        <v>1.8</v>
      </c>
      <c r="CC15">
        <v>138.1</v>
      </c>
      <c r="CD15">
        <v>128</v>
      </c>
      <c r="CE15">
        <v>157</v>
      </c>
      <c r="CF15">
        <v>4.6900000000000004</v>
      </c>
      <c r="CG15">
        <v>16.260000000000002</v>
      </c>
      <c r="CH15">
        <v>2.1800000000000002</v>
      </c>
      <c r="CI15">
        <v>3414</v>
      </c>
    </row>
    <row r="16" spans="1:87">
      <c r="A16" s="25" t="s">
        <v>150</v>
      </c>
      <c r="B16" s="2">
        <v>1</v>
      </c>
      <c r="C16">
        <v>51</v>
      </c>
      <c r="D16">
        <v>172</v>
      </c>
      <c r="E16">
        <v>75</v>
      </c>
      <c r="F16" s="9">
        <f t="shared" si="0"/>
        <v>25.35154137371552</v>
      </c>
      <c r="G16">
        <f t="shared" si="1"/>
        <v>1.8563000000000003</v>
      </c>
      <c r="H16" s="2">
        <v>66</v>
      </c>
      <c r="I16" s="2">
        <v>2</v>
      </c>
      <c r="J16">
        <v>5.09</v>
      </c>
      <c r="K16">
        <v>121.06</v>
      </c>
      <c r="V16">
        <v>1</v>
      </c>
      <c r="AK16">
        <v>1</v>
      </c>
      <c r="AP16">
        <v>1</v>
      </c>
      <c r="AW16">
        <v>1</v>
      </c>
      <c r="AX16">
        <v>1</v>
      </c>
      <c r="BC16">
        <v>140</v>
      </c>
      <c r="BD16">
        <v>3.69</v>
      </c>
      <c r="BE16">
        <v>2.23</v>
      </c>
      <c r="BF16">
        <v>67.7</v>
      </c>
      <c r="BG16">
        <v>426.5</v>
      </c>
      <c r="BH16">
        <v>61.5</v>
      </c>
      <c r="BI16">
        <v>44.5</v>
      </c>
      <c r="BJ16">
        <v>17</v>
      </c>
      <c r="BK16">
        <v>2.6</v>
      </c>
      <c r="BL16">
        <v>16</v>
      </c>
      <c r="BM16">
        <v>5.6</v>
      </c>
      <c r="BN16">
        <v>10.4</v>
      </c>
      <c r="BO16">
        <v>23.7</v>
      </c>
      <c r="BP16">
        <v>13.5</v>
      </c>
      <c r="BQ16">
        <v>27.3</v>
      </c>
      <c r="BR16">
        <v>45.9</v>
      </c>
      <c r="BS16">
        <v>148.1</v>
      </c>
      <c r="BT16">
        <v>70.5</v>
      </c>
      <c r="BU16">
        <v>3.67</v>
      </c>
      <c r="BV16">
        <v>1.79</v>
      </c>
      <c r="BW16">
        <v>0.79</v>
      </c>
      <c r="BX16">
        <v>1.99</v>
      </c>
      <c r="BY16">
        <v>64.3</v>
      </c>
      <c r="BZ16">
        <v>1.21</v>
      </c>
      <c r="CA16">
        <v>0.7</v>
      </c>
      <c r="CB16">
        <v>1.7</v>
      </c>
      <c r="CC16">
        <v>111.2</v>
      </c>
      <c r="CD16">
        <v>146</v>
      </c>
      <c r="CE16">
        <v>153</v>
      </c>
      <c r="CF16">
        <v>5.63</v>
      </c>
      <c r="CG16">
        <v>16.329999999999998</v>
      </c>
      <c r="CH16">
        <v>1.56</v>
      </c>
      <c r="CI16">
        <v>1117</v>
      </c>
    </row>
    <row r="17" spans="1:87">
      <c r="A17" s="25" t="s">
        <v>151</v>
      </c>
      <c r="B17" s="2">
        <v>2</v>
      </c>
      <c r="C17">
        <v>73</v>
      </c>
      <c r="D17">
        <v>155</v>
      </c>
      <c r="E17">
        <v>110</v>
      </c>
      <c r="F17" s="9">
        <f t="shared" si="0"/>
        <v>45.785639958376692</v>
      </c>
      <c r="G17">
        <f t="shared" si="1"/>
        <v>2.2006000000000006</v>
      </c>
      <c r="H17">
        <v>54</v>
      </c>
      <c r="I17" s="2">
        <v>4</v>
      </c>
      <c r="J17" s="2">
        <v>5.13</v>
      </c>
      <c r="K17">
        <v>104.34</v>
      </c>
      <c r="Q17">
        <v>1</v>
      </c>
      <c r="S17">
        <v>1</v>
      </c>
      <c r="T17">
        <v>1</v>
      </c>
      <c r="W17">
        <v>1</v>
      </c>
      <c r="Z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W17">
        <v>1</v>
      </c>
      <c r="BC17">
        <v>141.30000000000001</v>
      </c>
      <c r="BD17">
        <v>3.68</v>
      </c>
      <c r="BE17">
        <v>2.2599999999999998</v>
      </c>
      <c r="BF17">
        <v>73.400000000000006</v>
      </c>
      <c r="BG17">
        <v>286.7</v>
      </c>
      <c r="BH17">
        <v>70.8</v>
      </c>
      <c r="BI17">
        <v>41.8</v>
      </c>
      <c r="BJ17">
        <v>29</v>
      </c>
      <c r="BK17">
        <v>1.4</v>
      </c>
      <c r="BL17">
        <v>6.6</v>
      </c>
      <c r="BM17">
        <v>2.4</v>
      </c>
      <c r="BN17">
        <v>4.2</v>
      </c>
      <c r="BO17">
        <v>38.6</v>
      </c>
      <c r="BP17">
        <v>39.299999999999997</v>
      </c>
      <c r="BQ17">
        <v>93</v>
      </c>
      <c r="BR17">
        <v>100.2</v>
      </c>
      <c r="BS17">
        <v>171.5</v>
      </c>
      <c r="BT17">
        <v>46.5</v>
      </c>
      <c r="BU17">
        <v>4.25</v>
      </c>
      <c r="BV17">
        <v>1.24</v>
      </c>
      <c r="BW17">
        <v>0.93</v>
      </c>
      <c r="BX17">
        <v>2.66</v>
      </c>
      <c r="BY17">
        <v>224.7</v>
      </c>
      <c r="BZ17">
        <v>1.1499999999999999</v>
      </c>
      <c r="CA17">
        <v>0.92</v>
      </c>
      <c r="CB17">
        <v>1.3</v>
      </c>
      <c r="CC17">
        <v>138.19999999999999</v>
      </c>
      <c r="CD17">
        <v>97</v>
      </c>
      <c r="CE17">
        <v>115</v>
      </c>
      <c r="CF17">
        <v>3.33</v>
      </c>
      <c r="CG17">
        <v>18.32</v>
      </c>
      <c r="CH17">
        <v>0.79200000000000004</v>
      </c>
      <c r="CI17">
        <v>541</v>
      </c>
    </row>
    <row r="18" spans="1:87">
      <c r="A18" s="25" t="s">
        <v>152</v>
      </c>
      <c r="B18" s="2">
        <v>1</v>
      </c>
      <c r="C18">
        <v>36</v>
      </c>
      <c r="D18">
        <v>175</v>
      </c>
      <c r="E18">
        <v>125</v>
      </c>
      <c r="F18" s="9">
        <f t="shared" si="0"/>
        <v>40.816326530612244</v>
      </c>
      <c r="G18">
        <f t="shared" si="1"/>
        <v>2.5146000000000006</v>
      </c>
      <c r="H18">
        <v>56</v>
      </c>
      <c r="I18">
        <v>3</v>
      </c>
      <c r="J18" s="2">
        <v>5.2</v>
      </c>
      <c r="K18">
        <v>180.56</v>
      </c>
      <c r="Z18">
        <v>1</v>
      </c>
      <c r="AA18">
        <v>1</v>
      </c>
      <c r="AU18">
        <v>1</v>
      </c>
      <c r="AW18">
        <v>1</v>
      </c>
      <c r="BC18">
        <v>142.4</v>
      </c>
      <c r="BD18">
        <v>3.37</v>
      </c>
      <c r="BE18">
        <v>2.04</v>
      </c>
      <c r="BF18">
        <v>57.9</v>
      </c>
      <c r="BG18">
        <v>245.9</v>
      </c>
      <c r="BH18">
        <v>63.9</v>
      </c>
      <c r="BI18">
        <v>38.5</v>
      </c>
      <c r="BJ18">
        <v>25.4</v>
      </c>
      <c r="BK18">
        <v>1.5</v>
      </c>
      <c r="BL18">
        <v>5.7</v>
      </c>
      <c r="BM18">
        <v>2.2999999999999998</v>
      </c>
      <c r="BN18">
        <v>3.4</v>
      </c>
      <c r="BO18">
        <v>54.5</v>
      </c>
      <c r="BP18">
        <v>23.5</v>
      </c>
      <c r="BQ18">
        <v>32</v>
      </c>
      <c r="BR18">
        <v>68</v>
      </c>
      <c r="BS18">
        <v>183.3</v>
      </c>
      <c r="BT18">
        <v>118.7</v>
      </c>
      <c r="BU18">
        <v>2.46</v>
      </c>
      <c r="BV18">
        <v>3.09</v>
      </c>
      <c r="BW18">
        <v>0.49</v>
      </c>
      <c r="BX18">
        <v>1.21</v>
      </c>
      <c r="BY18">
        <v>43.9</v>
      </c>
      <c r="BZ18">
        <v>0.8</v>
      </c>
      <c r="CA18">
        <v>0.49</v>
      </c>
      <c r="CB18">
        <v>1.6</v>
      </c>
      <c r="CC18">
        <v>136.5</v>
      </c>
      <c r="CD18">
        <v>153</v>
      </c>
      <c r="CE18">
        <v>150</v>
      </c>
      <c r="CF18">
        <v>6.29</v>
      </c>
      <c r="CG18">
        <v>16.48</v>
      </c>
      <c r="CH18">
        <v>3.38</v>
      </c>
      <c r="CI18">
        <v>5193</v>
      </c>
    </row>
    <row r="19" spans="1:87">
      <c r="A19" s="25" t="s">
        <v>153</v>
      </c>
      <c r="B19" s="2">
        <v>2</v>
      </c>
      <c r="C19">
        <v>65</v>
      </c>
      <c r="D19">
        <v>163</v>
      </c>
      <c r="E19">
        <v>50</v>
      </c>
      <c r="F19" s="9">
        <f t="shared" si="0"/>
        <v>18.818924310286427</v>
      </c>
      <c r="G19">
        <f t="shared" si="1"/>
        <v>1.4814000000000001</v>
      </c>
      <c r="H19">
        <v>67</v>
      </c>
      <c r="I19">
        <v>4</v>
      </c>
      <c r="J19" s="2">
        <v>5.32</v>
      </c>
      <c r="K19">
        <v>68.599999999999994</v>
      </c>
      <c r="S19">
        <v>1</v>
      </c>
      <c r="Z19">
        <v>1</v>
      </c>
      <c r="AA19">
        <v>1</v>
      </c>
      <c r="AB19">
        <v>1</v>
      </c>
      <c r="AO19">
        <v>1</v>
      </c>
      <c r="AP19">
        <v>1</v>
      </c>
      <c r="AQ19">
        <v>1</v>
      </c>
      <c r="AR19">
        <v>1</v>
      </c>
      <c r="AU19">
        <v>1</v>
      </c>
      <c r="AW19">
        <v>1</v>
      </c>
      <c r="BC19">
        <v>144.30000000000001</v>
      </c>
      <c r="BD19">
        <v>3.99</v>
      </c>
      <c r="BE19">
        <v>2.25</v>
      </c>
      <c r="BF19">
        <v>78.599999999999994</v>
      </c>
      <c r="BG19">
        <v>362.3</v>
      </c>
      <c r="BH19">
        <v>71.400000000000006</v>
      </c>
      <c r="BI19">
        <v>44</v>
      </c>
      <c r="BJ19">
        <v>27.4</v>
      </c>
      <c r="BK19">
        <v>1.6</v>
      </c>
      <c r="BL19">
        <v>14</v>
      </c>
      <c r="BM19">
        <v>4.0999999999999996</v>
      </c>
      <c r="BN19">
        <v>9.9</v>
      </c>
      <c r="BO19">
        <v>8.4</v>
      </c>
      <c r="BP19">
        <v>16.5</v>
      </c>
      <c r="BQ19">
        <v>13.8</v>
      </c>
      <c r="BR19">
        <v>69.5</v>
      </c>
      <c r="BS19">
        <v>172.5</v>
      </c>
      <c r="BT19">
        <v>46.6</v>
      </c>
      <c r="BU19">
        <v>6.01</v>
      </c>
      <c r="BV19">
        <v>0.98</v>
      </c>
      <c r="BW19">
        <v>1.5</v>
      </c>
      <c r="BX19">
        <v>4.3600000000000003</v>
      </c>
      <c r="BY19">
        <v>106.3</v>
      </c>
      <c r="BZ19">
        <v>1.32</v>
      </c>
      <c r="CA19">
        <v>1.1299999999999999</v>
      </c>
      <c r="CB19">
        <v>1.2</v>
      </c>
      <c r="CC19">
        <v>148.9</v>
      </c>
      <c r="CD19">
        <v>129</v>
      </c>
      <c r="CE19">
        <v>193</v>
      </c>
      <c r="CF19">
        <v>5.07</v>
      </c>
      <c r="CG19">
        <v>18.25</v>
      </c>
      <c r="CH19">
        <v>3.89</v>
      </c>
      <c r="CI19">
        <v>2450</v>
      </c>
    </row>
    <row r="20" spans="1:87">
      <c r="A20" s="25" t="s">
        <v>154</v>
      </c>
      <c r="B20" s="2">
        <v>1</v>
      </c>
      <c r="C20">
        <v>62</v>
      </c>
      <c r="D20">
        <v>156</v>
      </c>
      <c r="E20">
        <v>50</v>
      </c>
      <c r="F20" s="9">
        <f t="shared" si="0"/>
        <v>20.5456936226167</v>
      </c>
      <c r="G20">
        <f t="shared" si="1"/>
        <v>1.4387000000000001</v>
      </c>
      <c r="H20">
        <v>54</v>
      </c>
      <c r="I20" s="2">
        <v>3</v>
      </c>
      <c r="J20" s="2">
        <v>5.44</v>
      </c>
      <c r="K20">
        <v>32.5</v>
      </c>
      <c r="Q20">
        <v>1</v>
      </c>
      <c r="S20">
        <v>1</v>
      </c>
      <c r="T20">
        <v>1</v>
      </c>
      <c r="W20">
        <v>1</v>
      </c>
      <c r="AN20">
        <v>1</v>
      </c>
      <c r="AP20">
        <v>1</v>
      </c>
      <c r="AQ20">
        <v>1</v>
      </c>
      <c r="AR20">
        <v>1</v>
      </c>
      <c r="AS20">
        <v>1</v>
      </c>
      <c r="AY20">
        <v>1</v>
      </c>
      <c r="BA20">
        <v>1</v>
      </c>
      <c r="BB20">
        <v>1</v>
      </c>
      <c r="BC20">
        <v>135.4</v>
      </c>
      <c r="BD20">
        <v>4.34</v>
      </c>
      <c r="BE20">
        <v>2.08</v>
      </c>
      <c r="BF20">
        <v>147.6</v>
      </c>
      <c r="BG20">
        <v>620.6</v>
      </c>
      <c r="BH20">
        <v>63.7</v>
      </c>
      <c r="BI20">
        <v>38.4</v>
      </c>
      <c r="BJ20">
        <v>25.3</v>
      </c>
      <c r="BK20">
        <v>1.5</v>
      </c>
      <c r="BL20">
        <v>13.4</v>
      </c>
      <c r="BM20">
        <v>7.3</v>
      </c>
      <c r="BN20">
        <v>6.1</v>
      </c>
      <c r="BO20">
        <v>173.8</v>
      </c>
      <c r="BP20">
        <v>93.7</v>
      </c>
      <c r="BQ20">
        <v>206.6</v>
      </c>
      <c r="BR20">
        <v>89.4</v>
      </c>
      <c r="BS20">
        <v>296.7</v>
      </c>
      <c r="BT20">
        <v>67.3</v>
      </c>
      <c r="BU20">
        <v>4.17</v>
      </c>
      <c r="BV20">
        <v>1.2</v>
      </c>
      <c r="BW20">
        <v>0.83</v>
      </c>
      <c r="BX20">
        <v>2.58</v>
      </c>
      <c r="BY20">
        <v>107.2</v>
      </c>
      <c r="BZ20">
        <v>1.33</v>
      </c>
      <c r="CA20">
        <v>0.83</v>
      </c>
      <c r="CB20" s="9">
        <f>BZ20/CA20</f>
        <v>1.602409638554217</v>
      </c>
      <c r="CC20">
        <v>214.8</v>
      </c>
      <c r="CD20">
        <v>1115</v>
      </c>
      <c r="CE20">
        <v>174</v>
      </c>
      <c r="CF20">
        <v>2.36</v>
      </c>
      <c r="CG20">
        <v>20.43</v>
      </c>
      <c r="CH20">
        <v>6.54</v>
      </c>
      <c r="CI20">
        <v>16826</v>
      </c>
    </row>
    <row r="21" spans="1:87">
      <c r="A21" s="25" t="s">
        <v>155</v>
      </c>
      <c r="B21">
        <v>1</v>
      </c>
      <c r="C21">
        <v>69</v>
      </c>
      <c r="D21">
        <v>170</v>
      </c>
      <c r="E21">
        <v>61</v>
      </c>
      <c r="F21" s="9">
        <f t="shared" si="0"/>
        <v>21.107266435986158</v>
      </c>
      <c r="G21">
        <f t="shared" si="1"/>
        <v>1.6649</v>
      </c>
      <c r="H21">
        <v>60</v>
      </c>
      <c r="I21" s="3">
        <v>2</v>
      </c>
      <c r="J21" s="2">
        <v>5.44</v>
      </c>
      <c r="K21">
        <v>60.085000000000001</v>
      </c>
      <c r="R21">
        <v>1</v>
      </c>
      <c r="S21">
        <v>1</v>
      </c>
      <c r="AK21">
        <v>1</v>
      </c>
      <c r="AO21">
        <v>1</v>
      </c>
      <c r="AP21">
        <v>1</v>
      </c>
      <c r="AQ21">
        <v>1</v>
      </c>
      <c r="BC21">
        <v>139.80000000000001</v>
      </c>
      <c r="BD21">
        <v>4.04</v>
      </c>
      <c r="BE21">
        <v>2.12</v>
      </c>
      <c r="BF21">
        <v>85.4</v>
      </c>
      <c r="BG21">
        <v>366.4</v>
      </c>
      <c r="BH21">
        <v>62.4</v>
      </c>
      <c r="BI21">
        <v>38.4</v>
      </c>
      <c r="BJ21">
        <v>24</v>
      </c>
      <c r="BK21">
        <v>1.6</v>
      </c>
      <c r="BL21">
        <v>16.600000000000001</v>
      </c>
      <c r="BM21">
        <v>10.6</v>
      </c>
      <c r="BN21">
        <v>10.6</v>
      </c>
      <c r="BO21">
        <v>10.8</v>
      </c>
      <c r="BP21">
        <v>13.6</v>
      </c>
      <c r="BQ21">
        <v>9.5</v>
      </c>
      <c r="BR21">
        <v>21.1</v>
      </c>
      <c r="BS21">
        <v>182.4</v>
      </c>
      <c r="BT21">
        <v>89.4</v>
      </c>
      <c r="BU21">
        <v>4.07</v>
      </c>
      <c r="BV21">
        <v>0.94</v>
      </c>
      <c r="BW21">
        <v>1.1499999999999999</v>
      </c>
      <c r="BX21">
        <v>2.48</v>
      </c>
      <c r="BY21">
        <v>108.4</v>
      </c>
      <c r="BZ21">
        <v>1.34</v>
      </c>
      <c r="CA21">
        <v>0.71</v>
      </c>
      <c r="CB21">
        <v>1.9</v>
      </c>
      <c r="CC21">
        <v>165.9</v>
      </c>
      <c r="CD21">
        <v>128</v>
      </c>
      <c r="CE21">
        <v>102</v>
      </c>
      <c r="CF21">
        <v>4.79</v>
      </c>
      <c r="CG21">
        <v>15.23</v>
      </c>
      <c r="CH21">
        <v>1.2</v>
      </c>
      <c r="CI21">
        <v>702.9</v>
      </c>
    </row>
    <row r="22" spans="1:87">
      <c r="A22" s="25" t="s">
        <v>156</v>
      </c>
      <c r="B22" s="2">
        <v>2</v>
      </c>
      <c r="C22">
        <v>68</v>
      </c>
      <c r="D22">
        <v>153</v>
      </c>
      <c r="E22">
        <v>74</v>
      </c>
      <c r="F22" s="9">
        <f t="shared" si="0"/>
        <v>31.611773249604852</v>
      </c>
      <c r="G22">
        <f t="shared" si="1"/>
        <v>1.7276</v>
      </c>
      <c r="H22" s="2">
        <v>56</v>
      </c>
      <c r="I22" s="2">
        <v>3</v>
      </c>
      <c r="J22" s="2">
        <v>5.5</v>
      </c>
      <c r="K22">
        <v>91.6</v>
      </c>
      <c r="S22">
        <v>1</v>
      </c>
      <c r="Z22">
        <v>1</v>
      </c>
      <c r="AO22">
        <v>1</v>
      </c>
      <c r="AV22">
        <v>1</v>
      </c>
      <c r="AW22">
        <v>1</v>
      </c>
      <c r="BA22">
        <v>1</v>
      </c>
      <c r="BC22">
        <v>141.6</v>
      </c>
      <c r="BD22">
        <v>3.8</v>
      </c>
      <c r="BE22">
        <v>2.12</v>
      </c>
      <c r="BF22">
        <v>56.7</v>
      </c>
      <c r="BG22">
        <v>254.2</v>
      </c>
      <c r="BH22">
        <v>70.7</v>
      </c>
      <c r="BI22">
        <v>43.1</v>
      </c>
      <c r="BJ22">
        <v>27.6</v>
      </c>
      <c r="BK22">
        <v>1.6</v>
      </c>
      <c r="BL22">
        <v>10</v>
      </c>
      <c r="BM22">
        <v>3.3</v>
      </c>
      <c r="BN22">
        <v>6.7</v>
      </c>
      <c r="BO22">
        <v>25.8</v>
      </c>
      <c r="BP22">
        <v>39.1</v>
      </c>
      <c r="BQ22">
        <v>10.199999999999999</v>
      </c>
      <c r="BR22">
        <v>73.5</v>
      </c>
      <c r="BS22">
        <v>280.5</v>
      </c>
      <c r="BT22">
        <v>281.3</v>
      </c>
      <c r="BU22">
        <v>4.34</v>
      </c>
      <c r="BV22">
        <v>0.69</v>
      </c>
      <c r="BW22">
        <v>1.33</v>
      </c>
      <c r="BX22">
        <v>2.36</v>
      </c>
      <c r="BY22">
        <v>639.20000000000005</v>
      </c>
      <c r="BZ22">
        <v>1.42</v>
      </c>
      <c r="CA22">
        <v>0.79</v>
      </c>
      <c r="CB22">
        <v>1.8</v>
      </c>
      <c r="CC22">
        <v>209</v>
      </c>
      <c r="CD22">
        <v>114</v>
      </c>
      <c r="CE22">
        <v>164</v>
      </c>
      <c r="CF22">
        <v>4.55</v>
      </c>
      <c r="CG22">
        <v>15.48</v>
      </c>
      <c r="CH22">
        <v>1.95</v>
      </c>
      <c r="CI22">
        <v>410.2</v>
      </c>
    </row>
    <row r="23" spans="1:87">
      <c r="A23" s="25" t="s">
        <v>157</v>
      </c>
      <c r="B23" s="2">
        <v>2</v>
      </c>
      <c r="C23">
        <v>62</v>
      </c>
      <c r="D23">
        <v>160</v>
      </c>
      <c r="E23">
        <v>60</v>
      </c>
      <c r="F23" s="9">
        <f t="shared" si="0"/>
        <v>23.4375</v>
      </c>
      <c r="G23">
        <f t="shared" si="1"/>
        <v>1.5911000000000002</v>
      </c>
      <c r="H23" s="2">
        <v>68</v>
      </c>
      <c r="I23">
        <v>1</v>
      </c>
      <c r="J23">
        <v>5.55</v>
      </c>
      <c r="K23">
        <v>176.6</v>
      </c>
      <c r="S23">
        <v>1</v>
      </c>
      <c r="T23">
        <v>1</v>
      </c>
      <c r="U23">
        <v>1</v>
      </c>
      <c r="Z23">
        <v>1</v>
      </c>
      <c r="AO23">
        <v>1</v>
      </c>
      <c r="AP23">
        <v>1</v>
      </c>
      <c r="AT23">
        <v>1</v>
      </c>
      <c r="AU23">
        <v>1</v>
      </c>
      <c r="BC23">
        <v>140.1</v>
      </c>
      <c r="BD23">
        <v>4.16</v>
      </c>
      <c r="BE23">
        <v>2.41</v>
      </c>
      <c r="BF23">
        <v>41.3</v>
      </c>
      <c r="BG23">
        <v>340.9</v>
      </c>
      <c r="BH23">
        <v>69.3</v>
      </c>
      <c r="BI23">
        <v>45.9</v>
      </c>
      <c r="BJ23">
        <v>23.4</v>
      </c>
      <c r="BK23">
        <v>2</v>
      </c>
      <c r="BL23">
        <v>15.7</v>
      </c>
      <c r="BM23">
        <v>4.4000000000000004</v>
      </c>
      <c r="BN23">
        <v>11.3</v>
      </c>
      <c r="BO23">
        <v>55.6</v>
      </c>
      <c r="BP23">
        <v>32.9</v>
      </c>
      <c r="BQ23">
        <v>24.5</v>
      </c>
      <c r="BR23">
        <v>94.3</v>
      </c>
      <c r="BS23">
        <v>188.9</v>
      </c>
      <c r="BT23">
        <v>64.8</v>
      </c>
      <c r="BU23">
        <v>5.44</v>
      </c>
      <c r="BV23">
        <v>2.2200000000000002</v>
      </c>
      <c r="BW23">
        <v>1.52</v>
      </c>
      <c r="BX23">
        <v>3</v>
      </c>
      <c r="BY23">
        <v>83</v>
      </c>
      <c r="BZ23">
        <v>1.69</v>
      </c>
      <c r="CA23">
        <v>1.05</v>
      </c>
      <c r="CB23">
        <v>1.6</v>
      </c>
      <c r="CC23">
        <v>137.9</v>
      </c>
      <c r="CD23">
        <v>131</v>
      </c>
      <c r="CE23">
        <v>186</v>
      </c>
      <c r="CF23">
        <v>6.81</v>
      </c>
      <c r="CG23">
        <v>23.91</v>
      </c>
      <c r="CH23">
        <v>0.01</v>
      </c>
      <c r="CI23">
        <v>580</v>
      </c>
    </row>
    <row r="24" spans="1:87">
      <c r="A24" s="25" t="s">
        <v>158</v>
      </c>
      <c r="B24" s="2">
        <v>2</v>
      </c>
      <c r="C24">
        <v>53</v>
      </c>
      <c r="D24">
        <v>155</v>
      </c>
      <c r="E24">
        <v>55</v>
      </c>
      <c r="F24" s="9">
        <f t="shared" si="0"/>
        <v>22.892819979188346</v>
      </c>
      <c r="G24">
        <f t="shared" si="1"/>
        <v>1.4966000000000002</v>
      </c>
      <c r="H24">
        <v>50</v>
      </c>
      <c r="I24" s="2">
        <v>3</v>
      </c>
      <c r="J24">
        <v>5.64</v>
      </c>
      <c r="K24">
        <v>20</v>
      </c>
      <c r="S24">
        <v>1</v>
      </c>
      <c r="T24">
        <v>1</v>
      </c>
      <c r="Y24">
        <v>1</v>
      </c>
      <c r="Z24">
        <v>1</v>
      </c>
      <c r="AE24">
        <v>1</v>
      </c>
      <c r="AP24">
        <v>1</v>
      </c>
      <c r="AT24">
        <v>1</v>
      </c>
      <c r="AU24">
        <v>1</v>
      </c>
      <c r="AW24">
        <v>1</v>
      </c>
      <c r="BB24">
        <v>1</v>
      </c>
      <c r="BC24">
        <v>143.5</v>
      </c>
      <c r="BD24">
        <v>3.7</v>
      </c>
      <c r="BE24">
        <v>2.33</v>
      </c>
      <c r="BF24">
        <v>293.10000000000002</v>
      </c>
      <c r="BG24">
        <v>392.3</v>
      </c>
      <c r="BH24">
        <v>71.7</v>
      </c>
      <c r="BI24">
        <v>39.299999999999997</v>
      </c>
      <c r="BJ24">
        <v>32.4</v>
      </c>
      <c r="BK24">
        <v>1.2</v>
      </c>
      <c r="BL24">
        <v>8.9</v>
      </c>
      <c r="BM24">
        <v>2.5</v>
      </c>
      <c r="BN24">
        <v>6.4</v>
      </c>
      <c r="BO24">
        <v>12.5</v>
      </c>
      <c r="BP24">
        <v>15.8</v>
      </c>
      <c r="BQ24">
        <v>55.9</v>
      </c>
      <c r="BR24">
        <v>89.7</v>
      </c>
      <c r="BS24">
        <v>274.7</v>
      </c>
      <c r="BT24">
        <v>95.6</v>
      </c>
      <c r="BU24">
        <v>8.1999999999999993</v>
      </c>
      <c r="BV24">
        <v>2.12</v>
      </c>
      <c r="BW24">
        <v>0.86</v>
      </c>
      <c r="BX24">
        <v>5.99</v>
      </c>
      <c r="BY24">
        <v>366.8</v>
      </c>
      <c r="BZ24">
        <v>1.19</v>
      </c>
      <c r="CA24">
        <v>1.84</v>
      </c>
      <c r="CB24">
        <v>0.6</v>
      </c>
      <c r="CC24">
        <v>222</v>
      </c>
      <c r="CD24">
        <v>106</v>
      </c>
      <c r="CE24">
        <v>140</v>
      </c>
      <c r="CF24">
        <v>3.33</v>
      </c>
      <c r="CG24">
        <v>22.44</v>
      </c>
      <c r="CH24">
        <v>4.51</v>
      </c>
      <c r="CI24">
        <v>29820</v>
      </c>
    </row>
    <row r="25" spans="1:87">
      <c r="A25" s="25" t="s">
        <v>159</v>
      </c>
      <c r="B25" s="2">
        <v>1</v>
      </c>
      <c r="C25">
        <v>55</v>
      </c>
      <c r="D25">
        <v>165</v>
      </c>
      <c r="E25">
        <v>56</v>
      </c>
      <c r="F25" s="9">
        <f t="shared" si="0"/>
        <v>20.569329660238751</v>
      </c>
      <c r="G25">
        <f t="shared" si="1"/>
        <v>1.5704</v>
      </c>
      <c r="H25" s="2">
        <v>58</v>
      </c>
      <c r="I25" s="2">
        <v>3</v>
      </c>
      <c r="J25" s="2">
        <v>5.65</v>
      </c>
      <c r="K25" s="2">
        <v>104.5</v>
      </c>
      <c r="S25">
        <v>1</v>
      </c>
      <c r="T25">
        <v>1</v>
      </c>
      <c r="V25">
        <v>1</v>
      </c>
      <c r="Y25">
        <v>1</v>
      </c>
      <c r="AK25">
        <v>1</v>
      </c>
      <c r="AO25">
        <v>1</v>
      </c>
      <c r="AP25">
        <v>1</v>
      </c>
      <c r="AQ25">
        <v>1</v>
      </c>
      <c r="AT25">
        <v>1</v>
      </c>
      <c r="AW25">
        <v>1</v>
      </c>
      <c r="AX25">
        <v>1</v>
      </c>
      <c r="BC25">
        <v>141.30000000000001</v>
      </c>
      <c r="BD25">
        <v>3.75</v>
      </c>
      <c r="BE25">
        <v>2.19</v>
      </c>
      <c r="BF25">
        <v>58.8</v>
      </c>
      <c r="BG25">
        <v>178</v>
      </c>
      <c r="BH25">
        <v>59.7</v>
      </c>
      <c r="BI25">
        <v>38.700000000000003</v>
      </c>
      <c r="BJ25">
        <v>21</v>
      </c>
      <c r="BK25">
        <v>1.8</v>
      </c>
      <c r="BL25">
        <v>9.4</v>
      </c>
      <c r="BM25">
        <v>2.8</v>
      </c>
      <c r="BN25">
        <v>6.6</v>
      </c>
      <c r="BO25">
        <v>30.8</v>
      </c>
      <c r="BP25">
        <v>25</v>
      </c>
      <c r="BQ25">
        <v>12.9</v>
      </c>
      <c r="BR25">
        <v>59.2</v>
      </c>
      <c r="BS25">
        <v>155.69999999999999</v>
      </c>
      <c r="BT25">
        <v>95.3</v>
      </c>
      <c r="BU25">
        <v>4.3099999999999996</v>
      </c>
      <c r="BV25">
        <v>1.17</v>
      </c>
      <c r="BW25">
        <v>1.1299999999999999</v>
      </c>
      <c r="BX25">
        <v>2.52</v>
      </c>
      <c r="BY25">
        <v>182.7</v>
      </c>
      <c r="BZ25">
        <v>1.25</v>
      </c>
      <c r="CA25">
        <v>0.76</v>
      </c>
      <c r="CB25">
        <v>1.7</v>
      </c>
      <c r="CC25">
        <v>126.4</v>
      </c>
      <c r="CD25">
        <v>129</v>
      </c>
      <c r="CE25">
        <v>181</v>
      </c>
      <c r="CF25">
        <v>4.4000000000000004</v>
      </c>
      <c r="CG25">
        <v>19.239999999999998</v>
      </c>
      <c r="CH25">
        <v>4.5999999999999996</v>
      </c>
      <c r="CI25">
        <v>3428</v>
      </c>
    </row>
    <row r="26" spans="1:87">
      <c r="A26" s="25" t="s">
        <v>160</v>
      </c>
      <c r="B26" s="2">
        <v>1</v>
      </c>
      <c r="C26">
        <v>82</v>
      </c>
      <c r="D26">
        <v>170</v>
      </c>
      <c r="E26">
        <v>74</v>
      </c>
      <c r="F26" s="9">
        <f t="shared" si="0"/>
        <v>25.605536332179931</v>
      </c>
      <c r="G26">
        <f t="shared" si="1"/>
        <v>1.8313000000000001</v>
      </c>
      <c r="H26" s="2">
        <v>61</v>
      </c>
      <c r="I26">
        <v>2</v>
      </c>
      <c r="J26">
        <v>5.7</v>
      </c>
      <c r="K26">
        <v>95.43</v>
      </c>
      <c r="R26">
        <v>1</v>
      </c>
      <c r="S26">
        <v>1</v>
      </c>
      <c r="Y26">
        <v>1</v>
      </c>
      <c r="Z26">
        <v>1</v>
      </c>
      <c r="AD26">
        <v>1</v>
      </c>
      <c r="AO26">
        <v>1</v>
      </c>
      <c r="AP26">
        <v>1</v>
      </c>
      <c r="AQ26">
        <v>1</v>
      </c>
      <c r="AR26">
        <v>1</v>
      </c>
      <c r="AU26">
        <v>1</v>
      </c>
      <c r="AV26">
        <v>1</v>
      </c>
      <c r="AW26">
        <v>1</v>
      </c>
      <c r="BB26">
        <v>1</v>
      </c>
      <c r="BC26">
        <v>137.5</v>
      </c>
      <c r="BD26">
        <v>4.0599999999999996</v>
      </c>
      <c r="BE26">
        <v>2.0699999999999998</v>
      </c>
      <c r="BF26">
        <v>99.2</v>
      </c>
      <c r="BG26">
        <v>397.4</v>
      </c>
      <c r="BH26">
        <v>62.6</v>
      </c>
      <c r="BI26">
        <v>39.6</v>
      </c>
      <c r="BJ26">
        <v>23</v>
      </c>
      <c r="BK26">
        <v>1.7</v>
      </c>
      <c r="BL26">
        <v>11.1</v>
      </c>
      <c r="BM26">
        <v>4.5999999999999996</v>
      </c>
      <c r="BN26">
        <v>6.5</v>
      </c>
      <c r="BO26">
        <v>8.1</v>
      </c>
      <c r="BP26">
        <v>14.7</v>
      </c>
      <c r="BQ26">
        <v>31.1</v>
      </c>
      <c r="BR26">
        <v>68.900000000000006</v>
      </c>
      <c r="BS26">
        <v>216</v>
      </c>
      <c r="BT26">
        <v>85</v>
      </c>
      <c r="BU26">
        <v>3.9</v>
      </c>
      <c r="BV26">
        <v>0.8</v>
      </c>
      <c r="BW26">
        <v>0.93</v>
      </c>
      <c r="BX26">
        <v>2.52</v>
      </c>
      <c r="BY26">
        <v>217.8</v>
      </c>
      <c r="BZ26">
        <v>1.01</v>
      </c>
      <c r="CA26">
        <v>0.76</v>
      </c>
      <c r="CB26">
        <v>1.3</v>
      </c>
      <c r="CC26">
        <v>167.5</v>
      </c>
      <c r="CD26">
        <v>116</v>
      </c>
      <c r="CE26">
        <v>147</v>
      </c>
      <c r="CF26">
        <v>4.04</v>
      </c>
      <c r="CG26">
        <v>23.22</v>
      </c>
      <c r="CH26">
        <v>2.19</v>
      </c>
      <c r="CI26">
        <v>1688</v>
      </c>
    </row>
    <row r="27" spans="1:87">
      <c r="A27" s="25" t="s">
        <v>161</v>
      </c>
      <c r="B27" s="2">
        <v>2</v>
      </c>
      <c r="C27">
        <v>68</v>
      </c>
      <c r="D27">
        <v>158</v>
      </c>
      <c r="E27">
        <v>65</v>
      </c>
      <c r="F27" s="9">
        <f t="shared" si="0"/>
        <v>26.037493991347542</v>
      </c>
      <c r="G27">
        <f t="shared" si="1"/>
        <v>1.6429000000000002</v>
      </c>
      <c r="H27">
        <v>56</v>
      </c>
      <c r="I27">
        <v>3</v>
      </c>
      <c r="J27" s="2">
        <v>5.74</v>
      </c>
      <c r="K27">
        <v>91.73</v>
      </c>
      <c r="S27">
        <v>1</v>
      </c>
      <c r="Y27">
        <v>1</v>
      </c>
      <c r="AO27">
        <v>1</v>
      </c>
      <c r="BC27">
        <v>143.9</v>
      </c>
      <c r="BD27">
        <v>3.77</v>
      </c>
      <c r="BE27">
        <v>2.21</v>
      </c>
      <c r="BF27">
        <v>57.4</v>
      </c>
      <c r="BG27">
        <v>364.9</v>
      </c>
      <c r="BH27">
        <v>70.400000000000006</v>
      </c>
      <c r="BI27">
        <v>42.6</v>
      </c>
      <c r="BJ27">
        <v>27.8</v>
      </c>
      <c r="BK27">
        <v>1.5</v>
      </c>
      <c r="BL27">
        <v>15.1</v>
      </c>
      <c r="BM27">
        <v>4.5</v>
      </c>
      <c r="BN27">
        <v>10.6</v>
      </c>
      <c r="BO27">
        <v>18.100000000000001</v>
      </c>
      <c r="BP27">
        <v>19.3</v>
      </c>
      <c r="BQ27">
        <v>18.5</v>
      </c>
      <c r="BR27">
        <v>62</v>
      </c>
      <c r="BS27">
        <v>184.5</v>
      </c>
      <c r="BT27">
        <v>106.7</v>
      </c>
      <c r="BU27">
        <v>4.4000000000000004</v>
      </c>
      <c r="BV27">
        <v>1.71</v>
      </c>
      <c r="BW27">
        <v>1.06</v>
      </c>
      <c r="BX27">
        <v>2.5299999999999998</v>
      </c>
      <c r="BY27">
        <v>200.6</v>
      </c>
      <c r="BZ27">
        <v>1.33</v>
      </c>
      <c r="CA27">
        <v>0.86</v>
      </c>
      <c r="CB27">
        <v>1.5</v>
      </c>
      <c r="CC27">
        <v>150.30000000000001</v>
      </c>
      <c r="CD27">
        <v>135</v>
      </c>
      <c r="CE27">
        <v>148</v>
      </c>
      <c r="CF27">
        <v>4.6500000000000004</v>
      </c>
      <c r="CG27">
        <v>15.06</v>
      </c>
      <c r="CH27">
        <v>1.42</v>
      </c>
      <c r="CI27">
        <v>8079</v>
      </c>
    </row>
    <row r="28" spans="1:87">
      <c r="A28" s="25" t="s">
        <v>162</v>
      </c>
      <c r="B28" s="2">
        <v>1</v>
      </c>
      <c r="C28">
        <v>82</v>
      </c>
      <c r="D28">
        <v>172</v>
      </c>
      <c r="E28">
        <v>89</v>
      </c>
      <c r="F28" s="9">
        <f t="shared" si="0"/>
        <v>30.083829096809083</v>
      </c>
      <c r="G28">
        <f t="shared" si="1"/>
        <v>2.0355000000000003</v>
      </c>
      <c r="H28">
        <v>55</v>
      </c>
      <c r="I28" t="s">
        <v>1</v>
      </c>
      <c r="J28" s="2">
        <v>5.9</v>
      </c>
      <c r="K28">
        <v>112.68</v>
      </c>
      <c r="S28">
        <v>1</v>
      </c>
      <c r="T28">
        <v>1</v>
      </c>
      <c r="V28">
        <v>1</v>
      </c>
      <c r="Y28">
        <v>1</v>
      </c>
      <c r="Z28">
        <v>1</v>
      </c>
      <c r="AE28">
        <v>1</v>
      </c>
      <c r="AO28">
        <v>1</v>
      </c>
      <c r="AP28">
        <v>1</v>
      </c>
      <c r="AT28">
        <v>1</v>
      </c>
      <c r="AX28">
        <v>1</v>
      </c>
      <c r="BB28">
        <v>1</v>
      </c>
      <c r="BC28">
        <v>138</v>
      </c>
      <c r="BD28">
        <v>3.18</v>
      </c>
      <c r="BE28">
        <v>2.5099999999999998</v>
      </c>
      <c r="BF28">
        <v>109</v>
      </c>
      <c r="BG28">
        <v>255.8</v>
      </c>
      <c r="BH28">
        <v>75.400000000000006</v>
      </c>
      <c r="BI28">
        <v>45.5</v>
      </c>
      <c r="BJ28">
        <v>29.9</v>
      </c>
      <c r="BK28">
        <v>1.5</v>
      </c>
      <c r="BL28">
        <v>24.8</v>
      </c>
      <c r="BM28">
        <v>9</v>
      </c>
      <c r="BN28">
        <v>15.8</v>
      </c>
      <c r="BO28">
        <v>64.8</v>
      </c>
      <c r="BP28">
        <v>46.3</v>
      </c>
      <c r="BQ28">
        <v>70</v>
      </c>
      <c r="BR28">
        <v>56.6</v>
      </c>
      <c r="BS28">
        <v>243.3</v>
      </c>
      <c r="BT28">
        <v>261.3</v>
      </c>
      <c r="BU28">
        <v>4.58</v>
      </c>
      <c r="BV28">
        <v>0.97</v>
      </c>
      <c r="BW28">
        <v>1.18</v>
      </c>
      <c r="BX28">
        <v>3.22</v>
      </c>
      <c r="BY28">
        <v>221.6</v>
      </c>
      <c r="BZ28">
        <v>1.08</v>
      </c>
      <c r="CA28">
        <v>1.0900000000000001</v>
      </c>
      <c r="CB28">
        <v>1</v>
      </c>
      <c r="CC28">
        <v>198</v>
      </c>
      <c r="CD28">
        <v>139</v>
      </c>
      <c r="CE28">
        <v>155</v>
      </c>
      <c r="CF28">
        <v>3.18</v>
      </c>
      <c r="CG28">
        <v>18.79</v>
      </c>
      <c r="CH28">
        <v>2.08</v>
      </c>
      <c r="CI28">
        <v>1920</v>
      </c>
    </row>
    <row r="29" spans="1:87">
      <c r="A29" s="25" t="s">
        <v>163</v>
      </c>
      <c r="B29" s="2">
        <v>2</v>
      </c>
      <c r="C29">
        <v>79</v>
      </c>
      <c r="D29">
        <v>167</v>
      </c>
      <c r="E29">
        <v>58</v>
      </c>
      <c r="F29" s="9">
        <f t="shared" si="0"/>
        <v>20.796729893506402</v>
      </c>
      <c r="G29">
        <f t="shared" si="1"/>
        <v>1.6082000000000003</v>
      </c>
      <c r="H29">
        <v>58</v>
      </c>
      <c r="I29">
        <v>2</v>
      </c>
      <c r="J29">
        <v>6</v>
      </c>
      <c r="K29">
        <v>80.7</v>
      </c>
      <c r="S29">
        <v>1</v>
      </c>
      <c r="V29">
        <v>1</v>
      </c>
      <c r="AB29">
        <v>1</v>
      </c>
      <c r="AW29">
        <v>1</v>
      </c>
      <c r="AX29">
        <v>1</v>
      </c>
      <c r="BB29">
        <v>1</v>
      </c>
      <c r="BC29">
        <v>142.30000000000001</v>
      </c>
      <c r="BD29">
        <v>4.08</v>
      </c>
      <c r="BE29">
        <v>2.14</v>
      </c>
      <c r="BF29">
        <v>65.400000000000006</v>
      </c>
      <c r="BG29">
        <v>495.9</v>
      </c>
      <c r="BH29">
        <v>67.400000000000006</v>
      </c>
      <c r="BI29">
        <v>34.1</v>
      </c>
      <c r="BJ29">
        <v>33.299999999999997</v>
      </c>
      <c r="BK29">
        <v>1</v>
      </c>
      <c r="BL29">
        <v>7.7</v>
      </c>
      <c r="BM29">
        <v>2.2999999999999998</v>
      </c>
      <c r="BN29">
        <v>5.4</v>
      </c>
      <c r="BO29">
        <v>8.6</v>
      </c>
      <c r="BP29">
        <v>16.5</v>
      </c>
      <c r="BQ29">
        <v>19.2</v>
      </c>
      <c r="BR29">
        <v>83.5</v>
      </c>
      <c r="BS29">
        <v>171.4</v>
      </c>
      <c r="BT29">
        <v>67.8</v>
      </c>
      <c r="BU29">
        <v>4.28</v>
      </c>
      <c r="BV29">
        <v>4.05</v>
      </c>
      <c r="BW29">
        <v>0.73</v>
      </c>
      <c r="BX29">
        <v>1.98</v>
      </c>
      <c r="BY29">
        <v>178.5</v>
      </c>
      <c r="BZ29">
        <v>0.95</v>
      </c>
      <c r="CA29">
        <v>0.92</v>
      </c>
      <c r="CB29" s="9">
        <f>BZ29/CA29</f>
        <v>1.0326086956521738</v>
      </c>
      <c r="CC29">
        <v>131.4</v>
      </c>
      <c r="CD29">
        <v>120</v>
      </c>
      <c r="CE29">
        <v>171</v>
      </c>
      <c r="CF29">
        <v>4.5999999999999996</v>
      </c>
      <c r="CG29">
        <v>16.04</v>
      </c>
      <c r="CH29">
        <v>2</v>
      </c>
      <c r="CI29">
        <v>2492</v>
      </c>
    </row>
    <row r="30" spans="1:87">
      <c r="A30" s="25" t="s">
        <v>164</v>
      </c>
      <c r="B30" s="2">
        <v>2</v>
      </c>
      <c r="C30">
        <v>81</v>
      </c>
      <c r="D30">
        <v>156</v>
      </c>
      <c r="E30">
        <v>60</v>
      </c>
      <c r="F30" s="9">
        <f t="shared" si="0"/>
        <v>24.654832347140037</v>
      </c>
      <c r="G30">
        <f t="shared" si="1"/>
        <v>1.5667000000000002</v>
      </c>
      <c r="H30" s="2">
        <v>57</v>
      </c>
      <c r="I30" s="2">
        <v>3</v>
      </c>
      <c r="J30" s="2">
        <v>6.04</v>
      </c>
      <c r="K30">
        <v>28.8</v>
      </c>
      <c r="R30">
        <v>1</v>
      </c>
      <c r="S30">
        <v>1</v>
      </c>
      <c r="V30">
        <v>1</v>
      </c>
      <c r="Y30">
        <v>1</v>
      </c>
      <c r="AE30">
        <v>1</v>
      </c>
      <c r="AO30">
        <v>1</v>
      </c>
      <c r="AP30">
        <v>1</v>
      </c>
      <c r="AR30">
        <v>1</v>
      </c>
      <c r="AX30">
        <v>1</v>
      </c>
      <c r="BC30">
        <v>142.9</v>
      </c>
      <c r="BD30">
        <v>3.05</v>
      </c>
      <c r="BE30">
        <v>2.2599999999999998</v>
      </c>
      <c r="BF30">
        <v>146.9</v>
      </c>
      <c r="BG30">
        <v>679</v>
      </c>
      <c r="BH30">
        <v>69.8</v>
      </c>
      <c r="BI30">
        <v>40.700000000000003</v>
      </c>
      <c r="BJ30">
        <v>29.1</v>
      </c>
      <c r="BK30">
        <v>1.4</v>
      </c>
      <c r="BL30">
        <v>12.6</v>
      </c>
      <c r="BM30">
        <v>5.2</v>
      </c>
      <c r="BN30">
        <v>7.4</v>
      </c>
      <c r="BO30">
        <v>36.9</v>
      </c>
      <c r="BP30">
        <v>56.2</v>
      </c>
      <c r="BQ30">
        <v>23.9</v>
      </c>
      <c r="BR30">
        <v>65.599999999999994</v>
      </c>
      <c r="BS30">
        <v>280</v>
      </c>
      <c r="BT30">
        <v>83.7</v>
      </c>
      <c r="BU30">
        <v>4</v>
      </c>
      <c r="BV30">
        <v>1.47</v>
      </c>
      <c r="BW30">
        <v>0.76</v>
      </c>
      <c r="BX30">
        <v>2.46</v>
      </c>
      <c r="BY30">
        <v>172.2</v>
      </c>
      <c r="BZ30">
        <v>0.91</v>
      </c>
      <c r="CA30">
        <v>0.85</v>
      </c>
      <c r="CB30">
        <v>1.1000000000000001</v>
      </c>
      <c r="CC30">
        <v>215</v>
      </c>
      <c r="CD30">
        <v>145</v>
      </c>
      <c r="CE30">
        <v>158</v>
      </c>
      <c r="CF30">
        <v>3.47</v>
      </c>
      <c r="CG30">
        <v>12.93</v>
      </c>
      <c r="CH30">
        <v>4.13</v>
      </c>
      <c r="CI30">
        <v>858.1</v>
      </c>
    </row>
    <row r="31" spans="1:87">
      <c r="A31" s="25" t="s">
        <v>165</v>
      </c>
      <c r="B31">
        <v>1</v>
      </c>
      <c r="C31">
        <v>62</v>
      </c>
      <c r="D31">
        <v>170</v>
      </c>
      <c r="E31">
        <v>70</v>
      </c>
      <c r="F31" s="9">
        <f t="shared" si="0"/>
        <v>24.221453287197232</v>
      </c>
      <c r="G31">
        <f t="shared" si="1"/>
        <v>1.7801000000000002</v>
      </c>
      <c r="H31" s="2">
        <v>61</v>
      </c>
      <c r="I31" s="3">
        <v>3</v>
      </c>
      <c r="J31" s="2">
        <v>6.06</v>
      </c>
      <c r="K31">
        <v>85.4</v>
      </c>
      <c r="S31">
        <v>1</v>
      </c>
      <c r="AK31">
        <v>1</v>
      </c>
      <c r="AL31">
        <v>1</v>
      </c>
      <c r="AT31">
        <v>1</v>
      </c>
      <c r="AV31">
        <v>1</v>
      </c>
      <c r="AW31">
        <v>1</v>
      </c>
      <c r="BC31">
        <v>138.4</v>
      </c>
      <c r="BD31">
        <v>4.42</v>
      </c>
      <c r="BE31">
        <v>2.16</v>
      </c>
      <c r="BF31">
        <v>78.5</v>
      </c>
      <c r="BG31">
        <v>311.2</v>
      </c>
      <c r="BH31">
        <v>64.099999999999994</v>
      </c>
      <c r="BI31">
        <v>40</v>
      </c>
      <c r="BJ31">
        <v>24.1</v>
      </c>
      <c r="BK31">
        <v>1.7</v>
      </c>
      <c r="BL31">
        <v>10.5</v>
      </c>
      <c r="BM31">
        <v>4</v>
      </c>
      <c r="BN31">
        <v>6.5</v>
      </c>
      <c r="BO31">
        <v>15.1</v>
      </c>
      <c r="BP31">
        <v>18.399999999999999</v>
      </c>
      <c r="BQ31">
        <v>47.4</v>
      </c>
      <c r="BR31">
        <v>47.9</v>
      </c>
      <c r="BS31">
        <v>153.4</v>
      </c>
      <c r="BT31">
        <v>39.4</v>
      </c>
      <c r="BU31">
        <v>3.44</v>
      </c>
      <c r="BV31">
        <v>1.43</v>
      </c>
      <c r="BW31">
        <v>0.65</v>
      </c>
      <c r="BX31">
        <v>2.19</v>
      </c>
      <c r="BY31">
        <v>197.4</v>
      </c>
      <c r="BZ31">
        <v>0.85</v>
      </c>
      <c r="CA31">
        <v>0.71</v>
      </c>
      <c r="CB31">
        <v>1.2</v>
      </c>
      <c r="CC31">
        <v>127.9</v>
      </c>
      <c r="CD31">
        <v>142</v>
      </c>
      <c r="CE31">
        <v>278</v>
      </c>
      <c r="CF31">
        <v>5.43</v>
      </c>
      <c r="CG31">
        <v>18.84</v>
      </c>
      <c r="CH31">
        <v>0.97099999999999997</v>
      </c>
      <c r="CI31">
        <v>1550</v>
      </c>
    </row>
    <row r="32" spans="1:87">
      <c r="A32" s="25" t="s">
        <v>166</v>
      </c>
      <c r="B32">
        <v>2</v>
      </c>
      <c r="C32">
        <v>58</v>
      </c>
      <c r="D32">
        <v>160</v>
      </c>
      <c r="E32">
        <v>75</v>
      </c>
      <c r="F32" s="9">
        <f t="shared" si="0"/>
        <v>29.296875</v>
      </c>
      <c r="G32">
        <f t="shared" si="1"/>
        <v>1.7831000000000001</v>
      </c>
      <c r="H32" s="2">
        <v>64</v>
      </c>
      <c r="I32" s="3">
        <v>4</v>
      </c>
      <c r="J32" s="2">
        <v>6.07</v>
      </c>
      <c r="K32">
        <v>112.8</v>
      </c>
      <c r="S32">
        <v>1</v>
      </c>
      <c r="T32">
        <v>1</v>
      </c>
      <c r="U32">
        <v>1</v>
      </c>
      <c r="BC32">
        <v>143.69999999999999</v>
      </c>
      <c r="BD32">
        <v>4.04</v>
      </c>
      <c r="BE32">
        <v>2.4</v>
      </c>
      <c r="BF32">
        <v>57.4</v>
      </c>
      <c r="BG32">
        <v>342.8</v>
      </c>
      <c r="BH32">
        <v>72.599999999999994</v>
      </c>
      <c r="BI32">
        <v>47.3</v>
      </c>
      <c r="BJ32">
        <v>25.3</v>
      </c>
      <c r="BK32">
        <v>1.9</v>
      </c>
      <c r="BL32">
        <v>10.7</v>
      </c>
      <c r="BM32">
        <v>3</v>
      </c>
      <c r="BN32">
        <v>7.7</v>
      </c>
      <c r="BO32">
        <v>30.5</v>
      </c>
      <c r="BP32">
        <v>18.399999999999999</v>
      </c>
      <c r="BQ32">
        <v>94.6</v>
      </c>
      <c r="BR32">
        <v>81.3</v>
      </c>
      <c r="BS32">
        <v>181.1</v>
      </c>
      <c r="BT32">
        <v>71.3</v>
      </c>
      <c r="BU32">
        <v>5.78</v>
      </c>
      <c r="BV32">
        <v>2.36</v>
      </c>
      <c r="BW32">
        <v>1.05</v>
      </c>
      <c r="BX32">
        <v>4.0199999999999996</v>
      </c>
      <c r="BY32">
        <v>49.6</v>
      </c>
      <c r="BZ32">
        <v>1.24</v>
      </c>
      <c r="CA32">
        <v>1.21</v>
      </c>
      <c r="CB32">
        <v>1</v>
      </c>
      <c r="CC32">
        <v>145.19999999999999</v>
      </c>
      <c r="CD32">
        <v>140</v>
      </c>
      <c r="CE32">
        <v>236</v>
      </c>
      <c r="CF32">
        <v>4.9000000000000004</v>
      </c>
      <c r="CG32">
        <v>15.32</v>
      </c>
      <c r="CH32">
        <v>3.45</v>
      </c>
      <c r="CI32">
        <v>495</v>
      </c>
    </row>
    <row r="33" spans="1:87">
      <c r="A33" s="25" t="s">
        <v>167</v>
      </c>
      <c r="B33">
        <v>1</v>
      </c>
      <c r="C33">
        <v>72</v>
      </c>
      <c r="D33">
        <v>175</v>
      </c>
      <c r="E33">
        <v>85</v>
      </c>
      <c r="F33" s="9">
        <f t="shared" si="0"/>
        <v>27.755102040816325</v>
      </c>
      <c r="G33">
        <f t="shared" si="1"/>
        <v>2.0026000000000002</v>
      </c>
      <c r="H33">
        <v>58</v>
      </c>
      <c r="I33" s="3">
        <v>2</v>
      </c>
      <c r="J33" s="2">
        <v>6.15</v>
      </c>
      <c r="K33">
        <v>88.988</v>
      </c>
      <c r="S33">
        <v>1</v>
      </c>
      <c r="T33">
        <v>1</v>
      </c>
      <c r="Y33">
        <v>1</v>
      </c>
      <c r="Z33">
        <v>1</v>
      </c>
      <c r="AA33">
        <v>1</v>
      </c>
      <c r="AP33">
        <v>1</v>
      </c>
      <c r="AU33">
        <v>1</v>
      </c>
      <c r="AW33">
        <v>1</v>
      </c>
      <c r="BB33">
        <v>1</v>
      </c>
      <c r="BC33">
        <v>142</v>
      </c>
      <c r="BD33">
        <v>3.98</v>
      </c>
      <c r="BE33">
        <v>2.11</v>
      </c>
      <c r="BF33">
        <v>71.400000000000006</v>
      </c>
      <c r="BG33">
        <v>285.2</v>
      </c>
      <c r="BH33">
        <v>71.2</v>
      </c>
      <c r="BI33">
        <v>44.6</v>
      </c>
      <c r="BJ33">
        <v>26.6</v>
      </c>
      <c r="BK33">
        <v>1.7</v>
      </c>
      <c r="BL33">
        <v>17.899999999999999</v>
      </c>
      <c r="BM33">
        <v>6.8</v>
      </c>
      <c r="BN33">
        <v>11.1</v>
      </c>
      <c r="BO33">
        <v>39.9</v>
      </c>
      <c r="BP33">
        <v>35.5</v>
      </c>
      <c r="BQ33">
        <v>10.5</v>
      </c>
      <c r="BR33">
        <v>92.7</v>
      </c>
      <c r="BS33">
        <v>200.9</v>
      </c>
      <c r="BT33">
        <v>110.5</v>
      </c>
      <c r="BU33">
        <v>2.81</v>
      </c>
      <c r="BV33">
        <v>0.76</v>
      </c>
      <c r="BW33">
        <v>0.99</v>
      </c>
      <c r="BX33">
        <v>1.33</v>
      </c>
      <c r="BY33">
        <v>377.2</v>
      </c>
      <c r="BZ33">
        <v>1.0900000000000001</v>
      </c>
      <c r="CA33">
        <v>0.54</v>
      </c>
      <c r="CB33">
        <v>2</v>
      </c>
      <c r="CC33">
        <v>171</v>
      </c>
      <c r="CD33">
        <v>147</v>
      </c>
      <c r="CE33">
        <v>100</v>
      </c>
      <c r="CF33">
        <v>5.16</v>
      </c>
      <c r="CG33">
        <v>14.3</v>
      </c>
      <c r="CH33">
        <v>4.8099999999999996</v>
      </c>
      <c r="CI33">
        <v>780</v>
      </c>
    </row>
    <row r="34" spans="1:87">
      <c r="A34" s="25" t="s">
        <v>168</v>
      </c>
      <c r="B34">
        <v>1</v>
      </c>
      <c r="C34">
        <v>73</v>
      </c>
      <c r="D34">
        <v>165</v>
      </c>
      <c r="E34">
        <v>60.4</v>
      </c>
      <c r="F34" s="9">
        <f t="shared" ref="F34:F63" si="2">E34/(D34*D34/10000)</f>
        <v>22.185491276400366</v>
      </c>
      <c r="G34">
        <f t="shared" si="1"/>
        <v>1.6267200000000002</v>
      </c>
      <c r="H34" s="2">
        <v>62</v>
      </c>
      <c r="I34" s="3">
        <v>3</v>
      </c>
      <c r="J34" s="2">
        <v>6.15</v>
      </c>
      <c r="K34">
        <v>62.04</v>
      </c>
      <c r="T34">
        <v>1</v>
      </c>
      <c r="Z34">
        <v>1</v>
      </c>
      <c r="AA34">
        <v>1</v>
      </c>
      <c r="AH34">
        <v>1</v>
      </c>
      <c r="AK34">
        <v>1</v>
      </c>
      <c r="AO34">
        <v>1</v>
      </c>
      <c r="AP34">
        <v>1</v>
      </c>
      <c r="AQ34">
        <v>1</v>
      </c>
      <c r="AU34">
        <v>1</v>
      </c>
      <c r="AV34">
        <v>1</v>
      </c>
      <c r="AW34">
        <v>1</v>
      </c>
      <c r="BC34">
        <v>135.6</v>
      </c>
      <c r="BD34">
        <v>4.0999999999999996</v>
      </c>
      <c r="BE34">
        <v>2.2400000000000002</v>
      </c>
      <c r="BF34">
        <v>80.099999999999994</v>
      </c>
      <c r="BG34">
        <v>333.7</v>
      </c>
      <c r="BH34">
        <v>66.900000000000006</v>
      </c>
      <c r="BI34">
        <v>42.7</v>
      </c>
      <c r="BJ34">
        <v>24.2</v>
      </c>
      <c r="BK34">
        <v>1.8</v>
      </c>
      <c r="BL34">
        <v>14.5</v>
      </c>
      <c r="BM34">
        <v>6.5</v>
      </c>
      <c r="BN34">
        <v>8</v>
      </c>
      <c r="BO34">
        <v>42.2</v>
      </c>
      <c r="BP34">
        <v>31.4</v>
      </c>
      <c r="BQ34">
        <v>49.4</v>
      </c>
      <c r="BR34">
        <v>92.1</v>
      </c>
      <c r="BS34">
        <v>226.9</v>
      </c>
      <c r="BT34">
        <v>45</v>
      </c>
      <c r="BU34">
        <v>3.11</v>
      </c>
      <c r="BV34">
        <v>1.03</v>
      </c>
      <c r="BW34">
        <v>0.93</v>
      </c>
      <c r="BX34">
        <v>1.69</v>
      </c>
      <c r="BY34">
        <v>296</v>
      </c>
      <c r="BZ34">
        <v>1.1299999999999999</v>
      </c>
      <c r="CA34">
        <v>0.67</v>
      </c>
      <c r="CB34">
        <v>1.7</v>
      </c>
      <c r="CC34">
        <v>192.5</v>
      </c>
      <c r="CD34">
        <v>107</v>
      </c>
      <c r="CE34">
        <v>218</v>
      </c>
      <c r="CF34">
        <v>3.67</v>
      </c>
      <c r="CG34">
        <v>8.43</v>
      </c>
      <c r="CH34">
        <v>20.95</v>
      </c>
      <c r="CI34">
        <v>1405</v>
      </c>
    </row>
    <row r="35" spans="1:87">
      <c r="A35" s="25" t="s">
        <v>169</v>
      </c>
      <c r="B35" s="2">
        <v>2</v>
      </c>
      <c r="C35">
        <v>75</v>
      </c>
      <c r="D35">
        <v>166</v>
      </c>
      <c r="E35">
        <v>89</v>
      </c>
      <c r="F35" s="9">
        <f t="shared" si="2"/>
        <v>32.29786616344898</v>
      </c>
      <c r="G35">
        <f t="shared" si="1"/>
        <v>1.9989000000000001</v>
      </c>
      <c r="H35" s="2">
        <v>56</v>
      </c>
      <c r="I35" s="2">
        <v>3</v>
      </c>
      <c r="J35" s="2">
        <v>6.25</v>
      </c>
      <c r="K35">
        <v>40</v>
      </c>
      <c r="S35">
        <v>1</v>
      </c>
      <c r="T35">
        <v>1</v>
      </c>
      <c r="V35">
        <v>1</v>
      </c>
      <c r="Z35">
        <v>1</v>
      </c>
      <c r="AE35">
        <v>1</v>
      </c>
      <c r="AH35">
        <v>1</v>
      </c>
      <c r="AP35">
        <v>1</v>
      </c>
      <c r="AT35">
        <v>1</v>
      </c>
      <c r="AW35">
        <v>1</v>
      </c>
      <c r="AX35">
        <v>1</v>
      </c>
      <c r="BC35">
        <v>142.9</v>
      </c>
      <c r="BD35">
        <v>5.09</v>
      </c>
      <c r="BE35">
        <v>2.09</v>
      </c>
      <c r="BF35">
        <v>149.5</v>
      </c>
      <c r="BG35">
        <v>627.6</v>
      </c>
      <c r="BH35">
        <v>66.099999999999994</v>
      </c>
      <c r="BI35">
        <v>38.5</v>
      </c>
      <c r="BJ35">
        <v>27.6</v>
      </c>
      <c r="BK35">
        <v>1.4</v>
      </c>
      <c r="BL35">
        <v>8.5</v>
      </c>
      <c r="BM35">
        <v>3.5</v>
      </c>
      <c r="BN35">
        <v>5</v>
      </c>
      <c r="BO35">
        <v>17.8</v>
      </c>
      <c r="BP35">
        <v>18.8</v>
      </c>
      <c r="BQ35">
        <v>28.7</v>
      </c>
      <c r="BR35">
        <v>64.400000000000006</v>
      </c>
      <c r="BS35">
        <v>234.1</v>
      </c>
      <c r="BT35">
        <v>217.6</v>
      </c>
      <c r="BU35">
        <v>3.12</v>
      </c>
      <c r="BV35">
        <v>0.89</v>
      </c>
      <c r="BW35">
        <v>0.82</v>
      </c>
      <c r="BX35">
        <v>1.54</v>
      </c>
      <c r="BY35">
        <v>244.6</v>
      </c>
      <c r="BZ35">
        <v>1.06</v>
      </c>
      <c r="CA35">
        <v>0.6</v>
      </c>
      <c r="CB35">
        <v>1.8</v>
      </c>
      <c r="CC35">
        <v>195</v>
      </c>
      <c r="CD35">
        <v>123</v>
      </c>
      <c r="CE35">
        <v>156</v>
      </c>
      <c r="CF35">
        <v>3.43</v>
      </c>
      <c r="CG35">
        <v>14</v>
      </c>
      <c r="CH35">
        <v>10.55</v>
      </c>
      <c r="CI35">
        <v>3450</v>
      </c>
    </row>
    <row r="36" spans="1:87">
      <c r="A36" s="25" t="s">
        <v>170</v>
      </c>
      <c r="B36" s="2">
        <v>2</v>
      </c>
      <c r="C36">
        <v>67</v>
      </c>
      <c r="D36">
        <v>160</v>
      </c>
      <c r="E36">
        <v>90</v>
      </c>
      <c r="F36" s="9">
        <f t="shared" si="2"/>
        <v>35.15625</v>
      </c>
      <c r="G36">
        <f t="shared" si="1"/>
        <v>1.9751000000000001</v>
      </c>
      <c r="H36" s="2">
        <v>78</v>
      </c>
      <c r="I36" s="2">
        <v>2</v>
      </c>
      <c r="J36" s="2">
        <v>6.27</v>
      </c>
      <c r="K36" s="2">
        <v>67.930000000000007</v>
      </c>
      <c r="S36">
        <v>1</v>
      </c>
      <c r="T36">
        <v>1</v>
      </c>
      <c r="V36">
        <v>1</v>
      </c>
      <c r="Y36">
        <v>1</v>
      </c>
      <c r="AB36">
        <v>1</v>
      </c>
      <c r="AP36">
        <v>1</v>
      </c>
      <c r="AQ36">
        <v>1</v>
      </c>
      <c r="AR36">
        <v>1</v>
      </c>
      <c r="AT36">
        <v>1</v>
      </c>
      <c r="AW36">
        <v>1</v>
      </c>
      <c r="AX36">
        <v>1</v>
      </c>
      <c r="AY36">
        <v>1</v>
      </c>
      <c r="BC36">
        <v>140.1</v>
      </c>
      <c r="BD36">
        <v>4.2699999999999996</v>
      </c>
      <c r="BE36">
        <v>2.4500000000000002</v>
      </c>
      <c r="BF36">
        <v>93.7</v>
      </c>
      <c r="BG36">
        <v>456.1</v>
      </c>
      <c r="BH36">
        <v>81.5</v>
      </c>
      <c r="BI36">
        <v>49.7</v>
      </c>
      <c r="BJ36">
        <v>31.8</v>
      </c>
      <c r="BK36">
        <v>1.6</v>
      </c>
      <c r="BL36">
        <v>13.6</v>
      </c>
      <c r="BM36">
        <v>5.6</v>
      </c>
      <c r="BN36">
        <v>8</v>
      </c>
      <c r="BO36">
        <v>17.8</v>
      </c>
      <c r="BP36">
        <v>14.3</v>
      </c>
      <c r="BQ36">
        <v>97.2</v>
      </c>
      <c r="BR36">
        <v>84.1</v>
      </c>
      <c r="BS36">
        <v>173.2</v>
      </c>
      <c r="BT36">
        <v>101.9</v>
      </c>
      <c r="BU36">
        <v>3.52</v>
      </c>
      <c r="BV36">
        <v>0.79</v>
      </c>
      <c r="BW36">
        <v>1.36</v>
      </c>
      <c r="BX36">
        <v>1.6</v>
      </c>
      <c r="BY36">
        <v>100.9</v>
      </c>
      <c r="BZ36">
        <v>1.43</v>
      </c>
      <c r="CA36">
        <v>0.61</v>
      </c>
      <c r="CB36">
        <v>2.2999999999999998</v>
      </c>
      <c r="CC36">
        <v>158.69999999999999</v>
      </c>
      <c r="CD36">
        <v>118</v>
      </c>
      <c r="CE36">
        <v>197</v>
      </c>
      <c r="CF36">
        <v>4.1399999999999997</v>
      </c>
      <c r="CG36">
        <v>21.54</v>
      </c>
      <c r="CH36">
        <v>7</v>
      </c>
      <c r="CI36">
        <v>954.5</v>
      </c>
    </row>
    <row r="37" spans="1:87">
      <c r="A37" s="25" t="s">
        <v>171</v>
      </c>
      <c r="B37" s="2">
        <v>2</v>
      </c>
      <c r="C37">
        <v>81</v>
      </c>
      <c r="D37">
        <v>150</v>
      </c>
      <c r="E37">
        <v>50</v>
      </c>
      <c r="F37" s="9">
        <f t="shared" si="2"/>
        <v>22.222222222222221</v>
      </c>
      <c r="G37">
        <f t="shared" si="1"/>
        <v>1.4021000000000001</v>
      </c>
      <c r="H37">
        <v>63</v>
      </c>
      <c r="I37">
        <v>3</v>
      </c>
      <c r="J37">
        <v>6.32</v>
      </c>
      <c r="K37">
        <v>60.6</v>
      </c>
      <c r="S37">
        <v>1</v>
      </c>
      <c r="BC37">
        <v>144</v>
      </c>
      <c r="BD37">
        <v>3.86</v>
      </c>
      <c r="BE37">
        <v>2.36</v>
      </c>
      <c r="BF37">
        <v>69</v>
      </c>
      <c r="BG37">
        <v>253.6</v>
      </c>
      <c r="BH37">
        <v>69.3</v>
      </c>
      <c r="BI37">
        <v>45.9</v>
      </c>
      <c r="BJ37">
        <v>23.4</v>
      </c>
      <c r="BK37">
        <v>2</v>
      </c>
      <c r="BL37">
        <v>11</v>
      </c>
      <c r="BM37">
        <v>4.3</v>
      </c>
      <c r="BN37">
        <v>6.7</v>
      </c>
      <c r="BO37">
        <v>107.5</v>
      </c>
      <c r="BP37">
        <v>72.7</v>
      </c>
      <c r="BQ37">
        <v>29.1</v>
      </c>
      <c r="BR37">
        <v>94.7</v>
      </c>
      <c r="BS37">
        <v>176.1</v>
      </c>
      <c r="BT37">
        <v>76</v>
      </c>
      <c r="BU37">
        <v>3.02</v>
      </c>
      <c r="BV37">
        <v>1.37</v>
      </c>
      <c r="BW37">
        <v>0.93</v>
      </c>
      <c r="BX37">
        <v>1.33</v>
      </c>
      <c r="BY37">
        <v>39</v>
      </c>
      <c r="BZ37">
        <v>1.22</v>
      </c>
      <c r="CA37">
        <v>0.51</v>
      </c>
      <c r="CB37">
        <v>2.4</v>
      </c>
      <c r="CC37">
        <v>137.4</v>
      </c>
      <c r="CD37">
        <v>125</v>
      </c>
      <c r="CE37">
        <v>199</v>
      </c>
      <c r="CF37">
        <v>5.01</v>
      </c>
      <c r="CG37">
        <v>16.350000000000001</v>
      </c>
      <c r="CH37">
        <v>0.87</v>
      </c>
      <c r="CI37">
        <v>890</v>
      </c>
    </row>
    <row r="38" spans="1:87">
      <c r="A38" s="25" t="s">
        <v>172</v>
      </c>
      <c r="B38" s="2">
        <v>2</v>
      </c>
      <c r="C38">
        <v>64</v>
      </c>
      <c r="D38">
        <v>152</v>
      </c>
      <c r="E38">
        <v>55</v>
      </c>
      <c r="F38" s="9">
        <f t="shared" si="2"/>
        <v>23.80540166204986</v>
      </c>
      <c r="G38">
        <f t="shared" si="1"/>
        <v>1.4783000000000002</v>
      </c>
      <c r="H38" s="2">
        <v>65</v>
      </c>
      <c r="I38" s="2">
        <v>2</v>
      </c>
      <c r="J38" s="2">
        <v>6.36</v>
      </c>
      <c r="K38">
        <v>77</v>
      </c>
      <c r="S38">
        <v>1</v>
      </c>
      <c r="T38">
        <v>1</v>
      </c>
      <c r="Y38">
        <v>1</v>
      </c>
      <c r="Z38">
        <v>1</v>
      </c>
      <c r="AO38">
        <v>1</v>
      </c>
      <c r="AW38">
        <v>1</v>
      </c>
      <c r="BC38">
        <v>142.30000000000001</v>
      </c>
      <c r="BD38">
        <v>4.0599999999999996</v>
      </c>
      <c r="BE38">
        <v>2.34</v>
      </c>
      <c r="BF38">
        <v>56.8</v>
      </c>
      <c r="BG38">
        <v>222.6</v>
      </c>
      <c r="BH38">
        <v>70.599999999999994</v>
      </c>
      <c r="BI38">
        <v>43.1</v>
      </c>
      <c r="BJ38">
        <v>27.5</v>
      </c>
      <c r="BK38">
        <v>1.6</v>
      </c>
      <c r="BL38">
        <v>12.6</v>
      </c>
      <c r="BM38">
        <v>5.0999999999999996</v>
      </c>
      <c r="BN38">
        <v>7.5</v>
      </c>
      <c r="BO38">
        <v>27.8</v>
      </c>
      <c r="BP38">
        <v>20.3</v>
      </c>
      <c r="BQ38">
        <v>54.1</v>
      </c>
      <c r="BR38">
        <v>110.7</v>
      </c>
      <c r="BS38">
        <v>187.9</v>
      </c>
      <c r="BT38">
        <v>45</v>
      </c>
      <c r="BU38">
        <v>3.07</v>
      </c>
      <c r="BV38">
        <v>1.59</v>
      </c>
      <c r="BW38">
        <v>1.01</v>
      </c>
      <c r="BX38">
        <v>1.21</v>
      </c>
      <c r="BY38">
        <v>59.9</v>
      </c>
      <c r="BZ38">
        <v>1.31</v>
      </c>
      <c r="CA38">
        <v>0.48</v>
      </c>
      <c r="CB38">
        <v>2.7</v>
      </c>
      <c r="CC38">
        <v>142.19999999999999</v>
      </c>
      <c r="CD38">
        <v>125</v>
      </c>
      <c r="CE38">
        <v>201</v>
      </c>
      <c r="CF38">
        <v>5.0599999999999996</v>
      </c>
      <c r="CG38">
        <v>15.05</v>
      </c>
      <c r="CH38">
        <v>3.1</v>
      </c>
      <c r="CI38">
        <v>3102</v>
      </c>
    </row>
    <row r="39" spans="1:87">
      <c r="A39" s="25" t="s">
        <v>173</v>
      </c>
      <c r="B39" s="2">
        <v>1</v>
      </c>
      <c r="C39">
        <v>79</v>
      </c>
      <c r="D39">
        <v>165</v>
      </c>
      <c r="E39">
        <v>54</v>
      </c>
      <c r="F39" s="9">
        <f t="shared" si="2"/>
        <v>19.834710743801651</v>
      </c>
      <c r="G39">
        <f t="shared" si="1"/>
        <v>1.5448000000000002</v>
      </c>
      <c r="H39" s="2">
        <v>62</v>
      </c>
      <c r="I39" s="2">
        <v>4</v>
      </c>
      <c r="J39">
        <v>6.38</v>
      </c>
      <c r="K39">
        <v>140.97999999999999</v>
      </c>
      <c r="S39">
        <v>1</v>
      </c>
      <c r="Y39">
        <v>1</v>
      </c>
      <c r="AD39">
        <v>1</v>
      </c>
      <c r="AP39">
        <v>1</v>
      </c>
      <c r="AX39">
        <v>1</v>
      </c>
      <c r="BB39">
        <v>1</v>
      </c>
      <c r="BC39">
        <v>143.6</v>
      </c>
      <c r="BD39">
        <v>3.56</v>
      </c>
      <c r="BE39">
        <v>2.2599999999999998</v>
      </c>
      <c r="BF39">
        <v>64.599999999999994</v>
      </c>
      <c r="BG39">
        <v>247</v>
      </c>
      <c r="BH39">
        <v>58.8</v>
      </c>
      <c r="BI39">
        <v>39.700000000000003</v>
      </c>
      <c r="BJ39">
        <v>19.100000000000001</v>
      </c>
      <c r="BK39">
        <v>2.1</v>
      </c>
      <c r="BL39">
        <v>22.4</v>
      </c>
      <c r="BM39">
        <v>8.4</v>
      </c>
      <c r="BN39">
        <v>14</v>
      </c>
      <c r="BO39">
        <v>9.1999999999999993</v>
      </c>
      <c r="BP39">
        <v>15.5</v>
      </c>
      <c r="BQ39">
        <v>29.1</v>
      </c>
      <c r="BR39">
        <v>55.9</v>
      </c>
      <c r="BS39">
        <v>141.5</v>
      </c>
      <c r="BT39">
        <v>49.7</v>
      </c>
      <c r="BU39">
        <v>4.07</v>
      </c>
      <c r="BV39">
        <v>0.96</v>
      </c>
      <c r="BW39">
        <v>1.27</v>
      </c>
      <c r="BX39">
        <v>2.17</v>
      </c>
      <c r="BY39">
        <v>109.2</v>
      </c>
      <c r="BZ39">
        <v>1.3</v>
      </c>
      <c r="CA39">
        <v>0.55000000000000004</v>
      </c>
      <c r="CB39" s="9">
        <f>BZ39/CA39</f>
        <v>2.3636363636363633</v>
      </c>
      <c r="CC39">
        <v>121.3</v>
      </c>
      <c r="CD39">
        <v>142</v>
      </c>
      <c r="CE39">
        <v>130</v>
      </c>
      <c r="CF39">
        <v>4.68</v>
      </c>
      <c r="CG39">
        <v>18.559999999999999</v>
      </c>
      <c r="CH39">
        <v>2.75</v>
      </c>
      <c r="CI39">
        <v>1959</v>
      </c>
    </row>
    <row r="40" spans="1:87">
      <c r="A40" s="25" t="s">
        <v>174</v>
      </c>
      <c r="B40" s="2">
        <v>2</v>
      </c>
      <c r="C40">
        <v>74</v>
      </c>
      <c r="D40">
        <v>160</v>
      </c>
      <c r="E40">
        <v>80</v>
      </c>
      <c r="F40" s="9">
        <f t="shared" si="2"/>
        <v>31.25</v>
      </c>
      <c r="G40">
        <f t="shared" si="1"/>
        <v>1.8471</v>
      </c>
      <c r="H40" s="2">
        <v>50</v>
      </c>
      <c r="I40" s="2">
        <v>2</v>
      </c>
      <c r="J40">
        <v>6.51</v>
      </c>
      <c r="K40">
        <v>52.61</v>
      </c>
      <c r="S40">
        <v>1</v>
      </c>
      <c r="T40">
        <v>1</v>
      </c>
      <c r="V40">
        <v>1</v>
      </c>
      <c r="AE40">
        <v>1</v>
      </c>
      <c r="AO40">
        <v>1</v>
      </c>
      <c r="AP40">
        <v>1</v>
      </c>
      <c r="AW40">
        <v>1</v>
      </c>
      <c r="AX40">
        <v>1</v>
      </c>
      <c r="BC40">
        <v>145.19999999999999</v>
      </c>
      <c r="BD40">
        <v>3.74</v>
      </c>
      <c r="BE40">
        <v>2.27</v>
      </c>
      <c r="BF40">
        <v>92.6</v>
      </c>
      <c r="BG40">
        <v>487.5</v>
      </c>
      <c r="BH40">
        <v>67.2</v>
      </c>
      <c r="BI40">
        <v>42.9</v>
      </c>
      <c r="BJ40">
        <v>24.3</v>
      </c>
      <c r="BK40">
        <v>1.8</v>
      </c>
      <c r="BL40">
        <v>10.5</v>
      </c>
      <c r="BM40">
        <v>3.8</v>
      </c>
      <c r="BN40">
        <v>6.7</v>
      </c>
      <c r="BO40">
        <v>10.199999999999999</v>
      </c>
      <c r="BP40">
        <v>17.7</v>
      </c>
      <c r="BQ40">
        <v>15.6</v>
      </c>
      <c r="BR40">
        <v>55.1</v>
      </c>
      <c r="BS40">
        <v>160.1</v>
      </c>
      <c r="BT40">
        <v>60.3</v>
      </c>
      <c r="BU40">
        <v>4.45</v>
      </c>
      <c r="BV40">
        <v>2.8</v>
      </c>
      <c r="BW40">
        <v>0.87</v>
      </c>
      <c r="BX40">
        <v>2.52</v>
      </c>
      <c r="BY40">
        <v>69.8</v>
      </c>
      <c r="BZ40">
        <v>1.1200000000000001</v>
      </c>
      <c r="CA40">
        <v>0.64</v>
      </c>
      <c r="CB40">
        <f>BZ40/CA40</f>
        <v>1.7500000000000002</v>
      </c>
      <c r="CC40">
        <v>145.5</v>
      </c>
      <c r="CD40">
        <v>103</v>
      </c>
      <c r="CE40">
        <v>133</v>
      </c>
      <c r="CF40">
        <v>3.89</v>
      </c>
      <c r="CG40">
        <v>17.760000000000002</v>
      </c>
      <c r="CH40">
        <v>2.78</v>
      </c>
      <c r="CI40">
        <v>746.8</v>
      </c>
    </row>
    <row r="41" spans="1:87">
      <c r="A41" s="25" t="s">
        <v>175</v>
      </c>
      <c r="B41" s="2">
        <v>1</v>
      </c>
      <c r="C41">
        <v>31</v>
      </c>
      <c r="D41">
        <v>180</v>
      </c>
      <c r="E41">
        <v>80</v>
      </c>
      <c r="F41" s="9">
        <f t="shared" si="2"/>
        <v>24.691358024691358</v>
      </c>
      <c r="G41">
        <f t="shared" si="1"/>
        <v>1.9690999999999999</v>
      </c>
      <c r="H41" s="2">
        <v>57</v>
      </c>
      <c r="I41" s="2">
        <v>2</v>
      </c>
      <c r="J41">
        <v>6.56</v>
      </c>
      <c r="K41">
        <v>72.251000000000005</v>
      </c>
      <c r="Q41">
        <v>1</v>
      </c>
      <c r="S41">
        <v>1</v>
      </c>
      <c r="Y41">
        <v>1</v>
      </c>
      <c r="AE41">
        <v>1</v>
      </c>
      <c r="AO41">
        <v>1</v>
      </c>
      <c r="AP41">
        <v>1</v>
      </c>
      <c r="AQ41">
        <v>1</v>
      </c>
      <c r="AR41">
        <v>1</v>
      </c>
      <c r="BA41">
        <v>1</v>
      </c>
      <c r="BC41">
        <v>140.6</v>
      </c>
      <c r="BD41">
        <v>3.31</v>
      </c>
      <c r="BE41">
        <v>2.23</v>
      </c>
      <c r="BF41">
        <v>77</v>
      </c>
      <c r="BG41">
        <v>312.2</v>
      </c>
      <c r="BH41">
        <v>63.8</v>
      </c>
      <c r="BI41">
        <v>41.1</v>
      </c>
      <c r="BJ41">
        <v>22.7</v>
      </c>
      <c r="BK41">
        <v>1.8</v>
      </c>
      <c r="BL41">
        <v>45.1</v>
      </c>
      <c r="BM41">
        <v>14.7</v>
      </c>
      <c r="BN41">
        <v>30.4</v>
      </c>
      <c r="BO41">
        <v>17.600000000000001</v>
      </c>
      <c r="BP41">
        <v>29.2</v>
      </c>
      <c r="BQ41">
        <v>53.1</v>
      </c>
      <c r="BR41">
        <v>28</v>
      </c>
      <c r="BS41">
        <v>212.8</v>
      </c>
      <c r="BT41">
        <v>37.6</v>
      </c>
      <c r="BU41">
        <v>5.47</v>
      </c>
      <c r="BV41">
        <v>1.07</v>
      </c>
      <c r="BW41">
        <v>0.7</v>
      </c>
      <c r="BX41">
        <v>4.34</v>
      </c>
      <c r="BY41">
        <v>78.599999999999994</v>
      </c>
      <c r="BZ41">
        <v>0.97</v>
      </c>
      <c r="CA41">
        <v>0.89</v>
      </c>
      <c r="CB41" s="9">
        <f>BZ41/CA41</f>
        <v>1.0898876404494382</v>
      </c>
      <c r="CC41">
        <v>161.4</v>
      </c>
      <c r="CD41">
        <v>154</v>
      </c>
      <c r="CE41">
        <v>287</v>
      </c>
      <c r="CF41">
        <v>4.57</v>
      </c>
      <c r="CG41">
        <v>17.68</v>
      </c>
      <c r="CH41">
        <v>2</v>
      </c>
      <c r="CI41">
        <v>3347</v>
      </c>
    </row>
    <row r="42" spans="1:87">
      <c r="A42" s="25" t="s">
        <v>176</v>
      </c>
      <c r="B42" s="2">
        <v>1</v>
      </c>
      <c r="C42">
        <v>40</v>
      </c>
      <c r="D42">
        <v>168</v>
      </c>
      <c r="E42">
        <v>68</v>
      </c>
      <c r="F42" s="9">
        <f t="shared" si="2"/>
        <v>24.09297052154195</v>
      </c>
      <c r="G42">
        <f t="shared" si="1"/>
        <v>1.7423000000000002</v>
      </c>
      <c r="H42" s="2">
        <v>55</v>
      </c>
      <c r="I42">
        <v>2</v>
      </c>
      <c r="J42">
        <v>6.68</v>
      </c>
      <c r="K42">
        <v>155.4</v>
      </c>
      <c r="Y42">
        <v>1</v>
      </c>
      <c r="Z42">
        <v>1</v>
      </c>
      <c r="AA42">
        <v>1</v>
      </c>
      <c r="AO42">
        <v>1</v>
      </c>
      <c r="AP42">
        <v>1</v>
      </c>
      <c r="AQ42">
        <v>1</v>
      </c>
      <c r="AU42">
        <v>1</v>
      </c>
      <c r="AW42">
        <v>1</v>
      </c>
      <c r="BC42">
        <v>142.80000000000001</v>
      </c>
      <c r="BD42">
        <v>3.85</v>
      </c>
      <c r="BE42">
        <v>2.13</v>
      </c>
      <c r="BF42">
        <v>64.7</v>
      </c>
      <c r="BG42">
        <v>287</v>
      </c>
      <c r="BH42">
        <v>63.1</v>
      </c>
      <c r="BI42">
        <v>38.9</v>
      </c>
      <c r="BJ42">
        <v>24.2</v>
      </c>
      <c r="BK42">
        <v>1.6</v>
      </c>
      <c r="BL42">
        <v>6.5</v>
      </c>
      <c r="BM42">
        <v>2.7</v>
      </c>
      <c r="BN42">
        <v>3.8</v>
      </c>
      <c r="BO42">
        <v>54.6</v>
      </c>
      <c r="BP42">
        <v>38.9</v>
      </c>
      <c r="BQ42">
        <v>25.2</v>
      </c>
      <c r="BR42">
        <v>62</v>
      </c>
      <c r="BS42">
        <v>170.5</v>
      </c>
      <c r="BT42">
        <v>62</v>
      </c>
      <c r="BU42">
        <v>3.09</v>
      </c>
      <c r="BV42">
        <v>0.99</v>
      </c>
      <c r="BW42">
        <v>0.85</v>
      </c>
      <c r="BX42">
        <v>1.77</v>
      </c>
      <c r="BY42">
        <v>62.8</v>
      </c>
      <c r="BZ42">
        <v>0.94</v>
      </c>
      <c r="CA42">
        <v>0.59</v>
      </c>
      <c r="CB42">
        <v>1.6</v>
      </c>
      <c r="CC42">
        <v>139.4</v>
      </c>
      <c r="CD42">
        <v>149</v>
      </c>
      <c r="CE42">
        <v>188</v>
      </c>
      <c r="CF42">
        <v>6.92</v>
      </c>
      <c r="CG42">
        <v>14.31</v>
      </c>
      <c r="CH42">
        <v>1.52</v>
      </c>
      <c r="CI42">
        <v>435</v>
      </c>
    </row>
    <row r="43" spans="1:87">
      <c r="A43" s="25" t="s">
        <v>177</v>
      </c>
      <c r="B43" s="2">
        <v>2</v>
      </c>
      <c r="C43">
        <v>82</v>
      </c>
      <c r="D43">
        <v>152</v>
      </c>
      <c r="E43">
        <v>43</v>
      </c>
      <c r="F43" s="9">
        <f t="shared" si="2"/>
        <v>18.611495844875346</v>
      </c>
      <c r="G43">
        <f t="shared" si="1"/>
        <v>1.3247</v>
      </c>
      <c r="H43" s="2">
        <v>61</v>
      </c>
      <c r="I43" s="2">
        <v>3</v>
      </c>
      <c r="J43" s="2">
        <v>6.71</v>
      </c>
      <c r="K43">
        <v>31.39</v>
      </c>
      <c r="S43">
        <v>1</v>
      </c>
      <c r="V43">
        <v>1</v>
      </c>
      <c r="Y43">
        <v>1</v>
      </c>
      <c r="AQ43">
        <v>1</v>
      </c>
      <c r="AT43">
        <v>1</v>
      </c>
      <c r="AX43">
        <v>1</v>
      </c>
      <c r="AY43">
        <v>1</v>
      </c>
      <c r="BA43">
        <v>1</v>
      </c>
      <c r="BC43">
        <v>137.80000000000001</v>
      </c>
      <c r="BD43">
        <v>4.95</v>
      </c>
      <c r="BE43">
        <v>2.19</v>
      </c>
      <c r="BF43">
        <v>86.4</v>
      </c>
      <c r="BG43">
        <v>272.5</v>
      </c>
      <c r="BH43">
        <v>60.9</v>
      </c>
      <c r="BI43">
        <v>38.299999999999997</v>
      </c>
      <c r="BJ43">
        <v>22.6</v>
      </c>
      <c r="BK43">
        <v>1.7</v>
      </c>
      <c r="BL43">
        <v>8.8000000000000007</v>
      </c>
      <c r="BM43">
        <v>2.9</v>
      </c>
      <c r="BN43">
        <v>5.9</v>
      </c>
      <c r="BO43">
        <v>30.9</v>
      </c>
      <c r="BP43">
        <v>40.299999999999997</v>
      </c>
      <c r="BQ43">
        <v>25.5</v>
      </c>
      <c r="BR43">
        <v>49.3</v>
      </c>
      <c r="BS43">
        <v>191.9</v>
      </c>
      <c r="BT43">
        <v>94.2</v>
      </c>
      <c r="BU43">
        <v>4.8099999999999996</v>
      </c>
      <c r="BV43">
        <v>0.34</v>
      </c>
      <c r="BW43">
        <v>2.6</v>
      </c>
      <c r="BX43">
        <v>1.32</v>
      </c>
      <c r="BY43">
        <v>143.5</v>
      </c>
      <c r="BZ43">
        <v>1.66</v>
      </c>
      <c r="CA43">
        <v>0.51</v>
      </c>
      <c r="CB43">
        <v>3.3</v>
      </c>
      <c r="CC43">
        <v>155.80000000000001</v>
      </c>
      <c r="CD43">
        <v>104</v>
      </c>
      <c r="CE43">
        <v>159</v>
      </c>
      <c r="CF43">
        <v>4.79</v>
      </c>
      <c r="CG43">
        <v>7.63</v>
      </c>
      <c r="CH43">
        <v>18.239999999999998</v>
      </c>
      <c r="CI43">
        <v>345.2</v>
      </c>
    </row>
    <row r="44" spans="1:87">
      <c r="A44" s="25" t="s">
        <v>178</v>
      </c>
      <c r="B44" s="2">
        <v>2</v>
      </c>
      <c r="C44">
        <v>71</v>
      </c>
      <c r="D44">
        <v>159</v>
      </c>
      <c r="E44">
        <v>55</v>
      </c>
      <c r="F44" s="9">
        <f t="shared" si="2"/>
        <v>21.755468533681423</v>
      </c>
      <c r="G44">
        <f t="shared" si="1"/>
        <v>1.5210000000000001</v>
      </c>
      <c r="H44">
        <v>64</v>
      </c>
      <c r="I44">
        <v>2</v>
      </c>
      <c r="J44">
        <v>6.73</v>
      </c>
      <c r="K44">
        <v>102.6</v>
      </c>
      <c r="U44">
        <v>1</v>
      </c>
      <c r="AW44">
        <v>1</v>
      </c>
      <c r="BC44">
        <v>139.1</v>
      </c>
      <c r="BD44">
        <v>3.71</v>
      </c>
      <c r="BE44">
        <v>2.11</v>
      </c>
      <c r="BF44">
        <v>47.5</v>
      </c>
      <c r="BG44">
        <v>148.80000000000001</v>
      </c>
      <c r="BH44">
        <v>69.900000000000006</v>
      </c>
      <c r="BI44">
        <v>39.799999999999997</v>
      </c>
      <c r="BJ44">
        <v>30.1</v>
      </c>
      <c r="BK44">
        <v>1.3</v>
      </c>
      <c r="BL44">
        <v>8.5</v>
      </c>
      <c r="BM44">
        <v>2.5</v>
      </c>
      <c r="BN44">
        <v>6</v>
      </c>
      <c r="BO44">
        <v>17.600000000000001</v>
      </c>
      <c r="BP44">
        <v>22.7</v>
      </c>
      <c r="BQ44">
        <v>13.3</v>
      </c>
      <c r="BR44">
        <v>65.2</v>
      </c>
      <c r="BS44">
        <v>180.6</v>
      </c>
      <c r="BT44">
        <v>84.1</v>
      </c>
      <c r="BU44">
        <v>6.07</v>
      </c>
      <c r="BV44">
        <v>1.93</v>
      </c>
      <c r="BW44">
        <v>1.19</v>
      </c>
      <c r="BX44">
        <v>4.0599999999999996</v>
      </c>
      <c r="BY44">
        <v>388.6</v>
      </c>
      <c r="BZ44">
        <v>1.31</v>
      </c>
      <c r="CA44">
        <v>1.1499999999999999</v>
      </c>
      <c r="CB44">
        <v>1.1000000000000001</v>
      </c>
      <c r="CC44">
        <v>162</v>
      </c>
      <c r="CD44">
        <v>126</v>
      </c>
      <c r="CE44">
        <v>215</v>
      </c>
      <c r="CF44">
        <v>3.81</v>
      </c>
      <c r="CG44">
        <v>14.14</v>
      </c>
      <c r="CH44">
        <v>0.51300000000000001</v>
      </c>
      <c r="CI44">
        <v>88.63</v>
      </c>
    </row>
    <row r="45" spans="1:87">
      <c r="A45" s="25" t="s">
        <v>179</v>
      </c>
      <c r="B45">
        <v>1</v>
      </c>
      <c r="C45">
        <v>53</v>
      </c>
      <c r="D45">
        <v>178</v>
      </c>
      <c r="E45">
        <v>100</v>
      </c>
      <c r="F45" s="9">
        <f t="shared" si="2"/>
        <v>31.561671506122963</v>
      </c>
      <c r="G45">
        <f t="shared" si="1"/>
        <v>2.2129000000000003</v>
      </c>
      <c r="H45">
        <v>54</v>
      </c>
      <c r="I45" s="3">
        <v>3</v>
      </c>
      <c r="J45" s="2">
        <v>6.76</v>
      </c>
      <c r="K45">
        <v>44.79</v>
      </c>
      <c r="S45">
        <v>1</v>
      </c>
      <c r="T45">
        <v>1</v>
      </c>
      <c r="Y45">
        <v>1</v>
      </c>
      <c r="AE45">
        <v>1</v>
      </c>
      <c r="AO45">
        <v>1</v>
      </c>
      <c r="AP45">
        <v>1</v>
      </c>
      <c r="AQ45">
        <v>1</v>
      </c>
      <c r="AR45">
        <v>1</v>
      </c>
      <c r="AT45">
        <v>1</v>
      </c>
      <c r="BC45">
        <v>145.5</v>
      </c>
      <c r="BD45">
        <v>3.7</v>
      </c>
      <c r="BE45">
        <v>2.13</v>
      </c>
      <c r="BF45">
        <v>160.30000000000001</v>
      </c>
      <c r="BG45">
        <v>332.4</v>
      </c>
      <c r="BH45">
        <v>57</v>
      </c>
      <c r="BI45">
        <v>31.9</v>
      </c>
      <c r="BJ45">
        <v>25.1</v>
      </c>
      <c r="BK45">
        <v>1.3</v>
      </c>
      <c r="BL45">
        <v>8.8000000000000007</v>
      </c>
      <c r="BM45">
        <v>3.6</v>
      </c>
      <c r="BN45">
        <v>5.2</v>
      </c>
      <c r="BO45">
        <v>20</v>
      </c>
      <c r="BP45">
        <v>21.3</v>
      </c>
      <c r="BQ45">
        <v>32</v>
      </c>
      <c r="BR45">
        <v>45.1</v>
      </c>
      <c r="BS45">
        <v>220.4</v>
      </c>
      <c r="BT45">
        <v>64.7</v>
      </c>
      <c r="BU45">
        <v>3.71</v>
      </c>
      <c r="BV45">
        <v>2.12</v>
      </c>
      <c r="BW45">
        <v>0.92</v>
      </c>
      <c r="BX45">
        <v>1.84</v>
      </c>
      <c r="BY45">
        <v>211.2</v>
      </c>
      <c r="BZ45">
        <v>1.06</v>
      </c>
      <c r="CA45">
        <v>0.66</v>
      </c>
      <c r="CB45">
        <v>1.6</v>
      </c>
      <c r="CC45">
        <v>191.9</v>
      </c>
      <c r="CD45">
        <v>88</v>
      </c>
      <c r="CE45">
        <v>131</v>
      </c>
      <c r="CF45">
        <v>4.5999999999999996</v>
      </c>
      <c r="CG45">
        <v>16.34</v>
      </c>
      <c r="CH45">
        <v>2.54</v>
      </c>
      <c r="CI45">
        <v>16976</v>
      </c>
    </row>
    <row r="46" spans="1:87">
      <c r="A46" s="25" t="s">
        <v>180</v>
      </c>
      <c r="B46" s="2">
        <v>2</v>
      </c>
      <c r="C46">
        <v>62</v>
      </c>
      <c r="D46">
        <v>153</v>
      </c>
      <c r="E46">
        <v>57</v>
      </c>
      <c r="F46" s="9">
        <f t="shared" si="2"/>
        <v>24.349609124695629</v>
      </c>
      <c r="G46">
        <f t="shared" si="1"/>
        <v>1.51</v>
      </c>
      <c r="H46">
        <v>70</v>
      </c>
      <c r="I46" s="2">
        <v>3</v>
      </c>
      <c r="J46" s="2">
        <v>6.85</v>
      </c>
      <c r="K46">
        <v>86.54</v>
      </c>
      <c r="S46">
        <v>1</v>
      </c>
      <c r="U46">
        <v>1</v>
      </c>
      <c r="AW46">
        <v>1</v>
      </c>
      <c r="BC46">
        <v>139.30000000000001</v>
      </c>
      <c r="BD46">
        <v>4.33</v>
      </c>
      <c r="BE46">
        <v>2.4700000000000002</v>
      </c>
      <c r="BF46">
        <v>60.9</v>
      </c>
      <c r="BG46">
        <v>412</v>
      </c>
      <c r="BH46">
        <v>82</v>
      </c>
      <c r="BI46">
        <v>50</v>
      </c>
      <c r="BJ46">
        <v>32</v>
      </c>
      <c r="BK46">
        <v>1.6</v>
      </c>
      <c r="BL46">
        <v>15.1</v>
      </c>
      <c r="BM46">
        <v>3.2</v>
      </c>
      <c r="BN46">
        <v>11.9</v>
      </c>
      <c r="BO46">
        <v>19.399999999999999</v>
      </c>
      <c r="BP46">
        <v>18.2</v>
      </c>
      <c r="BQ46">
        <v>52.9</v>
      </c>
      <c r="BR46">
        <v>63.2</v>
      </c>
      <c r="BS46">
        <v>129</v>
      </c>
      <c r="BT46">
        <v>137.4</v>
      </c>
      <c r="BU46">
        <v>7.23</v>
      </c>
      <c r="BV46">
        <v>4.59</v>
      </c>
      <c r="BW46">
        <v>1.03</v>
      </c>
      <c r="BX46">
        <v>4</v>
      </c>
      <c r="BY46">
        <v>88.3</v>
      </c>
      <c r="BZ46">
        <v>1.27</v>
      </c>
      <c r="CA46">
        <v>1.4</v>
      </c>
      <c r="CB46">
        <v>0.9</v>
      </c>
      <c r="CC46">
        <v>103.6</v>
      </c>
      <c r="CD46">
        <v>151</v>
      </c>
      <c r="CE46">
        <v>288</v>
      </c>
      <c r="CF46">
        <v>5.24</v>
      </c>
      <c r="CG46">
        <v>19.190000000000001</v>
      </c>
      <c r="CH46">
        <v>3.69</v>
      </c>
      <c r="CI46">
        <v>305</v>
      </c>
    </row>
    <row r="47" spans="1:87">
      <c r="A47" s="25" t="s">
        <v>181</v>
      </c>
      <c r="B47">
        <v>1</v>
      </c>
      <c r="C47">
        <v>79</v>
      </c>
      <c r="D47">
        <v>168</v>
      </c>
      <c r="E47">
        <v>75</v>
      </c>
      <c r="F47" s="9">
        <f t="shared" si="2"/>
        <v>26.573129251700681</v>
      </c>
      <c r="G47">
        <f t="shared" si="1"/>
        <v>1.8319000000000003</v>
      </c>
      <c r="H47">
        <v>56</v>
      </c>
      <c r="I47" s="3">
        <v>2</v>
      </c>
      <c r="J47" s="2">
        <v>6.95</v>
      </c>
      <c r="K47">
        <v>84.52</v>
      </c>
      <c r="T47">
        <v>1</v>
      </c>
      <c r="Y47">
        <v>1</v>
      </c>
      <c r="Z47">
        <v>1</v>
      </c>
      <c r="AU47">
        <v>1</v>
      </c>
      <c r="AV47">
        <v>1</v>
      </c>
      <c r="AW47">
        <v>1</v>
      </c>
      <c r="BB47">
        <v>1</v>
      </c>
      <c r="BC47">
        <v>137</v>
      </c>
      <c r="BD47">
        <v>4.13</v>
      </c>
      <c r="BE47">
        <v>2.14</v>
      </c>
      <c r="BF47">
        <v>70.400000000000006</v>
      </c>
      <c r="BG47">
        <v>229.5</v>
      </c>
      <c r="BH47">
        <v>64.2</v>
      </c>
      <c r="BI47">
        <v>32.200000000000003</v>
      </c>
      <c r="BJ47">
        <v>32</v>
      </c>
      <c r="BK47">
        <v>1</v>
      </c>
      <c r="BL47">
        <v>32.299999999999997</v>
      </c>
      <c r="BM47">
        <v>11.4</v>
      </c>
      <c r="BN47">
        <v>20.9</v>
      </c>
      <c r="BO47">
        <v>29.1</v>
      </c>
      <c r="BP47">
        <v>20.7</v>
      </c>
      <c r="BQ47">
        <v>108.9</v>
      </c>
      <c r="BR47">
        <v>83.3</v>
      </c>
      <c r="BS47">
        <v>178.3</v>
      </c>
      <c r="BT47">
        <v>37.700000000000003</v>
      </c>
      <c r="BU47">
        <v>4.76</v>
      </c>
      <c r="BV47">
        <v>1.32</v>
      </c>
      <c r="BW47">
        <v>0.96</v>
      </c>
      <c r="BX47">
        <v>3.15</v>
      </c>
      <c r="BY47">
        <v>354.3</v>
      </c>
      <c r="BZ47">
        <v>0.99</v>
      </c>
      <c r="CA47">
        <v>1.04</v>
      </c>
      <c r="CB47">
        <v>1</v>
      </c>
      <c r="CC47">
        <v>137.5</v>
      </c>
      <c r="CD47">
        <v>128</v>
      </c>
      <c r="CE47">
        <v>94</v>
      </c>
      <c r="CF47">
        <v>3.3</v>
      </c>
      <c r="CG47">
        <v>12.89</v>
      </c>
      <c r="CH47">
        <v>2.57</v>
      </c>
      <c r="CI47">
        <v>3455</v>
      </c>
    </row>
    <row r="48" spans="1:87">
      <c r="A48" s="25" t="s">
        <v>182</v>
      </c>
      <c r="B48" s="2">
        <v>1</v>
      </c>
      <c r="C48">
        <v>49</v>
      </c>
      <c r="D48">
        <v>180</v>
      </c>
      <c r="E48">
        <v>85</v>
      </c>
      <c r="F48" s="9">
        <f t="shared" si="2"/>
        <v>26.234567901234566</v>
      </c>
      <c r="G48">
        <f t="shared" si="1"/>
        <v>2.0331000000000001</v>
      </c>
      <c r="H48">
        <v>61</v>
      </c>
      <c r="I48">
        <v>3</v>
      </c>
      <c r="J48" s="2">
        <v>6.99</v>
      </c>
      <c r="K48">
        <v>143</v>
      </c>
      <c r="S48">
        <v>1</v>
      </c>
      <c r="Y48">
        <v>1</v>
      </c>
      <c r="Z48">
        <v>1</v>
      </c>
      <c r="AK48">
        <v>1</v>
      </c>
      <c r="AL48">
        <v>1</v>
      </c>
      <c r="AO48">
        <v>1</v>
      </c>
      <c r="AP48">
        <v>1</v>
      </c>
      <c r="AQ48">
        <v>1</v>
      </c>
      <c r="AR48">
        <v>1</v>
      </c>
      <c r="AU48">
        <v>1</v>
      </c>
      <c r="AV48">
        <v>1</v>
      </c>
      <c r="AW48">
        <v>1</v>
      </c>
      <c r="BA48">
        <v>1</v>
      </c>
      <c r="BB48">
        <v>1</v>
      </c>
      <c r="BC48">
        <v>141.19999999999999</v>
      </c>
      <c r="BD48">
        <v>4.0599999999999996</v>
      </c>
      <c r="BE48">
        <v>2.2799999999999998</v>
      </c>
      <c r="BF48">
        <v>83.9</v>
      </c>
      <c r="BG48">
        <v>574.5</v>
      </c>
      <c r="BH48">
        <v>77.5</v>
      </c>
      <c r="BI48">
        <v>43.7</v>
      </c>
      <c r="BJ48">
        <v>33.799999999999997</v>
      </c>
      <c r="BK48">
        <v>1.3</v>
      </c>
      <c r="BL48">
        <v>22.7</v>
      </c>
      <c r="BM48">
        <v>8.1</v>
      </c>
      <c r="BN48">
        <v>14.6</v>
      </c>
      <c r="BO48">
        <v>18.600000000000001</v>
      </c>
      <c r="BP48">
        <v>22.5</v>
      </c>
      <c r="BQ48">
        <v>34.200000000000003</v>
      </c>
      <c r="BR48">
        <v>58.4</v>
      </c>
      <c r="BS48">
        <v>202.9</v>
      </c>
      <c r="BT48">
        <v>46</v>
      </c>
      <c r="BU48">
        <v>4.13</v>
      </c>
      <c r="BV48">
        <v>1.32</v>
      </c>
      <c r="BW48">
        <v>0.9</v>
      </c>
      <c r="BX48">
        <v>2.84</v>
      </c>
      <c r="BY48">
        <v>178.4</v>
      </c>
      <c r="BZ48">
        <v>1.1000000000000001</v>
      </c>
      <c r="CA48">
        <v>0.93</v>
      </c>
      <c r="CB48">
        <v>1.2</v>
      </c>
      <c r="CC48">
        <v>166.8</v>
      </c>
      <c r="CD48">
        <v>170</v>
      </c>
      <c r="CE48">
        <v>139</v>
      </c>
      <c r="CF48">
        <v>5.59</v>
      </c>
      <c r="CG48">
        <v>20.77</v>
      </c>
      <c r="CH48">
        <v>1.66</v>
      </c>
      <c r="CI48">
        <v>2179</v>
      </c>
    </row>
    <row r="49" spans="1:87">
      <c r="A49" s="25" t="s">
        <v>183</v>
      </c>
      <c r="B49" s="2">
        <v>1</v>
      </c>
      <c r="C49">
        <v>68</v>
      </c>
      <c r="D49">
        <v>170</v>
      </c>
      <c r="E49">
        <v>86</v>
      </c>
      <c r="F49" s="9">
        <f t="shared" si="2"/>
        <v>29.757785467128027</v>
      </c>
      <c r="G49">
        <f t="shared" si="1"/>
        <v>1.9849000000000003</v>
      </c>
      <c r="H49" s="2">
        <v>50</v>
      </c>
      <c r="I49" s="2">
        <v>3</v>
      </c>
      <c r="J49">
        <v>7</v>
      </c>
      <c r="K49">
        <v>67.853999999999999</v>
      </c>
      <c r="Q49">
        <v>1</v>
      </c>
      <c r="V49">
        <v>1</v>
      </c>
      <c r="Y49">
        <v>1</v>
      </c>
      <c r="AK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X49">
        <v>1</v>
      </c>
      <c r="BC49">
        <v>140.9</v>
      </c>
      <c r="BD49">
        <v>4.25</v>
      </c>
      <c r="BE49">
        <v>2.06</v>
      </c>
      <c r="BF49">
        <v>109.4</v>
      </c>
      <c r="BG49">
        <v>351.3</v>
      </c>
      <c r="BH49">
        <v>51</v>
      </c>
      <c r="BI49">
        <v>34.5</v>
      </c>
      <c r="BJ49">
        <v>16.5</v>
      </c>
      <c r="BK49">
        <v>2.1</v>
      </c>
      <c r="BL49">
        <v>21.9</v>
      </c>
      <c r="BM49">
        <v>7.8</v>
      </c>
      <c r="BN49">
        <v>14.1</v>
      </c>
      <c r="BO49">
        <v>41.4</v>
      </c>
      <c r="BP49">
        <v>30.9</v>
      </c>
      <c r="BQ49">
        <v>52.3</v>
      </c>
      <c r="BR49">
        <v>47.1</v>
      </c>
      <c r="BS49">
        <v>249.3</v>
      </c>
      <c r="BT49">
        <v>138</v>
      </c>
      <c r="BU49">
        <v>3.62</v>
      </c>
      <c r="BV49">
        <v>0.92</v>
      </c>
      <c r="BW49">
        <v>0.77</v>
      </c>
      <c r="BX49">
        <v>2.2999999999999998</v>
      </c>
      <c r="BY49">
        <v>184.4</v>
      </c>
      <c r="BZ49">
        <v>0.94</v>
      </c>
      <c r="CA49">
        <v>0.78</v>
      </c>
      <c r="CB49">
        <v>1.2</v>
      </c>
      <c r="CC49">
        <v>195.7</v>
      </c>
      <c r="CD49">
        <v>143</v>
      </c>
      <c r="CE49">
        <v>176</v>
      </c>
      <c r="CF49">
        <v>5.27</v>
      </c>
      <c r="CG49">
        <v>23.96</v>
      </c>
      <c r="CH49">
        <v>3.34</v>
      </c>
      <c r="CI49">
        <v>3385</v>
      </c>
    </row>
    <row r="50" spans="1:87">
      <c r="A50" s="25" t="s">
        <v>184</v>
      </c>
      <c r="B50" s="2">
        <v>1</v>
      </c>
      <c r="C50">
        <v>77</v>
      </c>
      <c r="D50">
        <v>166</v>
      </c>
      <c r="E50">
        <v>64</v>
      </c>
      <c r="F50" s="9">
        <f t="shared" si="2"/>
        <v>23.225431847873423</v>
      </c>
      <c r="G50">
        <f t="shared" si="1"/>
        <v>1.6789000000000003</v>
      </c>
      <c r="H50" s="2">
        <v>60</v>
      </c>
      <c r="I50" s="2">
        <v>3</v>
      </c>
      <c r="J50" s="2">
        <v>7.04</v>
      </c>
      <c r="K50">
        <v>42.35</v>
      </c>
      <c r="S50">
        <v>1</v>
      </c>
      <c r="V50">
        <v>1</v>
      </c>
      <c r="Z50">
        <v>1</v>
      </c>
      <c r="AA50">
        <v>1</v>
      </c>
      <c r="AB50">
        <v>1</v>
      </c>
      <c r="AD50">
        <v>1</v>
      </c>
      <c r="AP50">
        <v>1</v>
      </c>
      <c r="AW50">
        <v>1</v>
      </c>
      <c r="AX50">
        <v>1</v>
      </c>
      <c r="BC50">
        <v>142.30000000000001</v>
      </c>
      <c r="BD50">
        <v>4.59</v>
      </c>
      <c r="BE50">
        <v>2.21</v>
      </c>
      <c r="BF50">
        <v>117.3</v>
      </c>
      <c r="BG50">
        <v>572.5</v>
      </c>
      <c r="BH50">
        <v>64.7</v>
      </c>
      <c r="BI50">
        <v>34.1</v>
      </c>
      <c r="BJ50">
        <v>30.5</v>
      </c>
      <c r="BK50">
        <v>1.1000000000000001</v>
      </c>
      <c r="BL50">
        <v>9.5</v>
      </c>
      <c r="BM50">
        <v>3.5</v>
      </c>
      <c r="BN50">
        <v>6</v>
      </c>
      <c r="BO50">
        <v>24.1</v>
      </c>
      <c r="BP50">
        <v>23.8</v>
      </c>
      <c r="BQ50">
        <v>29.1</v>
      </c>
      <c r="BR50">
        <v>59.3</v>
      </c>
      <c r="BS50">
        <v>164.4</v>
      </c>
      <c r="BT50">
        <v>77.599999999999994</v>
      </c>
      <c r="BU50">
        <v>3.13</v>
      </c>
      <c r="BV50">
        <v>0.72</v>
      </c>
      <c r="BW50">
        <v>1.01</v>
      </c>
      <c r="BX50">
        <v>1.74</v>
      </c>
      <c r="BY50">
        <v>167.6</v>
      </c>
      <c r="BZ50">
        <v>1.1100000000000001</v>
      </c>
      <c r="CA50">
        <v>0.63</v>
      </c>
      <c r="CB50">
        <v>1.8</v>
      </c>
      <c r="CC50">
        <v>137.5</v>
      </c>
      <c r="CD50">
        <v>126</v>
      </c>
      <c r="CE50">
        <v>104</v>
      </c>
      <c r="CF50">
        <v>5.12</v>
      </c>
      <c r="CG50">
        <v>17.86</v>
      </c>
      <c r="CH50">
        <v>3.31</v>
      </c>
      <c r="CI50">
        <v>1055</v>
      </c>
    </row>
    <row r="51" spans="1:87">
      <c r="A51" s="25" t="s">
        <v>185</v>
      </c>
      <c r="B51" s="2">
        <v>1</v>
      </c>
      <c r="C51">
        <v>71</v>
      </c>
      <c r="D51">
        <v>162</v>
      </c>
      <c r="E51">
        <v>64.5</v>
      </c>
      <c r="F51" s="9">
        <f t="shared" si="2"/>
        <v>24.577046181984453</v>
      </c>
      <c r="G51">
        <f t="shared" si="1"/>
        <v>1.6609</v>
      </c>
      <c r="H51">
        <v>56</v>
      </c>
      <c r="I51">
        <v>3</v>
      </c>
      <c r="J51">
        <v>7.04</v>
      </c>
      <c r="K51">
        <v>67.459999999999994</v>
      </c>
      <c r="S51">
        <v>1</v>
      </c>
      <c r="Z51">
        <v>1</v>
      </c>
      <c r="AA51">
        <v>1</v>
      </c>
      <c r="AK51">
        <v>1</v>
      </c>
      <c r="AO51">
        <v>1</v>
      </c>
      <c r="AP51">
        <v>1</v>
      </c>
      <c r="AU51">
        <v>1</v>
      </c>
      <c r="AV51">
        <v>1</v>
      </c>
      <c r="AW51">
        <v>1</v>
      </c>
      <c r="BA51">
        <v>1</v>
      </c>
      <c r="BB51">
        <v>1</v>
      </c>
      <c r="BC51">
        <v>140.30000000000001</v>
      </c>
      <c r="BD51">
        <v>4.54</v>
      </c>
      <c r="BE51">
        <v>2.31</v>
      </c>
      <c r="BF51">
        <v>95.4</v>
      </c>
      <c r="BG51">
        <v>466.1</v>
      </c>
      <c r="BH51">
        <v>71</v>
      </c>
      <c r="BI51">
        <v>43</v>
      </c>
      <c r="BJ51">
        <v>28</v>
      </c>
      <c r="BK51">
        <v>1.5</v>
      </c>
      <c r="BL51">
        <v>8.6999999999999993</v>
      </c>
      <c r="BM51">
        <v>3.6</v>
      </c>
      <c r="BN51">
        <v>5.0999999999999996</v>
      </c>
      <c r="BO51">
        <v>20.8</v>
      </c>
      <c r="BP51">
        <v>19.7</v>
      </c>
      <c r="BQ51">
        <v>28.5</v>
      </c>
      <c r="BR51">
        <v>79.900000000000006</v>
      </c>
      <c r="BS51">
        <v>182.5</v>
      </c>
      <c r="BT51">
        <v>42.7</v>
      </c>
      <c r="BU51">
        <v>2.92</v>
      </c>
      <c r="BV51">
        <v>1.31</v>
      </c>
      <c r="BW51">
        <v>0.71</v>
      </c>
      <c r="BX51">
        <v>1.74</v>
      </c>
      <c r="BY51">
        <v>80.099999999999994</v>
      </c>
      <c r="BZ51">
        <v>1.1399999999999999</v>
      </c>
      <c r="CA51">
        <v>0.72</v>
      </c>
      <c r="CB51">
        <v>1.6</v>
      </c>
      <c r="CC51">
        <v>138.1</v>
      </c>
      <c r="CD51">
        <v>119</v>
      </c>
      <c r="CE51">
        <v>166</v>
      </c>
      <c r="CF51">
        <v>4.46</v>
      </c>
      <c r="CG51">
        <v>18</v>
      </c>
      <c r="CH51">
        <v>1.57</v>
      </c>
      <c r="CI51">
        <v>687</v>
      </c>
    </row>
    <row r="52" spans="1:87">
      <c r="A52" s="25" t="s">
        <v>186</v>
      </c>
      <c r="B52" s="2">
        <v>1</v>
      </c>
      <c r="C52">
        <v>70</v>
      </c>
      <c r="D52">
        <v>168</v>
      </c>
      <c r="E52">
        <v>73</v>
      </c>
      <c r="F52" s="9">
        <f t="shared" si="2"/>
        <v>25.864512471655328</v>
      </c>
      <c r="G52">
        <f t="shared" si="1"/>
        <v>1.8063</v>
      </c>
      <c r="H52">
        <v>70</v>
      </c>
      <c r="I52">
        <v>2</v>
      </c>
      <c r="J52" s="2">
        <v>7.17</v>
      </c>
      <c r="K52">
        <v>62.226799999999997</v>
      </c>
      <c r="S52">
        <v>1</v>
      </c>
      <c r="T52">
        <v>1</v>
      </c>
      <c r="Z52">
        <v>1</v>
      </c>
      <c r="AO52">
        <v>1</v>
      </c>
      <c r="AP52">
        <v>1</v>
      </c>
      <c r="AT52">
        <v>1</v>
      </c>
      <c r="AU52">
        <v>1</v>
      </c>
      <c r="AV52">
        <v>1</v>
      </c>
      <c r="BB52">
        <v>1</v>
      </c>
      <c r="BC52">
        <v>141.80000000000001</v>
      </c>
      <c r="BD52">
        <v>4.3</v>
      </c>
      <c r="BE52">
        <v>2.25</v>
      </c>
      <c r="BF52">
        <v>98.8</v>
      </c>
      <c r="BG52">
        <v>371.9</v>
      </c>
      <c r="BH52">
        <v>69.400000000000006</v>
      </c>
      <c r="BI52">
        <v>42.6</v>
      </c>
      <c r="BJ52">
        <v>26.8</v>
      </c>
      <c r="BK52">
        <v>1.6</v>
      </c>
      <c r="BL52">
        <v>12.3</v>
      </c>
      <c r="BM52">
        <v>4.5999999999999996</v>
      </c>
      <c r="BN52">
        <v>7.7</v>
      </c>
      <c r="BO52">
        <v>18.600000000000001</v>
      </c>
      <c r="BP52">
        <v>20.9</v>
      </c>
      <c r="BQ52">
        <v>25.3</v>
      </c>
      <c r="BR52">
        <v>77.900000000000006</v>
      </c>
      <c r="BS52">
        <v>176.6</v>
      </c>
      <c r="BT52">
        <v>187.4</v>
      </c>
      <c r="BU52">
        <v>3.71</v>
      </c>
      <c r="BV52">
        <v>1.51</v>
      </c>
      <c r="BW52">
        <v>0.67</v>
      </c>
      <c r="BX52">
        <v>2.4</v>
      </c>
      <c r="BY52">
        <v>313.5</v>
      </c>
      <c r="BZ52">
        <v>0.89</v>
      </c>
      <c r="CA52">
        <v>0.69</v>
      </c>
      <c r="CB52">
        <v>1.3</v>
      </c>
      <c r="CC52">
        <v>136.80000000000001</v>
      </c>
      <c r="CD52">
        <v>127</v>
      </c>
      <c r="CE52">
        <v>170</v>
      </c>
      <c r="CF52">
        <v>5.0199999999999996</v>
      </c>
      <c r="CG52">
        <v>17.54</v>
      </c>
      <c r="CH52">
        <v>2.4500000000000002</v>
      </c>
      <c r="CI52">
        <v>3451</v>
      </c>
    </row>
    <row r="53" spans="1:87">
      <c r="A53" s="25" t="s">
        <v>187</v>
      </c>
      <c r="B53" s="2">
        <v>2</v>
      </c>
      <c r="C53">
        <v>61</v>
      </c>
      <c r="D53">
        <v>148</v>
      </c>
      <c r="E53">
        <v>54</v>
      </c>
      <c r="F53" s="9">
        <f t="shared" si="2"/>
        <v>24.653031409788166</v>
      </c>
      <c r="G53">
        <f t="shared" si="1"/>
        <v>1.4411</v>
      </c>
      <c r="H53">
        <v>64</v>
      </c>
      <c r="I53">
        <v>1</v>
      </c>
      <c r="J53">
        <v>7.21</v>
      </c>
      <c r="K53">
        <v>117.44</v>
      </c>
      <c r="S53">
        <v>1</v>
      </c>
      <c r="Y53">
        <v>1</v>
      </c>
      <c r="Z53">
        <v>1</v>
      </c>
      <c r="AA53">
        <v>1</v>
      </c>
      <c r="AP53">
        <v>1</v>
      </c>
      <c r="AU53">
        <v>1</v>
      </c>
      <c r="AW53">
        <v>1</v>
      </c>
      <c r="BC53">
        <v>139.80000000000001</v>
      </c>
      <c r="BD53">
        <v>4.24</v>
      </c>
      <c r="BE53">
        <v>2.31</v>
      </c>
      <c r="BF53">
        <v>56.2</v>
      </c>
      <c r="BG53">
        <v>229.5</v>
      </c>
      <c r="BH53">
        <v>73.099999999999994</v>
      </c>
      <c r="BI53">
        <v>41.4</v>
      </c>
      <c r="BJ53">
        <v>31.7</v>
      </c>
      <c r="BK53">
        <v>1.3</v>
      </c>
      <c r="BL53">
        <v>10.1</v>
      </c>
      <c r="BM53">
        <v>4</v>
      </c>
      <c r="BN53">
        <v>6.1</v>
      </c>
      <c r="BO53">
        <v>20.3</v>
      </c>
      <c r="BP53">
        <v>17.8</v>
      </c>
      <c r="BQ53">
        <v>20.100000000000001</v>
      </c>
      <c r="BR53">
        <v>68.5</v>
      </c>
      <c r="BS53">
        <v>256.39999999999998</v>
      </c>
      <c r="BT53">
        <v>128</v>
      </c>
      <c r="BU53">
        <v>4.13</v>
      </c>
      <c r="BV53">
        <v>0.62</v>
      </c>
      <c r="BW53">
        <v>1.25</v>
      </c>
      <c r="BX53">
        <v>2.42</v>
      </c>
      <c r="BY53">
        <v>221</v>
      </c>
      <c r="BZ53">
        <v>1.5</v>
      </c>
      <c r="CA53">
        <v>0.76</v>
      </c>
      <c r="CB53">
        <v>2</v>
      </c>
      <c r="CC53">
        <v>220.7</v>
      </c>
      <c r="CD53">
        <v>129</v>
      </c>
      <c r="CE53">
        <v>216</v>
      </c>
      <c r="CF53">
        <v>4.8</v>
      </c>
      <c r="CG53">
        <v>16.88</v>
      </c>
      <c r="CH53">
        <v>0.53700000000000003</v>
      </c>
      <c r="CI53">
        <v>510.3</v>
      </c>
    </row>
    <row r="54" spans="1:87">
      <c r="A54" s="25" t="s">
        <v>188</v>
      </c>
      <c r="B54" s="2">
        <v>1</v>
      </c>
      <c r="C54">
        <v>73</v>
      </c>
      <c r="D54">
        <v>172</v>
      </c>
      <c r="E54">
        <v>70</v>
      </c>
      <c r="F54" s="9">
        <f t="shared" si="2"/>
        <v>23.661438615467819</v>
      </c>
      <c r="G54">
        <f t="shared" si="1"/>
        <v>1.7923000000000002</v>
      </c>
      <c r="H54">
        <v>60</v>
      </c>
      <c r="I54">
        <v>1</v>
      </c>
      <c r="J54">
        <v>7.29</v>
      </c>
      <c r="K54">
        <v>118.53</v>
      </c>
      <c r="S54">
        <v>1</v>
      </c>
      <c r="T54">
        <v>1</v>
      </c>
      <c r="Z54">
        <v>1</v>
      </c>
      <c r="AB54">
        <v>1</v>
      </c>
      <c r="AO54">
        <v>1</v>
      </c>
      <c r="AP54">
        <v>1</v>
      </c>
      <c r="AU54">
        <v>1</v>
      </c>
      <c r="AW54">
        <v>1</v>
      </c>
      <c r="BB54">
        <v>1</v>
      </c>
      <c r="BC54">
        <v>138.69999999999999</v>
      </c>
      <c r="BD54">
        <v>4.3499999999999996</v>
      </c>
      <c r="BE54">
        <v>2.33</v>
      </c>
      <c r="BF54">
        <v>109.8</v>
      </c>
      <c r="BG54">
        <v>314</v>
      </c>
      <c r="BH54">
        <v>65.099999999999994</v>
      </c>
      <c r="BI54">
        <v>39.1</v>
      </c>
      <c r="BJ54">
        <v>26</v>
      </c>
      <c r="BK54">
        <v>1.5</v>
      </c>
      <c r="BL54">
        <v>14.5</v>
      </c>
      <c r="BM54">
        <v>3.4</v>
      </c>
      <c r="BN54">
        <v>11.1</v>
      </c>
      <c r="BO54">
        <v>34.4</v>
      </c>
      <c r="BP54">
        <v>24.2</v>
      </c>
      <c r="BQ54">
        <v>23.3</v>
      </c>
      <c r="BR54">
        <v>38.4</v>
      </c>
      <c r="BS54">
        <v>208.7</v>
      </c>
      <c r="BT54">
        <v>153.5</v>
      </c>
      <c r="BU54">
        <v>7.17</v>
      </c>
      <c r="BV54">
        <v>1.9</v>
      </c>
      <c r="BW54">
        <v>0.99</v>
      </c>
      <c r="BX54">
        <v>5.12</v>
      </c>
      <c r="BY54">
        <v>533.70000000000005</v>
      </c>
      <c r="BZ54">
        <v>1.22</v>
      </c>
      <c r="CA54">
        <v>1.45</v>
      </c>
      <c r="CB54">
        <v>0.8</v>
      </c>
      <c r="CC54">
        <v>176.4</v>
      </c>
      <c r="CD54">
        <v>129</v>
      </c>
      <c r="CE54">
        <v>240</v>
      </c>
      <c r="CF54">
        <v>4.16</v>
      </c>
      <c r="CG54">
        <v>16.28</v>
      </c>
      <c r="CH54">
        <v>1.55</v>
      </c>
      <c r="CI54">
        <v>2231</v>
      </c>
    </row>
    <row r="55" spans="1:87">
      <c r="A55" s="25" t="s">
        <v>189</v>
      </c>
      <c r="B55" s="2">
        <v>2</v>
      </c>
      <c r="C55">
        <v>75</v>
      </c>
      <c r="D55">
        <v>160</v>
      </c>
      <c r="E55">
        <v>60</v>
      </c>
      <c r="F55" s="9">
        <f t="shared" si="2"/>
        <v>23.4375</v>
      </c>
      <c r="G55">
        <f t="shared" si="1"/>
        <v>1.5911000000000002</v>
      </c>
      <c r="H55">
        <v>54</v>
      </c>
      <c r="I55" s="2">
        <v>2</v>
      </c>
      <c r="J55">
        <v>7.36</v>
      </c>
      <c r="K55">
        <v>64.180000000000007</v>
      </c>
      <c r="S55">
        <v>1</v>
      </c>
      <c r="T55">
        <v>1</v>
      </c>
      <c r="Z55">
        <v>1</v>
      </c>
      <c r="AA55">
        <v>1</v>
      </c>
      <c r="AB55">
        <v>1</v>
      </c>
      <c r="AK55">
        <v>1</v>
      </c>
      <c r="AO55">
        <v>1</v>
      </c>
      <c r="AP55">
        <v>1</v>
      </c>
      <c r="AQ55">
        <v>1</v>
      </c>
      <c r="AR55">
        <v>1</v>
      </c>
      <c r="AU55">
        <v>1</v>
      </c>
      <c r="AV55">
        <v>1</v>
      </c>
      <c r="AW55">
        <v>1</v>
      </c>
      <c r="BC55">
        <v>140.4</v>
      </c>
      <c r="BD55">
        <v>4.13</v>
      </c>
      <c r="BE55">
        <v>2.2400000000000002</v>
      </c>
      <c r="BF55">
        <v>78.099999999999994</v>
      </c>
      <c r="BG55">
        <v>245.5</v>
      </c>
      <c r="BH55">
        <v>65</v>
      </c>
      <c r="BI55">
        <v>38.9</v>
      </c>
      <c r="BJ55">
        <v>26.1</v>
      </c>
      <c r="BK55">
        <v>1.5</v>
      </c>
      <c r="BL55">
        <v>10.9</v>
      </c>
      <c r="BM55">
        <v>3</v>
      </c>
      <c r="BN55">
        <v>7.9</v>
      </c>
      <c r="BO55">
        <v>15.6</v>
      </c>
      <c r="BP55">
        <v>16.7</v>
      </c>
      <c r="BQ55">
        <v>47.4</v>
      </c>
      <c r="BR55">
        <v>86</v>
      </c>
      <c r="BS55">
        <v>165.2</v>
      </c>
      <c r="BT55">
        <v>33.5</v>
      </c>
      <c r="BU55">
        <v>5.15</v>
      </c>
      <c r="BV55">
        <v>1.51</v>
      </c>
      <c r="BW55">
        <v>1.31</v>
      </c>
      <c r="BX55">
        <v>3.05</v>
      </c>
      <c r="BY55">
        <v>1010</v>
      </c>
      <c r="BZ55">
        <v>1.31</v>
      </c>
      <c r="CA55">
        <v>1.03</v>
      </c>
      <c r="CB55">
        <v>1.3</v>
      </c>
      <c r="CC55">
        <v>135.1</v>
      </c>
      <c r="CD55">
        <v>133</v>
      </c>
      <c r="CE55">
        <v>245</v>
      </c>
      <c r="CF55">
        <v>4.38</v>
      </c>
      <c r="CG55">
        <v>18.28</v>
      </c>
      <c r="CH55">
        <v>1.39</v>
      </c>
      <c r="CI55">
        <v>1520</v>
      </c>
    </row>
    <row r="56" spans="1:87">
      <c r="A56" s="25" t="s">
        <v>190</v>
      </c>
      <c r="B56" s="2">
        <v>1</v>
      </c>
      <c r="C56">
        <v>79</v>
      </c>
      <c r="D56">
        <v>170</v>
      </c>
      <c r="E56">
        <v>81</v>
      </c>
      <c r="F56" s="9">
        <f t="shared" si="2"/>
        <v>28.027681660899653</v>
      </c>
      <c r="G56">
        <f t="shared" si="1"/>
        <v>1.9209000000000003</v>
      </c>
      <c r="H56">
        <v>58</v>
      </c>
      <c r="I56" s="2">
        <v>2</v>
      </c>
      <c r="J56">
        <v>7.54</v>
      </c>
      <c r="K56">
        <v>60.9</v>
      </c>
      <c r="S56">
        <v>1</v>
      </c>
      <c r="T56">
        <v>1</v>
      </c>
      <c r="V56">
        <v>1</v>
      </c>
      <c r="AX56">
        <v>1</v>
      </c>
      <c r="BC56">
        <v>143.4</v>
      </c>
      <c r="BD56">
        <v>4.1100000000000003</v>
      </c>
      <c r="BE56">
        <v>2.15</v>
      </c>
      <c r="BF56">
        <v>77</v>
      </c>
      <c r="BG56">
        <v>268.10000000000002</v>
      </c>
      <c r="BH56">
        <v>62.5</v>
      </c>
      <c r="BI56">
        <v>38.200000000000003</v>
      </c>
      <c r="BJ56">
        <v>24.3</v>
      </c>
      <c r="BK56">
        <v>1.6</v>
      </c>
      <c r="BL56">
        <v>11.4</v>
      </c>
      <c r="BM56">
        <v>5</v>
      </c>
      <c r="BN56">
        <v>6.4</v>
      </c>
      <c r="BO56">
        <v>16</v>
      </c>
      <c r="BP56">
        <v>20.9</v>
      </c>
      <c r="BQ56">
        <v>21.9</v>
      </c>
      <c r="BR56">
        <v>44.7</v>
      </c>
      <c r="BS56">
        <v>144.69999999999999</v>
      </c>
      <c r="BT56">
        <v>80.599999999999994</v>
      </c>
      <c r="BU56">
        <v>2.6</v>
      </c>
      <c r="BV56">
        <v>0.86</v>
      </c>
      <c r="BW56">
        <v>0.65</v>
      </c>
      <c r="BX56">
        <v>1.48</v>
      </c>
      <c r="BY56">
        <v>96.6</v>
      </c>
      <c r="BZ56">
        <v>1</v>
      </c>
      <c r="CA56">
        <v>0.5</v>
      </c>
      <c r="CB56">
        <v>2</v>
      </c>
      <c r="CC56">
        <v>111.6</v>
      </c>
      <c r="CD56">
        <v>114</v>
      </c>
      <c r="CE56">
        <v>100</v>
      </c>
      <c r="CF56">
        <v>4.29</v>
      </c>
      <c r="CG56">
        <v>19.5</v>
      </c>
      <c r="CH56">
        <v>1.57</v>
      </c>
      <c r="CI56">
        <v>381.3</v>
      </c>
    </row>
    <row r="57" spans="1:87">
      <c r="A57" s="25" t="s">
        <v>191</v>
      </c>
      <c r="B57" s="2">
        <v>1</v>
      </c>
      <c r="C57">
        <v>80</v>
      </c>
      <c r="D57">
        <v>155</v>
      </c>
      <c r="E57">
        <v>53</v>
      </c>
      <c r="F57" s="9">
        <f t="shared" si="2"/>
        <v>22.060353798126954</v>
      </c>
      <c r="G57">
        <f t="shared" si="1"/>
        <v>1.4709999999999999</v>
      </c>
      <c r="H57">
        <v>57</v>
      </c>
      <c r="I57" t="s">
        <v>2</v>
      </c>
      <c r="J57" s="2">
        <v>7.56</v>
      </c>
      <c r="K57">
        <v>49.44</v>
      </c>
      <c r="V57">
        <v>1</v>
      </c>
      <c r="AF57">
        <v>1</v>
      </c>
      <c r="AP57">
        <v>1</v>
      </c>
      <c r="AW57">
        <v>1</v>
      </c>
      <c r="BB57">
        <v>1</v>
      </c>
      <c r="BC57">
        <v>141.5</v>
      </c>
      <c r="BD57">
        <v>4.59</v>
      </c>
      <c r="BE57">
        <v>2.25</v>
      </c>
      <c r="BF57">
        <v>82.5</v>
      </c>
      <c r="BG57">
        <v>387</v>
      </c>
      <c r="BH57">
        <v>69.099999999999994</v>
      </c>
      <c r="BI57">
        <v>35.6</v>
      </c>
      <c r="BJ57">
        <v>33.5</v>
      </c>
      <c r="BK57">
        <v>1.1000000000000001</v>
      </c>
      <c r="BL57">
        <v>16.2</v>
      </c>
      <c r="BM57">
        <v>5.4</v>
      </c>
      <c r="BN57">
        <v>10.8</v>
      </c>
      <c r="BO57">
        <v>12</v>
      </c>
      <c r="BP57">
        <v>15.3</v>
      </c>
      <c r="BQ57">
        <v>31.6</v>
      </c>
      <c r="BR57">
        <v>71.3</v>
      </c>
      <c r="BS57">
        <v>205.1</v>
      </c>
      <c r="BT57">
        <v>52.5</v>
      </c>
      <c r="BU57">
        <v>3.66</v>
      </c>
      <c r="BV57">
        <v>1.1100000000000001</v>
      </c>
      <c r="BW57">
        <v>1.28</v>
      </c>
      <c r="BX57">
        <v>1.82</v>
      </c>
      <c r="BY57">
        <v>97.1</v>
      </c>
      <c r="BZ57">
        <v>1.35</v>
      </c>
      <c r="CA57">
        <v>0.63</v>
      </c>
      <c r="CB57">
        <v>2.1</v>
      </c>
      <c r="CC57">
        <v>161.69999999999999</v>
      </c>
      <c r="CD57">
        <v>105</v>
      </c>
      <c r="CE57">
        <v>249</v>
      </c>
      <c r="CF57">
        <v>4.16</v>
      </c>
      <c r="CG57">
        <v>16.920000000000002</v>
      </c>
      <c r="CH57">
        <v>1.98</v>
      </c>
      <c r="CI57">
        <v>446</v>
      </c>
    </row>
    <row r="58" spans="1:87">
      <c r="A58" s="25" t="s">
        <v>192</v>
      </c>
      <c r="B58" s="2">
        <v>2</v>
      </c>
      <c r="C58">
        <v>91</v>
      </c>
      <c r="D58">
        <v>150</v>
      </c>
      <c r="E58">
        <v>40</v>
      </c>
      <c r="F58" s="9">
        <f t="shared" si="2"/>
        <v>17.777777777777779</v>
      </c>
      <c r="G58">
        <f t="shared" si="1"/>
        <v>1.2741</v>
      </c>
      <c r="H58">
        <v>59</v>
      </c>
      <c r="I58" t="s">
        <v>3</v>
      </c>
      <c r="J58" s="2">
        <v>7.65</v>
      </c>
      <c r="K58">
        <v>24.85</v>
      </c>
      <c r="P58">
        <v>1</v>
      </c>
      <c r="S58">
        <v>1</v>
      </c>
      <c r="V58">
        <v>1</v>
      </c>
      <c r="AP58">
        <v>1</v>
      </c>
      <c r="AR58">
        <v>1</v>
      </c>
      <c r="AT58">
        <v>1</v>
      </c>
      <c r="BC58">
        <v>143.30000000000001</v>
      </c>
      <c r="BD58">
        <v>3.88</v>
      </c>
      <c r="BE58">
        <v>2.2000000000000002</v>
      </c>
      <c r="BF58">
        <v>87.2</v>
      </c>
      <c r="BG58">
        <v>457.8</v>
      </c>
      <c r="BH58">
        <v>59.7</v>
      </c>
      <c r="BI58">
        <v>38.299999999999997</v>
      </c>
      <c r="BJ58">
        <v>21.4</v>
      </c>
      <c r="BK58">
        <v>1.8</v>
      </c>
      <c r="BL58">
        <v>12.8</v>
      </c>
      <c r="BM58">
        <v>5.2</v>
      </c>
      <c r="BN58">
        <v>7.6</v>
      </c>
      <c r="BO58">
        <v>6.3</v>
      </c>
      <c r="BP58">
        <v>12.1</v>
      </c>
      <c r="BQ58">
        <v>8.9</v>
      </c>
      <c r="BR58">
        <v>47.4</v>
      </c>
      <c r="BS58">
        <v>193.7</v>
      </c>
      <c r="BT58">
        <v>28.3</v>
      </c>
      <c r="BU58">
        <v>4.3499999999999996</v>
      </c>
      <c r="BV58">
        <v>1.02</v>
      </c>
      <c r="BW58">
        <v>0.9</v>
      </c>
      <c r="BX58">
        <v>2.99</v>
      </c>
      <c r="BY58">
        <v>381.8</v>
      </c>
      <c r="BZ58">
        <v>0.94</v>
      </c>
      <c r="CA58">
        <v>0.88</v>
      </c>
      <c r="CB58">
        <v>1.1000000000000001</v>
      </c>
      <c r="CC58">
        <v>167.9</v>
      </c>
      <c r="CD58">
        <v>138</v>
      </c>
      <c r="CE58">
        <v>203</v>
      </c>
      <c r="CF58">
        <v>3.03</v>
      </c>
      <c r="CG58">
        <v>16.829999999999998</v>
      </c>
      <c r="CH58">
        <v>3.17</v>
      </c>
      <c r="CI58">
        <v>3837</v>
      </c>
    </row>
    <row r="59" spans="1:87">
      <c r="A59" s="25" t="s">
        <v>193</v>
      </c>
      <c r="B59" s="2">
        <v>2</v>
      </c>
      <c r="C59">
        <v>31</v>
      </c>
      <c r="D59">
        <v>162</v>
      </c>
      <c r="E59">
        <v>55</v>
      </c>
      <c r="F59" s="9">
        <f t="shared" si="2"/>
        <v>20.957171162932479</v>
      </c>
      <c r="G59">
        <f t="shared" si="1"/>
        <v>1.5393000000000001</v>
      </c>
      <c r="H59">
        <v>63</v>
      </c>
      <c r="I59" s="2">
        <v>4</v>
      </c>
      <c r="J59">
        <v>7.67</v>
      </c>
      <c r="K59">
        <v>123.14</v>
      </c>
      <c r="X59">
        <v>1</v>
      </c>
      <c r="Y59">
        <v>1</v>
      </c>
      <c r="AU59">
        <v>1</v>
      </c>
      <c r="AV59">
        <v>1</v>
      </c>
      <c r="BC59">
        <v>142.1</v>
      </c>
      <c r="BD59">
        <v>4.26</v>
      </c>
      <c r="BE59">
        <v>2.25</v>
      </c>
      <c r="BF59">
        <v>50.9</v>
      </c>
      <c r="BG59">
        <v>181</v>
      </c>
      <c r="BH59">
        <v>64.8</v>
      </c>
      <c r="BI59">
        <v>38.200000000000003</v>
      </c>
      <c r="BJ59">
        <v>26.6</v>
      </c>
      <c r="BK59">
        <v>1.4</v>
      </c>
      <c r="BL59">
        <v>11.9</v>
      </c>
      <c r="BM59">
        <v>3.5</v>
      </c>
      <c r="BN59">
        <v>8.4</v>
      </c>
      <c r="BO59">
        <v>14.5</v>
      </c>
      <c r="BP59">
        <v>11.8</v>
      </c>
      <c r="BQ59">
        <v>54.3</v>
      </c>
      <c r="BR59">
        <v>41.5</v>
      </c>
      <c r="BS59">
        <v>190.2</v>
      </c>
      <c r="BT59">
        <v>22.6</v>
      </c>
      <c r="BU59">
        <v>4.25</v>
      </c>
      <c r="BV59">
        <v>0.79</v>
      </c>
      <c r="BW59">
        <v>1.85</v>
      </c>
      <c r="BX59">
        <v>2.02</v>
      </c>
      <c r="BY59">
        <v>137.6</v>
      </c>
      <c r="BZ59">
        <v>1.49</v>
      </c>
      <c r="CA59">
        <v>0.63</v>
      </c>
      <c r="CB59">
        <v>2.4</v>
      </c>
      <c r="CC59">
        <v>160.30000000000001</v>
      </c>
      <c r="CD59">
        <v>84</v>
      </c>
      <c r="CE59">
        <v>380</v>
      </c>
      <c r="CF59">
        <v>3.9</v>
      </c>
      <c r="CG59">
        <v>15.64</v>
      </c>
      <c r="CH59">
        <v>3.04</v>
      </c>
      <c r="CI59">
        <v>214.1</v>
      </c>
    </row>
    <row r="60" spans="1:87">
      <c r="A60" s="25" t="s">
        <v>194</v>
      </c>
      <c r="B60" s="2">
        <v>1</v>
      </c>
      <c r="C60">
        <v>66</v>
      </c>
      <c r="D60">
        <v>170</v>
      </c>
      <c r="E60">
        <v>60</v>
      </c>
      <c r="F60" s="9">
        <f t="shared" si="2"/>
        <v>20.761245674740483</v>
      </c>
      <c r="G60">
        <f t="shared" si="1"/>
        <v>1.6521000000000001</v>
      </c>
      <c r="H60">
        <v>70</v>
      </c>
      <c r="I60">
        <v>1</v>
      </c>
      <c r="J60">
        <v>7.78</v>
      </c>
      <c r="K60">
        <v>85.54</v>
      </c>
      <c r="Z60">
        <v>1</v>
      </c>
      <c r="AK60">
        <v>1</v>
      </c>
      <c r="AL60">
        <v>1</v>
      </c>
      <c r="AU60">
        <v>1</v>
      </c>
      <c r="AV60">
        <v>1</v>
      </c>
      <c r="AW60">
        <v>1</v>
      </c>
      <c r="BA60">
        <v>1</v>
      </c>
      <c r="BB60">
        <v>1</v>
      </c>
      <c r="BC60">
        <v>140.5</v>
      </c>
      <c r="BD60">
        <v>4.1399999999999997</v>
      </c>
      <c r="BE60">
        <v>2.2200000000000002</v>
      </c>
      <c r="BF60">
        <v>60.4</v>
      </c>
      <c r="BG60">
        <v>267.89999999999998</v>
      </c>
      <c r="BH60">
        <v>73.2</v>
      </c>
      <c r="BI60">
        <v>45.8</v>
      </c>
      <c r="BJ60">
        <v>27.4</v>
      </c>
      <c r="BK60">
        <v>1.7</v>
      </c>
      <c r="BL60">
        <v>14.1</v>
      </c>
      <c r="BM60">
        <v>4.4000000000000004</v>
      </c>
      <c r="BN60">
        <v>9.6999999999999993</v>
      </c>
      <c r="BO60">
        <v>13</v>
      </c>
      <c r="BP60">
        <v>18.600000000000001</v>
      </c>
      <c r="BQ60">
        <v>20.100000000000001</v>
      </c>
      <c r="BR60">
        <v>64.7</v>
      </c>
      <c r="BS60">
        <v>134.19999999999999</v>
      </c>
      <c r="BT60">
        <v>80.099999999999994</v>
      </c>
      <c r="BU60">
        <v>4.42</v>
      </c>
      <c r="BV60">
        <v>0.77</v>
      </c>
      <c r="BW60">
        <v>1.38</v>
      </c>
      <c r="BX60">
        <v>2.52</v>
      </c>
      <c r="BY60">
        <v>95.2</v>
      </c>
      <c r="BZ60">
        <v>1.31</v>
      </c>
      <c r="CA60">
        <v>0.81</v>
      </c>
      <c r="CB60">
        <v>1.6</v>
      </c>
      <c r="CC60">
        <v>102.8</v>
      </c>
      <c r="CD60">
        <v>143</v>
      </c>
      <c r="CE60">
        <v>225</v>
      </c>
      <c r="CF60">
        <v>4.3</v>
      </c>
      <c r="CG60">
        <v>14.32</v>
      </c>
      <c r="CH60">
        <v>2.04</v>
      </c>
      <c r="CI60">
        <v>1906</v>
      </c>
    </row>
    <row r="61" spans="1:87">
      <c r="A61" s="25" t="s">
        <v>195</v>
      </c>
      <c r="B61" s="2">
        <v>1</v>
      </c>
      <c r="C61">
        <v>75</v>
      </c>
      <c r="D61">
        <v>160</v>
      </c>
      <c r="E61">
        <v>54</v>
      </c>
      <c r="F61" s="9">
        <f t="shared" si="2"/>
        <v>21.09375</v>
      </c>
      <c r="G61">
        <f t="shared" si="1"/>
        <v>1.5143000000000002</v>
      </c>
      <c r="H61">
        <v>50</v>
      </c>
      <c r="I61">
        <v>2</v>
      </c>
      <c r="J61" s="2">
        <v>7.82</v>
      </c>
      <c r="K61">
        <v>68.98</v>
      </c>
      <c r="S61">
        <v>1</v>
      </c>
      <c r="Y61">
        <v>1</v>
      </c>
      <c r="AB61">
        <v>1</v>
      </c>
      <c r="AK61">
        <v>1</v>
      </c>
      <c r="AL61">
        <v>1</v>
      </c>
      <c r="AO61">
        <v>1</v>
      </c>
      <c r="AP61">
        <v>1</v>
      </c>
      <c r="AU61">
        <v>1</v>
      </c>
      <c r="AW61">
        <v>1</v>
      </c>
      <c r="BC61">
        <v>142.4</v>
      </c>
      <c r="BD61">
        <v>3.77</v>
      </c>
      <c r="BE61">
        <v>2.27</v>
      </c>
      <c r="BF61">
        <v>62.2</v>
      </c>
      <c r="BG61">
        <v>221.1</v>
      </c>
      <c r="BH61">
        <v>71.2</v>
      </c>
      <c r="BI61">
        <v>35.200000000000003</v>
      </c>
      <c r="BJ61">
        <v>36</v>
      </c>
      <c r="BK61">
        <v>1</v>
      </c>
      <c r="BL61">
        <v>12.3</v>
      </c>
      <c r="BM61">
        <v>4.2</v>
      </c>
      <c r="BN61">
        <v>8.1</v>
      </c>
      <c r="BO61">
        <v>25.4</v>
      </c>
      <c r="BP61">
        <v>29.2</v>
      </c>
      <c r="BQ61">
        <v>21.1</v>
      </c>
      <c r="BR61">
        <v>94</v>
      </c>
      <c r="BS61">
        <v>309.3</v>
      </c>
      <c r="BT61">
        <v>122.1</v>
      </c>
      <c r="BU61">
        <v>3.81</v>
      </c>
      <c r="BV61">
        <v>0.95</v>
      </c>
      <c r="BW61">
        <v>1.53</v>
      </c>
      <c r="BX61">
        <v>1.59</v>
      </c>
      <c r="BY61">
        <v>170.5</v>
      </c>
      <c r="BZ61">
        <v>1.32</v>
      </c>
      <c r="CA61">
        <v>0.57999999999999996</v>
      </c>
      <c r="CB61">
        <v>2.2999999999999998</v>
      </c>
      <c r="CC61">
        <v>276.39999999999998</v>
      </c>
      <c r="CD61">
        <v>125</v>
      </c>
      <c r="CE61">
        <v>155</v>
      </c>
      <c r="CF61">
        <v>4.53</v>
      </c>
      <c r="CG61">
        <v>14.76</v>
      </c>
      <c r="CH61">
        <v>3.41</v>
      </c>
      <c r="CI61">
        <v>750</v>
      </c>
    </row>
    <row r="62" spans="1:87">
      <c r="A62" s="25" t="s">
        <v>196</v>
      </c>
      <c r="B62" s="2">
        <v>1</v>
      </c>
      <c r="C62">
        <v>89</v>
      </c>
      <c r="D62">
        <v>166</v>
      </c>
      <c r="E62">
        <v>69</v>
      </c>
      <c r="F62" s="9">
        <f t="shared" si="2"/>
        <v>25.039918710988534</v>
      </c>
      <c r="G62">
        <f t="shared" si="1"/>
        <v>1.7429000000000003</v>
      </c>
      <c r="H62">
        <v>67</v>
      </c>
      <c r="I62" t="s">
        <v>3</v>
      </c>
      <c r="J62" s="2">
        <v>7.97</v>
      </c>
      <c r="K62">
        <v>41</v>
      </c>
      <c r="S62">
        <v>1</v>
      </c>
      <c r="T62">
        <v>1</v>
      </c>
      <c r="V62">
        <v>1</v>
      </c>
      <c r="W62">
        <v>1</v>
      </c>
      <c r="Z62">
        <v>1</v>
      </c>
      <c r="AA62">
        <v>1</v>
      </c>
      <c r="AK62">
        <v>1</v>
      </c>
      <c r="AO62">
        <v>1</v>
      </c>
      <c r="AP62">
        <v>1</v>
      </c>
      <c r="AT62">
        <v>1</v>
      </c>
      <c r="AU62">
        <v>1</v>
      </c>
      <c r="AV62">
        <v>1</v>
      </c>
      <c r="BB62">
        <v>1</v>
      </c>
      <c r="BC62">
        <v>144.5</v>
      </c>
      <c r="BD62">
        <v>4.07</v>
      </c>
      <c r="BE62">
        <v>2.11</v>
      </c>
      <c r="BF62">
        <v>105.5</v>
      </c>
      <c r="BG62">
        <v>394.8</v>
      </c>
      <c r="BH62">
        <v>58.5</v>
      </c>
      <c r="BI62">
        <v>37.9</v>
      </c>
      <c r="BJ62">
        <v>20.6</v>
      </c>
      <c r="BK62">
        <v>1.8</v>
      </c>
      <c r="BL62">
        <v>12.6</v>
      </c>
      <c r="BM62">
        <v>5.5</v>
      </c>
      <c r="BN62">
        <v>7.1</v>
      </c>
      <c r="BO62">
        <v>17.7</v>
      </c>
      <c r="BP62">
        <v>23.9</v>
      </c>
      <c r="BQ62">
        <v>8.1</v>
      </c>
      <c r="BR62">
        <v>52.5</v>
      </c>
      <c r="BS62">
        <v>172.6</v>
      </c>
      <c r="BT62">
        <v>101.1</v>
      </c>
      <c r="BU62">
        <v>3.03</v>
      </c>
      <c r="BV62">
        <v>0.84</v>
      </c>
      <c r="BW62">
        <v>0.93</v>
      </c>
      <c r="BX62">
        <v>1.57</v>
      </c>
      <c r="BY62">
        <v>212.2</v>
      </c>
      <c r="BZ62">
        <v>1.1200000000000001</v>
      </c>
      <c r="CA62">
        <v>0.56000000000000005</v>
      </c>
      <c r="CB62">
        <v>2</v>
      </c>
      <c r="CC62">
        <v>141.69999999999999</v>
      </c>
      <c r="CD62">
        <v>130</v>
      </c>
      <c r="CE62">
        <v>146</v>
      </c>
      <c r="CF62">
        <v>3.63</v>
      </c>
      <c r="CG62">
        <v>15.4</v>
      </c>
      <c r="CH62">
        <v>1.91</v>
      </c>
      <c r="CI62">
        <v>2550</v>
      </c>
    </row>
    <row r="63" spans="1:87">
      <c r="A63" s="25" t="s">
        <v>197</v>
      </c>
      <c r="B63" s="2">
        <v>2</v>
      </c>
      <c r="C63">
        <v>78</v>
      </c>
      <c r="D63">
        <v>152</v>
      </c>
      <c r="E63">
        <v>50</v>
      </c>
      <c r="F63" s="9">
        <f t="shared" si="2"/>
        <v>21.641274238227147</v>
      </c>
      <c r="G63">
        <f t="shared" si="1"/>
        <v>1.4143000000000001</v>
      </c>
      <c r="H63">
        <v>63</v>
      </c>
      <c r="I63">
        <v>2</v>
      </c>
      <c r="J63">
        <v>8</v>
      </c>
      <c r="K63">
        <v>109.691</v>
      </c>
      <c r="S63">
        <v>1</v>
      </c>
      <c r="T63">
        <v>1</v>
      </c>
      <c r="Z63">
        <v>1</v>
      </c>
      <c r="AB63">
        <v>1</v>
      </c>
      <c r="AO63">
        <v>1</v>
      </c>
      <c r="AT63">
        <v>1</v>
      </c>
      <c r="AU63">
        <v>1</v>
      </c>
      <c r="AW63">
        <v>1</v>
      </c>
      <c r="BC63">
        <v>146.19999999999999</v>
      </c>
      <c r="BD63">
        <v>3.3</v>
      </c>
      <c r="BE63">
        <v>2.27</v>
      </c>
      <c r="BF63">
        <v>60.1</v>
      </c>
      <c r="BG63">
        <v>204</v>
      </c>
      <c r="BH63">
        <v>64.599999999999994</v>
      </c>
      <c r="BI63">
        <v>35.9</v>
      </c>
      <c r="BJ63">
        <v>28.7</v>
      </c>
      <c r="BK63">
        <v>1.3</v>
      </c>
      <c r="BL63">
        <v>7.1</v>
      </c>
      <c r="BM63">
        <v>2.4</v>
      </c>
      <c r="BN63">
        <v>4.7</v>
      </c>
      <c r="BO63">
        <v>8.9</v>
      </c>
      <c r="BP63">
        <v>12</v>
      </c>
      <c r="BQ63">
        <v>10.4</v>
      </c>
      <c r="BR63">
        <v>68.7</v>
      </c>
      <c r="BS63">
        <v>140.5</v>
      </c>
      <c r="BT63">
        <v>33.299999999999997</v>
      </c>
      <c r="BU63">
        <v>4.5999999999999996</v>
      </c>
      <c r="BV63">
        <v>1.49</v>
      </c>
      <c r="BW63">
        <v>0.78</v>
      </c>
      <c r="BX63">
        <v>3.38</v>
      </c>
      <c r="BY63">
        <v>51</v>
      </c>
      <c r="BZ63">
        <v>0.92</v>
      </c>
      <c r="CA63">
        <v>0.95</v>
      </c>
      <c r="CB63">
        <v>1</v>
      </c>
      <c r="CC63">
        <v>117.2</v>
      </c>
      <c r="CD63">
        <v>126</v>
      </c>
      <c r="CE63">
        <v>216</v>
      </c>
      <c r="CF63">
        <v>4.21</v>
      </c>
      <c r="CG63">
        <v>17.34</v>
      </c>
      <c r="CH63">
        <v>1.03</v>
      </c>
      <c r="CI63">
        <v>1144</v>
      </c>
    </row>
    <row r="64" spans="1:87">
      <c r="A64" s="25" t="s">
        <v>198</v>
      </c>
      <c r="B64" s="2">
        <v>2</v>
      </c>
      <c r="C64">
        <v>75</v>
      </c>
      <c r="D64">
        <v>156</v>
      </c>
      <c r="E64">
        <v>55</v>
      </c>
      <c r="F64" s="9">
        <f t="shared" ref="F64:F94" si="3">E64/(D64*D64/10000)</f>
        <v>22.600262984878366</v>
      </c>
      <c r="G64">
        <f t="shared" ref="G64:G96" si="4">0.0061*D64+0.0128*E64-0.1529</f>
        <v>1.5027000000000001</v>
      </c>
      <c r="H64">
        <v>67</v>
      </c>
      <c r="I64">
        <v>1</v>
      </c>
      <c r="J64">
        <v>8</v>
      </c>
      <c r="K64">
        <v>77.900000000000006</v>
      </c>
      <c r="S64">
        <v>1</v>
      </c>
      <c r="AO64">
        <v>1</v>
      </c>
      <c r="AP64">
        <v>1</v>
      </c>
      <c r="AT64">
        <v>1</v>
      </c>
      <c r="BC64">
        <v>143.19999999999999</v>
      </c>
      <c r="BD64">
        <v>3.18</v>
      </c>
      <c r="BE64">
        <v>1.99</v>
      </c>
      <c r="BF64">
        <v>50.6</v>
      </c>
      <c r="BG64">
        <v>284.5</v>
      </c>
      <c r="BH64">
        <v>59</v>
      </c>
      <c r="BI64">
        <v>31.3</v>
      </c>
      <c r="BJ64">
        <v>27.7</v>
      </c>
      <c r="BK64">
        <v>1.1000000000000001</v>
      </c>
      <c r="BL64">
        <v>9.8000000000000007</v>
      </c>
      <c r="BM64">
        <v>4.0999999999999996</v>
      </c>
      <c r="BN64">
        <v>5.7</v>
      </c>
      <c r="BO64">
        <v>8.1999999999999993</v>
      </c>
      <c r="BP64">
        <v>10.3</v>
      </c>
      <c r="BQ64">
        <v>9.8000000000000007</v>
      </c>
      <c r="BR64">
        <v>67.2</v>
      </c>
      <c r="BS64">
        <v>225.7</v>
      </c>
      <c r="BT64">
        <v>112.1</v>
      </c>
      <c r="BU64">
        <v>3.17</v>
      </c>
      <c r="BV64">
        <v>0.72</v>
      </c>
      <c r="BW64">
        <v>0.84</v>
      </c>
      <c r="BX64">
        <v>1.97</v>
      </c>
      <c r="BY64">
        <v>69.2</v>
      </c>
      <c r="BZ64">
        <v>0.76</v>
      </c>
      <c r="CA64">
        <v>0.66</v>
      </c>
      <c r="CB64">
        <v>1.2</v>
      </c>
      <c r="CC64">
        <v>173.6</v>
      </c>
      <c r="CD64">
        <v>142</v>
      </c>
      <c r="CE64">
        <v>113</v>
      </c>
      <c r="CF64">
        <v>3.92</v>
      </c>
      <c r="CG64">
        <v>14.73</v>
      </c>
      <c r="CH64">
        <v>1.32</v>
      </c>
      <c r="CI64">
        <v>355.9</v>
      </c>
    </row>
    <row r="65" spans="1:87">
      <c r="A65" s="25" t="s">
        <v>199</v>
      </c>
      <c r="B65" s="2">
        <v>1</v>
      </c>
      <c r="C65">
        <v>52</v>
      </c>
      <c r="D65">
        <v>176</v>
      </c>
      <c r="E65">
        <v>80</v>
      </c>
      <c r="F65" s="9">
        <f t="shared" si="3"/>
        <v>25.826446280991735</v>
      </c>
      <c r="G65">
        <f t="shared" si="4"/>
        <v>1.9446999999999999</v>
      </c>
      <c r="H65">
        <v>56</v>
      </c>
      <c r="I65">
        <v>2</v>
      </c>
      <c r="J65">
        <v>8.1</v>
      </c>
      <c r="K65">
        <v>121.7</v>
      </c>
      <c r="V65">
        <v>1</v>
      </c>
      <c r="AX65">
        <v>1</v>
      </c>
      <c r="BC65">
        <v>144.6</v>
      </c>
      <c r="BD65">
        <v>3.66</v>
      </c>
      <c r="BE65">
        <v>2.06</v>
      </c>
      <c r="BF65">
        <v>70.7</v>
      </c>
      <c r="BG65">
        <v>360.2</v>
      </c>
      <c r="BH65">
        <v>64.099999999999994</v>
      </c>
      <c r="BI65">
        <v>39.9</v>
      </c>
      <c r="BJ65">
        <v>24.2</v>
      </c>
      <c r="BK65">
        <v>1.6</v>
      </c>
      <c r="BL65">
        <v>20.100000000000001</v>
      </c>
      <c r="BM65">
        <v>6.1</v>
      </c>
      <c r="BN65">
        <v>14</v>
      </c>
      <c r="BO65">
        <v>33.1</v>
      </c>
      <c r="BP65">
        <v>19.5</v>
      </c>
      <c r="BQ65">
        <v>44.7</v>
      </c>
      <c r="BR65">
        <v>65.3</v>
      </c>
      <c r="BS65">
        <v>191</v>
      </c>
      <c r="BT65">
        <v>68.099999999999994</v>
      </c>
      <c r="BU65">
        <v>5.22</v>
      </c>
      <c r="BV65">
        <v>1.41</v>
      </c>
      <c r="BW65">
        <v>0.93</v>
      </c>
      <c r="BX65">
        <v>3.69</v>
      </c>
      <c r="BY65">
        <v>175.5</v>
      </c>
      <c r="BZ65">
        <v>1.03</v>
      </c>
      <c r="CA65">
        <v>1.0900000000000001</v>
      </c>
      <c r="CB65">
        <v>0.9</v>
      </c>
      <c r="CC65">
        <v>149.19999999999999</v>
      </c>
      <c r="CD65">
        <v>142</v>
      </c>
      <c r="CE65">
        <v>96</v>
      </c>
      <c r="CF65">
        <v>4.8</v>
      </c>
      <c r="CG65">
        <v>17.899999999999999</v>
      </c>
      <c r="CH65">
        <v>1.83</v>
      </c>
      <c r="CI65">
        <v>925.4</v>
      </c>
    </row>
    <row r="66" spans="1:87">
      <c r="A66" s="25" t="s">
        <v>200</v>
      </c>
      <c r="B66" s="2">
        <v>2</v>
      </c>
      <c r="C66">
        <v>53</v>
      </c>
      <c r="D66">
        <v>164</v>
      </c>
      <c r="E66">
        <v>59</v>
      </c>
      <c r="F66" s="9">
        <f t="shared" si="3"/>
        <v>21.936347412254609</v>
      </c>
      <c r="G66">
        <f t="shared" si="4"/>
        <v>1.6026999999999998</v>
      </c>
      <c r="H66">
        <v>65</v>
      </c>
      <c r="I66">
        <v>2</v>
      </c>
      <c r="J66">
        <v>8.11</v>
      </c>
      <c r="K66">
        <v>129.15</v>
      </c>
      <c r="T66">
        <v>1</v>
      </c>
      <c r="Z66">
        <v>1</v>
      </c>
      <c r="AU66">
        <v>1</v>
      </c>
      <c r="AV66">
        <v>1</v>
      </c>
      <c r="AW66">
        <v>1</v>
      </c>
      <c r="BB66">
        <v>1</v>
      </c>
      <c r="BC66">
        <v>143.30000000000001</v>
      </c>
      <c r="BD66">
        <v>3.7</v>
      </c>
      <c r="BE66">
        <v>2.15</v>
      </c>
      <c r="BF66">
        <v>41.3</v>
      </c>
      <c r="BG66">
        <v>165.3</v>
      </c>
      <c r="BH66">
        <v>74.900000000000006</v>
      </c>
      <c r="BI66">
        <v>37.200000000000003</v>
      </c>
      <c r="BJ66">
        <v>37.700000000000003</v>
      </c>
      <c r="BK66">
        <v>1</v>
      </c>
      <c r="BL66">
        <v>14.4</v>
      </c>
      <c r="BM66">
        <v>5.6</v>
      </c>
      <c r="BN66">
        <v>8.8000000000000007</v>
      </c>
      <c r="BO66">
        <v>9.6</v>
      </c>
      <c r="BP66">
        <v>14.2</v>
      </c>
      <c r="BQ66">
        <v>17.2</v>
      </c>
      <c r="BR66">
        <v>51.8</v>
      </c>
      <c r="BS66">
        <v>151.69999999999999</v>
      </c>
      <c r="BT66">
        <v>50.8</v>
      </c>
      <c r="BU66">
        <v>2.94</v>
      </c>
      <c r="BV66">
        <v>0.76</v>
      </c>
      <c r="BW66">
        <v>0.86</v>
      </c>
      <c r="BX66">
        <v>1.54</v>
      </c>
      <c r="BY66">
        <v>596.4</v>
      </c>
      <c r="BZ66">
        <v>0.94</v>
      </c>
      <c r="CA66">
        <v>0.5</v>
      </c>
      <c r="CB66">
        <v>1.9</v>
      </c>
      <c r="CC66">
        <v>120.3</v>
      </c>
      <c r="CD66">
        <v>124</v>
      </c>
      <c r="CE66">
        <v>216</v>
      </c>
      <c r="CF66">
        <v>4.7</v>
      </c>
      <c r="CG66">
        <v>17.64</v>
      </c>
      <c r="CH66">
        <v>1.93</v>
      </c>
      <c r="CI66">
        <v>465.4</v>
      </c>
    </row>
    <row r="67" spans="1:87">
      <c r="A67" s="25" t="s">
        <v>201</v>
      </c>
      <c r="B67" s="2">
        <v>2</v>
      </c>
      <c r="C67">
        <v>66</v>
      </c>
      <c r="D67">
        <v>159</v>
      </c>
      <c r="E67">
        <v>54</v>
      </c>
      <c r="F67" s="9">
        <f t="shared" si="3"/>
        <v>21.35991456034176</v>
      </c>
      <c r="G67">
        <f t="shared" si="4"/>
        <v>1.5082000000000002</v>
      </c>
      <c r="H67" s="2">
        <v>70</v>
      </c>
      <c r="I67" s="2">
        <v>3</v>
      </c>
      <c r="J67" s="2">
        <v>8.15</v>
      </c>
      <c r="K67">
        <v>98</v>
      </c>
      <c r="Z67">
        <v>1</v>
      </c>
      <c r="AU67">
        <v>1</v>
      </c>
      <c r="AV67">
        <v>1</v>
      </c>
      <c r="AW67">
        <v>1</v>
      </c>
      <c r="BC67">
        <v>138</v>
      </c>
      <c r="BD67">
        <v>3.83</v>
      </c>
      <c r="BE67">
        <v>2.36</v>
      </c>
      <c r="BF67">
        <v>46.2</v>
      </c>
      <c r="BG67">
        <v>197.6</v>
      </c>
      <c r="BH67">
        <v>76.3</v>
      </c>
      <c r="BI67">
        <v>45.7</v>
      </c>
      <c r="BJ67">
        <v>30.6</v>
      </c>
      <c r="BK67">
        <v>1.5</v>
      </c>
      <c r="BL67">
        <v>17.7</v>
      </c>
      <c r="BM67">
        <v>4.5999999999999996</v>
      </c>
      <c r="BN67">
        <v>13.1</v>
      </c>
      <c r="BO67">
        <v>20.100000000000001</v>
      </c>
      <c r="BP67">
        <v>21.4</v>
      </c>
      <c r="BQ67">
        <v>10.7</v>
      </c>
      <c r="BR67">
        <v>84.2</v>
      </c>
      <c r="BS67">
        <v>193.6</v>
      </c>
      <c r="BT67">
        <v>50.8</v>
      </c>
      <c r="BU67">
        <v>5.52</v>
      </c>
      <c r="BV67">
        <v>1.25</v>
      </c>
      <c r="BW67">
        <v>1.5</v>
      </c>
      <c r="BX67">
        <v>3.09</v>
      </c>
      <c r="BY67">
        <v>163</v>
      </c>
      <c r="BZ67">
        <v>1.57</v>
      </c>
      <c r="CA67">
        <v>0.98</v>
      </c>
      <c r="CB67">
        <v>1.6</v>
      </c>
      <c r="CC67">
        <v>158.80000000000001</v>
      </c>
      <c r="CD67">
        <v>133</v>
      </c>
      <c r="CE67">
        <v>171</v>
      </c>
      <c r="CF67">
        <v>4.6900000000000004</v>
      </c>
      <c r="CG67">
        <v>18.87</v>
      </c>
      <c r="CH67">
        <v>1.35</v>
      </c>
      <c r="CI67">
        <v>813.5</v>
      </c>
    </row>
    <row r="68" spans="1:87">
      <c r="A68" s="25" t="s">
        <v>202</v>
      </c>
      <c r="B68" s="2">
        <v>2</v>
      </c>
      <c r="C68">
        <v>71</v>
      </c>
      <c r="D68">
        <v>162</v>
      </c>
      <c r="E68">
        <v>70</v>
      </c>
      <c r="F68" s="9">
        <f t="shared" si="3"/>
        <v>26.672763298277701</v>
      </c>
      <c r="G68">
        <f t="shared" si="4"/>
        <v>1.7313000000000001</v>
      </c>
      <c r="H68" s="2">
        <v>55</v>
      </c>
      <c r="I68" s="2">
        <v>2</v>
      </c>
      <c r="J68">
        <v>8.4700000000000006</v>
      </c>
      <c r="K68">
        <v>32.200000000000003</v>
      </c>
      <c r="S68">
        <v>1</v>
      </c>
      <c r="W68">
        <v>1</v>
      </c>
      <c r="Y68">
        <v>1</v>
      </c>
      <c r="Z68">
        <v>1</v>
      </c>
      <c r="AE68">
        <v>1</v>
      </c>
      <c r="AO68">
        <v>1</v>
      </c>
      <c r="AP68">
        <v>1</v>
      </c>
      <c r="AR68">
        <v>1</v>
      </c>
      <c r="AT68">
        <v>1</v>
      </c>
      <c r="AV68">
        <v>1</v>
      </c>
      <c r="AW68">
        <v>1</v>
      </c>
      <c r="BC68">
        <v>143.69999999999999</v>
      </c>
      <c r="BD68">
        <v>3.51</v>
      </c>
      <c r="BE68">
        <v>2.37</v>
      </c>
      <c r="BF68">
        <v>176.8</v>
      </c>
      <c r="BG68">
        <v>640</v>
      </c>
      <c r="BH68">
        <v>66.900000000000006</v>
      </c>
      <c r="BI68">
        <v>45.6</v>
      </c>
      <c r="BJ68">
        <v>21.3</v>
      </c>
      <c r="BK68">
        <v>2.1</v>
      </c>
      <c r="BL68">
        <v>35.299999999999997</v>
      </c>
      <c r="BM68">
        <v>13.7</v>
      </c>
      <c r="BN68">
        <v>21.6</v>
      </c>
      <c r="BO68">
        <v>15.2</v>
      </c>
      <c r="BP68">
        <v>25.3</v>
      </c>
      <c r="BQ68">
        <v>17.100000000000001</v>
      </c>
      <c r="BR68">
        <v>38.200000000000003</v>
      </c>
      <c r="BS68">
        <v>288.39999999999998</v>
      </c>
      <c r="BT68">
        <v>124</v>
      </c>
      <c r="BU68">
        <v>2.86</v>
      </c>
      <c r="BV68">
        <v>1.33</v>
      </c>
      <c r="BW68">
        <v>1.2</v>
      </c>
      <c r="BX68">
        <v>0.95</v>
      </c>
      <c r="BY68">
        <v>75.2</v>
      </c>
      <c r="BZ68">
        <v>1.22</v>
      </c>
      <c r="CA68">
        <v>0.44</v>
      </c>
      <c r="CB68">
        <v>2.8</v>
      </c>
      <c r="CC68">
        <v>243.2</v>
      </c>
      <c r="CD68">
        <v>115</v>
      </c>
      <c r="CE68">
        <v>130</v>
      </c>
      <c r="CF68">
        <v>4.7699999999999996</v>
      </c>
      <c r="CG68">
        <v>19.64</v>
      </c>
      <c r="CH68">
        <v>5.65</v>
      </c>
      <c r="CI68">
        <v>2163</v>
      </c>
    </row>
    <row r="69" spans="1:87">
      <c r="A69" s="25" t="s">
        <v>203</v>
      </c>
      <c r="B69" s="2">
        <v>1</v>
      </c>
      <c r="C69">
        <v>79</v>
      </c>
      <c r="D69">
        <v>160</v>
      </c>
      <c r="E69">
        <v>70</v>
      </c>
      <c r="F69" s="9">
        <f t="shared" si="3"/>
        <v>27.34375</v>
      </c>
      <c r="G69">
        <f t="shared" si="4"/>
        <v>1.7191000000000001</v>
      </c>
      <c r="H69" s="2">
        <v>60</v>
      </c>
      <c r="I69">
        <v>1</v>
      </c>
      <c r="J69">
        <v>8.5299999999999994</v>
      </c>
      <c r="K69">
        <v>39.082000000000001</v>
      </c>
      <c r="L69">
        <v>1</v>
      </c>
      <c r="Z69">
        <v>1</v>
      </c>
      <c r="AK69">
        <v>1</v>
      </c>
      <c r="BB69">
        <v>1</v>
      </c>
      <c r="BC69">
        <v>130.4</v>
      </c>
      <c r="BD69">
        <v>3.75</v>
      </c>
      <c r="BE69">
        <v>1.9</v>
      </c>
      <c r="BF69">
        <v>105.4</v>
      </c>
      <c r="BG69">
        <v>389.4</v>
      </c>
      <c r="BH69">
        <v>139.5</v>
      </c>
      <c r="BI69">
        <v>19.600000000000001</v>
      </c>
      <c r="BJ69">
        <v>119.9</v>
      </c>
      <c r="BK69">
        <v>0.2</v>
      </c>
      <c r="BL69">
        <v>5.5</v>
      </c>
      <c r="BM69">
        <v>2.7</v>
      </c>
      <c r="BN69">
        <v>2.8</v>
      </c>
      <c r="BO69">
        <v>18</v>
      </c>
      <c r="BP69">
        <v>22.5</v>
      </c>
      <c r="BQ69">
        <v>10.1</v>
      </c>
      <c r="BR69">
        <v>40.9</v>
      </c>
      <c r="BS69">
        <v>120.5</v>
      </c>
      <c r="BT69">
        <v>185.5</v>
      </c>
      <c r="BU69">
        <v>1.45</v>
      </c>
      <c r="BV69">
        <v>0.37</v>
      </c>
      <c r="BW69">
        <v>0.64</v>
      </c>
      <c r="BX69">
        <v>0.42</v>
      </c>
      <c r="BY69">
        <v>23.6</v>
      </c>
      <c r="BZ69">
        <v>0.69</v>
      </c>
      <c r="CA69">
        <v>0.15</v>
      </c>
      <c r="CB69">
        <v>4.5999999999999996</v>
      </c>
      <c r="CC69">
        <v>99.5</v>
      </c>
      <c r="CD69">
        <v>78</v>
      </c>
      <c r="CE69">
        <v>136</v>
      </c>
      <c r="CF69">
        <v>3.7</v>
      </c>
      <c r="CG69">
        <v>14.49</v>
      </c>
      <c r="CH69">
        <v>1.17</v>
      </c>
      <c r="CI69">
        <v>3560</v>
      </c>
    </row>
    <row r="70" spans="1:87">
      <c r="A70" s="25" t="s">
        <v>204</v>
      </c>
      <c r="B70" s="2">
        <v>1</v>
      </c>
      <c r="C70">
        <v>80</v>
      </c>
      <c r="D70">
        <v>172</v>
      </c>
      <c r="E70">
        <v>62</v>
      </c>
      <c r="F70" s="9">
        <f t="shared" si="3"/>
        <v>20.957274202271496</v>
      </c>
      <c r="G70">
        <f t="shared" si="4"/>
        <v>1.6899000000000002</v>
      </c>
      <c r="H70" s="2">
        <v>58</v>
      </c>
      <c r="I70" s="2">
        <v>2</v>
      </c>
      <c r="J70" s="2">
        <v>8.67</v>
      </c>
      <c r="K70">
        <v>57.207999999999998</v>
      </c>
      <c r="U70">
        <v>1</v>
      </c>
      <c r="V70">
        <v>1</v>
      </c>
      <c r="AP70">
        <v>1</v>
      </c>
      <c r="AX70">
        <v>1</v>
      </c>
      <c r="AY70">
        <v>1</v>
      </c>
      <c r="BC70">
        <v>140.69999999999999</v>
      </c>
      <c r="BD70">
        <v>4.25</v>
      </c>
      <c r="BE70">
        <v>2.2400000000000002</v>
      </c>
      <c r="BF70">
        <v>74.400000000000006</v>
      </c>
      <c r="BG70">
        <v>358</v>
      </c>
      <c r="BH70">
        <v>65.2</v>
      </c>
      <c r="BI70">
        <v>37.9</v>
      </c>
      <c r="BJ70">
        <v>27.3</v>
      </c>
      <c r="BK70">
        <v>1.4</v>
      </c>
      <c r="BL70">
        <v>19.100000000000001</v>
      </c>
      <c r="BM70">
        <v>6.2</v>
      </c>
      <c r="BN70">
        <v>12.9</v>
      </c>
      <c r="BO70">
        <v>26.6</v>
      </c>
      <c r="BP70">
        <v>22.3</v>
      </c>
      <c r="BQ70">
        <v>82.4</v>
      </c>
      <c r="BR70">
        <v>76.099999999999994</v>
      </c>
      <c r="BS70">
        <v>163.1</v>
      </c>
      <c r="BT70">
        <v>53</v>
      </c>
      <c r="BU70">
        <v>6.36</v>
      </c>
      <c r="BV70">
        <v>1.45</v>
      </c>
      <c r="BW70">
        <v>1.51</v>
      </c>
      <c r="BX70">
        <v>3.91</v>
      </c>
      <c r="BY70">
        <v>75.5</v>
      </c>
      <c r="BZ70">
        <v>1.4</v>
      </c>
      <c r="CA70">
        <v>1.18</v>
      </c>
      <c r="CB70">
        <v>1.2</v>
      </c>
      <c r="CC70">
        <v>123.9</v>
      </c>
      <c r="CD70">
        <v>135</v>
      </c>
      <c r="CE70">
        <v>312</v>
      </c>
      <c r="CF70">
        <v>3.88</v>
      </c>
      <c r="CG70">
        <v>19.39</v>
      </c>
      <c r="CH70">
        <v>5.39</v>
      </c>
      <c r="CI70">
        <v>4450</v>
      </c>
    </row>
    <row r="71" spans="1:87">
      <c r="A71" s="25" t="s">
        <v>205</v>
      </c>
      <c r="B71" s="2">
        <v>2</v>
      </c>
      <c r="C71">
        <v>62</v>
      </c>
      <c r="D71">
        <v>155</v>
      </c>
      <c r="E71">
        <v>60</v>
      </c>
      <c r="F71" s="9">
        <f t="shared" si="3"/>
        <v>24.973985431841832</v>
      </c>
      <c r="G71">
        <f t="shared" si="4"/>
        <v>1.5606</v>
      </c>
      <c r="H71">
        <v>62</v>
      </c>
      <c r="I71">
        <v>3</v>
      </c>
      <c r="J71">
        <v>8.8000000000000007</v>
      </c>
      <c r="K71">
        <v>70.48</v>
      </c>
      <c r="S71">
        <v>1</v>
      </c>
      <c r="W71">
        <v>1</v>
      </c>
      <c r="Y71">
        <v>1</v>
      </c>
      <c r="AO71">
        <v>1</v>
      </c>
      <c r="AS71">
        <v>1</v>
      </c>
      <c r="BC71">
        <v>142.1</v>
      </c>
      <c r="BD71">
        <v>3.77</v>
      </c>
      <c r="BE71">
        <v>2.2799999999999998</v>
      </c>
      <c r="BF71">
        <v>66.400000000000006</v>
      </c>
      <c r="BG71">
        <v>464.5</v>
      </c>
      <c r="BH71">
        <v>70.099999999999994</v>
      </c>
      <c r="BI71">
        <v>37.799999999999997</v>
      </c>
      <c r="BJ71">
        <v>32.299999999999997</v>
      </c>
      <c r="BK71">
        <v>1.2</v>
      </c>
      <c r="BL71">
        <v>13</v>
      </c>
      <c r="BM71">
        <v>3.6</v>
      </c>
      <c r="BN71">
        <v>9.4</v>
      </c>
      <c r="BO71">
        <v>9.5</v>
      </c>
      <c r="BP71">
        <v>14.8</v>
      </c>
      <c r="BQ71">
        <v>16</v>
      </c>
      <c r="BR71">
        <v>45.4</v>
      </c>
      <c r="BS71">
        <v>192.8</v>
      </c>
      <c r="BT71">
        <v>66.099999999999994</v>
      </c>
      <c r="BU71">
        <v>5.54</v>
      </c>
      <c r="BV71">
        <v>1.17</v>
      </c>
      <c r="BW71">
        <v>1.1100000000000001</v>
      </c>
      <c r="BX71">
        <v>3.59</v>
      </c>
      <c r="BY71">
        <v>290.5</v>
      </c>
      <c r="BZ71">
        <v>1.26</v>
      </c>
      <c r="CA71">
        <v>1.1200000000000001</v>
      </c>
      <c r="CB71">
        <v>1.1000000000000001</v>
      </c>
      <c r="CC71">
        <v>153.4</v>
      </c>
      <c r="CD71">
        <v>123</v>
      </c>
      <c r="CE71">
        <v>209</v>
      </c>
      <c r="CF71">
        <v>4.72</v>
      </c>
      <c r="CG71">
        <v>19.18</v>
      </c>
      <c r="CH71">
        <v>1.58</v>
      </c>
      <c r="CI71">
        <v>5603</v>
      </c>
    </row>
    <row r="72" spans="1:87">
      <c r="A72" s="25" t="s">
        <v>206</v>
      </c>
      <c r="B72" s="2">
        <v>1</v>
      </c>
      <c r="C72">
        <v>46</v>
      </c>
      <c r="D72">
        <v>175</v>
      </c>
      <c r="E72">
        <v>70</v>
      </c>
      <c r="F72" s="9">
        <f t="shared" si="3"/>
        <v>22.857142857142858</v>
      </c>
      <c r="G72">
        <f t="shared" si="4"/>
        <v>1.8106000000000002</v>
      </c>
      <c r="H72">
        <v>65</v>
      </c>
      <c r="I72" t="s">
        <v>2</v>
      </c>
      <c r="J72">
        <v>8.8000000000000007</v>
      </c>
      <c r="K72">
        <v>101.17</v>
      </c>
      <c r="BC72">
        <v>141.5</v>
      </c>
      <c r="BD72">
        <v>4.16</v>
      </c>
      <c r="BE72">
        <v>2.21</v>
      </c>
      <c r="BF72">
        <v>80.599999999999994</v>
      </c>
      <c r="BG72">
        <v>298.39999999999998</v>
      </c>
      <c r="BH72">
        <v>75.099999999999994</v>
      </c>
      <c r="BI72">
        <v>44.5</v>
      </c>
      <c r="BJ72">
        <v>30.6</v>
      </c>
      <c r="BK72">
        <v>1.5</v>
      </c>
      <c r="BL72">
        <v>14.8</v>
      </c>
      <c r="BM72">
        <v>4.9000000000000004</v>
      </c>
      <c r="BN72">
        <v>9.9</v>
      </c>
      <c r="BO72">
        <v>18.100000000000001</v>
      </c>
      <c r="BP72">
        <v>19.100000000000001</v>
      </c>
      <c r="BQ72">
        <v>16.399999999999999</v>
      </c>
      <c r="BR72">
        <v>81.2</v>
      </c>
      <c r="BS72">
        <v>163.1</v>
      </c>
      <c r="BT72">
        <v>100.6</v>
      </c>
      <c r="BU72">
        <v>5.45</v>
      </c>
      <c r="BV72">
        <v>0.95</v>
      </c>
      <c r="BW72">
        <v>1.0900000000000001</v>
      </c>
      <c r="BX72">
        <v>3.62</v>
      </c>
      <c r="BY72">
        <v>142.1</v>
      </c>
      <c r="BZ72">
        <v>1.21</v>
      </c>
      <c r="CA72">
        <v>1.02</v>
      </c>
      <c r="CB72">
        <v>1.2</v>
      </c>
      <c r="CC72">
        <v>131.5</v>
      </c>
      <c r="CD72">
        <v>125</v>
      </c>
      <c r="CE72">
        <v>236</v>
      </c>
      <c r="CF72">
        <v>5.48</v>
      </c>
      <c r="CG72">
        <v>17.78</v>
      </c>
      <c r="CH72">
        <v>1.78</v>
      </c>
      <c r="CI72">
        <v>24.54</v>
      </c>
    </row>
    <row r="73" spans="1:87">
      <c r="A73" s="25" t="s">
        <v>207</v>
      </c>
      <c r="B73">
        <v>1</v>
      </c>
      <c r="C73">
        <v>64</v>
      </c>
      <c r="D73">
        <v>172</v>
      </c>
      <c r="E73">
        <v>62</v>
      </c>
      <c r="F73" s="9">
        <f t="shared" si="3"/>
        <v>20.957274202271496</v>
      </c>
      <c r="G73">
        <f t="shared" si="4"/>
        <v>1.6899000000000002</v>
      </c>
      <c r="H73" s="2">
        <v>64</v>
      </c>
      <c r="I73" s="3">
        <v>4</v>
      </c>
      <c r="J73" s="2">
        <v>8.86</v>
      </c>
      <c r="K73">
        <v>102.94</v>
      </c>
      <c r="Y73">
        <v>1</v>
      </c>
      <c r="Z73">
        <v>1</v>
      </c>
      <c r="AB73">
        <v>1</v>
      </c>
      <c r="AD73">
        <v>1</v>
      </c>
      <c r="AP73">
        <v>1</v>
      </c>
      <c r="AR73">
        <v>1</v>
      </c>
      <c r="AU73">
        <v>1</v>
      </c>
      <c r="AV73">
        <v>1</v>
      </c>
      <c r="AW73">
        <v>1</v>
      </c>
      <c r="BC73">
        <v>138.80000000000001</v>
      </c>
      <c r="BD73">
        <v>3.62</v>
      </c>
      <c r="BE73">
        <v>2.11</v>
      </c>
      <c r="BF73">
        <v>56.2</v>
      </c>
      <c r="BG73">
        <v>235.9</v>
      </c>
      <c r="BH73">
        <v>64.7</v>
      </c>
      <c r="BI73">
        <v>31.1</v>
      </c>
      <c r="BJ73">
        <v>33.6</v>
      </c>
      <c r="BK73">
        <v>0.9</v>
      </c>
      <c r="BL73">
        <v>16.2</v>
      </c>
      <c r="BM73">
        <v>6.3</v>
      </c>
      <c r="BN73">
        <v>9.9</v>
      </c>
      <c r="BO73">
        <v>20.8</v>
      </c>
      <c r="BP73">
        <v>34.6</v>
      </c>
      <c r="BQ73">
        <v>26.3</v>
      </c>
      <c r="BR73">
        <v>60.5</v>
      </c>
      <c r="BS73">
        <v>277.2</v>
      </c>
      <c r="BT73">
        <v>94.8</v>
      </c>
      <c r="BU73">
        <v>2.97</v>
      </c>
      <c r="BV73">
        <v>0.8</v>
      </c>
      <c r="BW73">
        <v>0.8</v>
      </c>
      <c r="BX73">
        <v>1.69</v>
      </c>
      <c r="BY73">
        <v>212.9</v>
      </c>
      <c r="BZ73">
        <v>0.83</v>
      </c>
      <c r="CA73">
        <v>0.62</v>
      </c>
      <c r="CB73">
        <v>1.3</v>
      </c>
      <c r="CC73">
        <v>252.3</v>
      </c>
      <c r="CD73">
        <v>110</v>
      </c>
      <c r="CE73">
        <v>164</v>
      </c>
      <c r="CF73">
        <v>2.88</v>
      </c>
      <c r="CG73">
        <v>19.07</v>
      </c>
      <c r="CH73">
        <v>1.66</v>
      </c>
      <c r="CI73">
        <v>3954</v>
      </c>
    </row>
    <row r="74" spans="1:87">
      <c r="A74" s="25" t="s">
        <v>208</v>
      </c>
      <c r="B74" s="2">
        <v>1</v>
      </c>
      <c r="C74">
        <v>61</v>
      </c>
      <c r="D74">
        <v>175</v>
      </c>
      <c r="E74">
        <v>75</v>
      </c>
      <c r="F74" s="9">
        <f t="shared" si="3"/>
        <v>24.489795918367346</v>
      </c>
      <c r="G74">
        <f t="shared" si="4"/>
        <v>1.8746000000000003</v>
      </c>
      <c r="H74">
        <v>66</v>
      </c>
      <c r="I74">
        <v>3</v>
      </c>
      <c r="J74">
        <v>8.9</v>
      </c>
      <c r="K74">
        <v>104.6</v>
      </c>
      <c r="Y74">
        <v>1</v>
      </c>
      <c r="Z74">
        <v>1</v>
      </c>
      <c r="AT74">
        <v>1</v>
      </c>
      <c r="AU74">
        <v>1</v>
      </c>
      <c r="AV74">
        <v>1</v>
      </c>
      <c r="AW74">
        <v>1</v>
      </c>
      <c r="BC74">
        <v>138.6</v>
      </c>
      <c r="BD74">
        <v>3.93</v>
      </c>
      <c r="BE74">
        <v>2.17</v>
      </c>
      <c r="BF74">
        <v>70.099999999999994</v>
      </c>
      <c r="BG74">
        <v>309.8</v>
      </c>
      <c r="BH74">
        <v>69.3</v>
      </c>
      <c r="BI74">
        <v>41.8</v>
      </c>
      <c r="BJ74">
        <v>27.5</v>
      </c>
      <c r="BK74">
        <v>1.5</v>
      </c>
      <c r="BL74">
        <v>44.5</v>
      </c>
      <c r="BM74">
        <v>16.3</v>
      </c>
      <c r="BN74">
        <v>28.2</v>
      </c>
      <c r="BO74">
        <v>18.100000000000001</v>
      </c>
      <c r="BP74">
        <v>16.8</v>
      </c>
      <c r="BQ74">
        <v>12.2</v>
      </c>
      <c r="BR74">
        <v>68.7</v>
      </c>
      <c r="BS74">
        <v>199.1</v>
      </c>
      <c r="BT74">
        <v>109.1</v>
      </c>
      <c r="BU74">
        <v>2.75</v>
      </c>
      <c r="BV74">
        <v>0.99</v>
      </c>
      <c r="BW74">
        <v>0.62</v>
      </c>
      <c r="BX74">
        <v>1.48</v>
      </c>
      <c r="BY74">
        <v>73.7</v>
      </c>
      <c r="BZ74">
        <v>0.84</v>
      </c>
      <c r="CA74">
        <v>0.46</v>
      </c>
      <c r="CB74">
        <v>1.8</v>
      </c>
      <c r="CC74">
        <v>160.4</v>
      </c>
      <c r="CD74">
        <v>159</v>
      </c>
      <c r="CE74">
        <v>187</v>
      </c>
      <c r="CF74">
        <v>5.54</v>
      </c>
      <c r="CG74">
        <v>19.399999999999999</v>
      </c>
      <c r="CH74">
        <v>1.88</v>
      </c>
      <c r="CI74">
        <v>727.2</v>
      </c>
    </row>
    <row r="75" spans="1:87">
      <c r="A75" s="25" t="s">
        <v>209</v>
      </c>
      <c r="B75">
        <v>1</v>
      </c>
      <c r="C75">
        <v>76</v>
      </c>
      <c r="D75">
        <v>167</v>
      </c>
      <c r="E75">
        <v>88</v>
      </c>
      <c r="F75" s="9">
        <f t="shared" si="3"/>
        <v>31.553659148768332</v>
      </c>
      <c r="G75">
        <f t="shared" si="4"/>
        <v>1.9922000000000002</v>
      </c>
      <c r="H75" s="2">
        <v>54</v>
      </c>
      <c r="I75" s="3"/>
      <c r="J75" s="2">
        <v>8.98</v>
      </c>
      <c r="K75">
        <v>94.59</v>
      </c>
      <c r="Q75">
        <v>1</v>
      </c>
      <c r="S75">
        <v>1</v>
      </c>
      <c r="T75">
        <v>1</v>
      </c>
      <c r="V75">
        <v>1</v>
      </c>
      <c r="Y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X75">
        <v>1</v>
      </c>
      <c r="BC75">
        <v>140.69999999999999</v>
      </c>
      <c r="BD75">
        <v>4.07</v>
      </c>
      <c r="BE75">
        <v>2.23</v>
      </c>
      <c r="BF75">
        <v>64.3</v>
      </c>
      <c r="BG75">
        <v>354.7</v>
      </c>
      <c r="BH75">
        <v>71.900000000000006</v>
      </c>
      <c r="BI75">
        <v>34.299999999999997</v>
      </c>
      <c r="BJ75">
        <v>37.6</v>
      </c>
      <c r="BK75">
        <v>0.9</v>
      </c>
      <c r="BL75">
        <v>14.8</v>
      </c>
      <c r="BM75">
        <v>7.9</v>
      </c>
      <c r="BN75">
        <v>6.9</v>
      </c>
      <c r="BO75">
        <v>9.3000000000000007</v>
      </c>
      <c r="BP75">
        <v>23.5</v>
      </c>
      <c r="BQ75">
        <v>33.6</v>
      </c>
      <c r="BR75">
        <v>56.2</v>
      </c>
      <c r="BS75">
        <v>219.4</v>
      </c>
      <c r="BT75">
        <v>63.4</v>
      </c>
      <c r="BU75">
        <v>2.75</v>
      </c>
      <c r="BV75">
        <v>0.63</v>
      </c>
      <c r="BW75">
        <v>0.75</v>
      </c>
      <c r="BX75">
        <v>1.68</v>
      </c>
      <c r="BY75">
        <v>151.6</v>
      </c>
      <c r="BZ75">
        <v>0.87</v>
      </c>
      <c r="CA75">
        <v>0.61</v>
      </c>
      <c r="CB75">
        <v>1.4</v>
      </c>
      <c r="CC75">
        <v>182.5</v>
      </c>
      <c r="CD75">
        <v>134</v>
      </c>
      <c r="CE75">
        <v>159</v>
      </c>
      <c r="CF75">
        <v>4.5</v>
      </c>
      <c r="CG75">
        <v>14.27</v>
      </c>
      <c r="CH75">
        <v>1.75</v>
      </c>
      <c r="CI75">
        <v>1043</v>
      </c>
    </row>
    <row r="76" spans="1:87" s="21" customFormat="1">
      <c r="A76" s="26" t="s">
        <v>210</v>
      </c>
      <c r="B76" s="27">
        <v>2</v>
      </c>
      <c r="C76" s="21">
        <v>67</v>
      </c>
      <c r="D76" s="21">
        <v>150</v>
      </c>
      <c r="E76" s="21">
        <v>54</v>
      </c>
      <c r="F76" s="28">
        <f t="shared" si="3"/>
        <v>24</v>
      </c>
      <c r="G76" s="21">
        <f t="shared" si="4"/>
        <v>1.4533</v>
      </c>
      <c r="H76" s="21">
        <v>36</v>
      </c>
      <c r="I76" s="21">
        <v>3</v>
      </c>
      <c r="J76" s="21">
        <v>9</v>
      </c>
      <c r="K76" s="21">
        <v>90.6</v>
      </c>
      <c r="S76" s="21">
        <v>1</v>
      </c>
      <c r="W76" s="21">
        <v>1</v>
      </c>
      <c r="AP76" s="21">
        <v>1</v>
      </c>
      <c r="AQ76" s="21">
        <v>1</v>
      </c>
      <c r="AR76" s="21">
        <v>1</v>
      </c>
      <c r="AW76" s="21">
        <v>1</v>
      </c>
      <c r="BC76" s="21">
        <v>139.1</v>
      </c>
      <c r="BD76" s="21">
        <v>4.12</v>
      </c>
      <c r="BE76" s="21">
        <v>2.41</v>
      </c>
      <c r="BF76" s="21">
        <v>64.3</v>
      </c>
      <c r="BG76" s="21">
        <v>336</v>
      </c>
      <c r="BH76" s="21">
        <v>80.400000000000006</v>
      </c>
      <c r="BI76" s="21">
        <v>42</v>
      </c>
      <c r="BJ76" s="21">
        <v>38.4</v>
      </c>
      <c r="BK76" s="30">
        <f>BI76/BJ76</f>
        <v>1.09375</v>
      </c>
      <c r="BL76" s="21">
        <v>12.8</v>
      </c>
      <c r="BM76" s="21">
        <v>3.3</v>
      </c>
      <c r="BN76" s="21">
        <v>9.5</v>
      </c>
      <c r="BO76" s="21">
        <v>33.799999999999997</v>
      </c>
      <c r="BP76" s="21">
        <v>25.8</v>
      </c>
      <c r="BQ76" s="21">
        <v>41.9</v>
      </c>
      <c r="BR76" s="21">
        <v>79.3</v>
      </c>
      <c r="BS76" s="21">
        <v>253.6</v>
      </c>
      <c r="BT76" s="21">
        <v>107.8</v>
      </c>
      <c r="BU76" s="21">
        <v>6.77</v>
      </c>
      <c r="BV76" s="21">
        <v>1.17</v>
      </c>
      <c r="BW76" s="21">
        <v>1.22</v>
      </c>
      <c r="BX76" s="21">
        <v>5.28</v>
      </c>
      <c r="BY76" s="21">
        <v>171.8</v>
      </c>
      <c r="BZ76" s="21">
        <v>1.39</v>
      </c>
      <c r="CA76" s="21">
        <v>1.45</v>
      </c>
      <c r="CB76" s="21">
        <v>1</v>
      </c>
      <c r="CC76" s="21">
        <v>193.4</v>
      </c>
      <c r="CD76" s="21">
        <v>120</v>
      </c>
      <c r="CE76" s="21">
        <v>218</v>
      </c>
      <c r="CF76" s="21">
        <v>4.41</v>
      </c>
      <c r="CG76" s="21">
        <v>13.1</v>
      </c>
      <c r="CH76" s="21">
        <v>4.41</v>
      </c>
      <c r="CI76" s="21">
        <v>414.7</v>
      </c>
    </row>
    <row r="77" spans="1:87" s="21" customFormat="1">
      <c r="A77" s="26" t="s">
        <v>211</v>
      </c>
      <c r="B77" s="27">
        <v>1</v>
      </c>
      <c r="C77" s="21">
        <v>52</v>
      </c>
      <c r="D77" s="21">
        <v>172</v>
      </c>
      <c r="E77" s="21">
        <v>76</v>
      </c>
      <c r="F77" s="28">
        <f t="shared" si="3"/>
        <v>25.689561925365062</v>
      </c>
      <c r="G77" s="21">
        <f t="shared" si="4"/>
        <v>1.8691000000000002</v>
      </c>
      <c r="H77" s="21">
        <v>33</v>
      </c>
      <c r="I77" s="21">
        <v>3</v>
      </c>
      <c r="J77" s="21">
        <v>9.4</v>
      </c>
      <c r="K77" s="21">
        <v>98.5</v>
      </c>
      <c r="S77" s="21">
        <v>1</v>
      </c>
      <c r="Z77" s="21">
        <v>1</v>
      </c>
      <c r="AA77" s="21">
        <v>1</v>
      </c>
      <c r="AK77" s="21">
        <v>1</v>
      </c>
      <c r="AO77" s="21">
        <v>1</v>
      </c>
      <c r="AP77" s="21">
        <v>1</v>
      </c>
      <c r="AQ77" s="21">
        <v>1</v>
      </c>
      <c r="AR77" s="21">
        <v>1</v>
      </c>
      <c r="AU77" s="21">
        <v>1</v>
      </c>
      <c r="AV77" s="21">
        <v>1</v>
      </c>
      <c r="AW77" s="21">
        <v>1</v>
      </c>
      <c r="BB77" s="21">
        <v>1</v>
      </c>
      <c r="BC77" s="21">
        <v>140</v>
      </c>
      <c r="BD77" s="21">
        <v>4.16</v>
      </c>
      <c r="BE77" s="21">
        <v>2.12</v>
      </c>
      <c r="BF77" s="21">
        <v>56.1</v>
      </c>
      <c r="BG77" s="21">
        <v>281.3</v>
      </c>
      <c r="BH77" s="21">
        <v>66.400000000000006</v>
      </c>
      <c r="BI77" s="21">
        <v>41.8</v>
      </c>
      <c r="BJ77" s="21">
        <v>24.6</v>
      </c>
      <c r="BK77" s="21">
        <v>1.7</v>
      </c>
      <c r="BL77" s="21">
        <v>19.100000000000001</v>
      </c>
      <c r="BM77" s="21">
        <v>7.6</v>
      </c>
      <c r="BN77" s="21">
        <v>11.5</v>
      </c>
      <c r="BO77" s="21">
        <v>19.8</v>
      </c>
      <c r="BP77" s="21">
        <v>20.5</v>
      </c>
      <c r="BQ77" s="21">
        <v>13.9</v>
      </c>
      <c r="BR77" s="21">
        <v>52.6</v>
      </c>
      <c r="BS77" s="21">
        <v>161.69999999999999</v>
      </c>
      <c r="BT77" s="21">
        <v>121</v>
      </c>
      <c r="BU77" s="21">
        <v>2.91</v>
      </c>
      <c r="BV77" s="21">
        <v>1.29</v>
      </c>
      <c r="BW77" s="21">
        <v>0.85</v>
      </c>
      <c r="BX77" s="21">
        <v>1.53</v>
      </c>
      <c r="BY77" s="21">
        <v>240.3</v>
      </c>
      <c r="BZ77" s="21">
        <v>1.1000000000000001</v>
      </c>
      <c r="CA77" s="21">
        <v>0.59</v>
      </c>
      <c r="CB77" s="21">
        <v>1.9</v>
      </c>
      <c r="CC77" s="21">
        <v>128.9</v>
      </c>
      <c r="CD77" s="21">
        <v>144</v>
      </c>
      <c r="CE77" s="21">
        <v>220</v>
      </c>
      <c r="CF77" s="21">
        <v>4.53</v>
      </c>
      <c r="CG77" s="21">
        <v>14.76</v>
      </c>
      <c r="CH77" s="21">
        <v>3.02</v>
      </c>
      <c r="CI77" s="21">
        <v>575.70000000000005</v>
      </c>
    </row>
    <row r="78" spans="1:87">
      <c r="A78" s="25" t="s">
        <v>212</v>
      </c>
      <c r="B78" s="2">
        <v>1</v>
      </c>
      <c r="C78">
        <v>73</v>
      </c>
      <c r="D78">
        <v>135</v>
      </c>
      <c r="E78">
        <v>68</v>
      </c>
      <c r="F78" s="9">
        <f t="shared" si="3"/>
        <v>37.311385459533611</v>
      </c>
      <c r="G78">
        <f t="shared" si="4"/>
        <v>1.5410000000000001</v>
      </c>
      <c r="H78">
        <v>64</v>
      </c>
      <c r="I78" t="s">
        <v>1</v>
      </c>
      <c r="J78">
        <v>9.6</v>
      </c>
      <c r="K78">
        <v>98.22</v>
      </c>
      <c r="T78">
        <v>1</v>
      </c>
      <c r="V78">
        <v>1</v>
      </c>
      <c r="Y78">
        <v>1</v>
      </c>
      <c r="AP78">
        <v>1</v>
      </c>
      <c r="AW78">
        <v>1</v>
      </c>
      <c r="AX78">
        <v>1</v>
      </c>
      <c r="BC78">
        <v>143.30000000000001</v>
      </c>
      <c r="BD78">
        <v>3.81</v>
      </c>
      <c r="BE78">
        <v>2.2799999999999998</v>
      </c>
      <c r="BF78">
        <v>72.099999999999994</v>
      </c>
      <c r="BG78">
        <v>419.8</v>
      </c>
      <c r="BH78">
        <v>69.599999999999994</v>
      </c>
      <c r="BI78">
        <v>39.9</v>
      </c>
      <c r="BJ78">
        <v>29.7</v>
      </c>
      <c r="BK78">
        <v>1.3</v>
      </c>
      <c r="BL78">
        <v>8</v>
      </c>
      <c r="BM78">
        <v>2.7</v>
      </c>
      <c r="BN78">
        <v>5.3</v>
      </c>
      <c r="BO78">
        <v>15</v>
      </c>
      <c r="BP78">
        <v>11</v>
      </c>
      <c r="BQ78">
        <v>20.100000000000001</v>
      </c>
      <c r="BR78">
        <v>60.9</v>
      </c>
      <c r="BS78">
        <v>168.9</v>
      </c>
      <c r="BT78">
        <v>101.5</v>
      </c>
      <c r="BU78">
        <v>4.55</v>
      </c>
      <c r="BV78">
        <v>1.0900000000000001</v>
      </c>
      <c r="BW78">
        <v>1.3</v>
      </c>
      <c r="BX78">
        <v>2.74</v>
      </c>
      <c r="BY78">
        <v>507.9</v>
      </c>
      <c r="BZ78">
        <v>1.31</v>
      </c>
      <c r="CA78">
        <v>0.82</v>
      </c>
      <c r="CB78">
        <v>1.6</v>
      </c>
      <c r="CC78">
        <v>130.69999999999999</v>
      </c>
      <c r="CD78">
        <v>131</v>
      </c>
      <c r="CE78">
        <v>196</v>
      </c>
      <c r="CF78">
        <v>4.78</v>
      </c>
      <c r="CG78">
        <v>15.71</v>
      </c>
      <c r="CH78">
        <v>4.0199999999999996</v>
      </c>
      <c r="CI78">
        <v>957.4</v>
      </c>
    </row>
    <row r="79" spans="1:87">
      <c r="A79" s="25" t="s">
        <v>213</v>
      </c>
      <c r="B79" s="2">
        <v>2</v>
      </c>
      <c r="C79">
        <v>81</v>
      </c>
      <c r="D79">
        <v>160</v>
      </c>
      <c r="E79">
        <v>50</v>
      </c>
      <c r="F79" s="9">
        <f t="shared" si="3"/>
        <v>19.53125</v>
      </c>
      <c r="G79">
        <f t="shared" si="4"/>
        <v>1.4631000000000001</v>
      </c>
      <c r="H79">
        <v>55</v>
      </c>
      <c r="I79" t="s">
        <v>3</v>
      </c>
      <c r="J79">
        <v>9.6</v>
      </c>
      <c r="K79">
        <v>26</v>
      </c>
      <c r="R79">
        <v>1</v>
      </c>
      <c r="S79">
        <v>1</v>
      </c>
      <c r="V79">
        <v>1</v>
      </c>
      <c r="W79">
        <v>1</v>
      </c>
      <c r="Y79">
        <v>1</v>
      </c>
      <c r="AE79">
        <v>1</v>
      </c>
      <c r="AJ79">
        <v>1</v>
      </c>
      <c r="AO79">
        <v>1</v>
      </c>
      <c r="AR79">
        <v>1</v>
      </c>
      <c r="AT79">
        <v>1</v>
      </c>
      <c r="BC79">
        <v>140.9</v>
      </c>
      <c r="BD79">
        <v>3.55</v>
      </c>
      <c r="BE79">
        <v>2.09</v>
      </c>
      <c r="BF79">
        <v>115.5</v>
      </c>
      <c r="BG79">
        <v>341.6</v>
      </c>
      <c r="BH79">
        <v>60.8</v>
      </c>
      <c r="BI79">
        <v>31.6</v>
      </c>
      <c r="BJ79">
        <v>29.2</v>
      </c>
      <c r="BK79">
        <v>1.1000000000000001</v>
      </c>
      <c r="BL79">
        <v>25.7</v>
      </c>
      <c r="BM79">
        <v>17.7</v>
      </c>
      <c r="BN79">
        <v>8</v>
      </c>
      <c r="BO79">
        <v>8.6999999999999993</v>
      </c>
      <c r="BP79">
        <v>23.2</v>
      </c>
      <c r="BQ79">
        <v>173.7</v>
      </c>
      <c r="BR79">
        <v>149.4</v>
      </c>
      <c r="BS79">
        <v>274.7</v>
      </c>
      <c r="BT79">
        <v>135.30000000000001</v>
      </c>
      <c r="BU79">
        <v>3.42</v>
      </c>
      <c r="BV79">
        <v>0.7</v>
      </c>
      <c r="BW79">
        <v>1.64</v>
      </c>
      <c r="BX79">
        <v>1.29</v>
      </c>
      <c r="BY79">
        <v>149.19999999999999</v>
      </c>
      <c r="BZ79">
        <v>1.05</v>
      </c>
      <c r="CA79">
        <v>0.45</v>
      </c>
      <c r="CB79">
        <v>2.2999999999999998</v>
      </c>
      <c r="CC79">
        <v>219.3</v>
      </c>
      <c r="CD79">
        <v>117</v>
      </c>
      <c r="CE79">
        <v>145</v>
      </c>
      <c r="CF79">
        <v>2.34</v>
      </c>
      <c r="CG79">
        <v>14.78</v>
      </c>
      <c r="CH79">
        <v>0.76300000000000001</v>
      </c>
      <c r="CI79">
        <v>9146</v>
      </c>
    </row>
    <row r="80" spans="1:87">
      <c r="A80" s="25" t="s">
        <v>214</v>
      </c>
      <c r="B80" s="2">
        <v>2</v>
      </c>
      <c r="C80">
        <v>74</v>
      </c>
      <c r="D80">
        <v>154</v>
      </c>
      <c r="E80">
        <v>63</v>
      </c>
      <c r="F80" s="9">
        <f t="shared" si="3"/>
        <v>26.564344746162927</v>
      </c>
      <c r="G80">
        <f t="shared" si="4"/>
        <v>1.5929</v>
      </c>
      <c r="H80">
        <v>64</v>
      </c>
      <c r="I80">
        <v>2</v>
      </c>
      <c r="J80">
        <v>9.6</v>
      </c>
      <c r="K80">
        <v>24.76</v>
      </c>
      <c r="P80">
        <v>1</v>
      </c>
      <c r="S80">
        <v>1</v>
      </c>
      <c r="Y80">
        <v>1</v>
      </c>
      <c r="AE80">
        <v>1</v>
      </c>
      <c r="AO80">
        <v>1</v>
      </c>
      <c r="AP80">
        <v>1</v>
      </c>
      <c r="AT80">
        <v>1</v>
      </c>
      <c r="BC80">
        <v>140.6</v>
      </c>
      <c r="BD80">
        <v>3.88</v>
      </c>
      <c r="BE80">
        <v>2.2000000000000002</v>
      </c>
      <c r="BF80">
        <v>117.5</v>
      </c>
      <c r="BG80">
        <v>271.5</v>
      </c>
      <c r="BH80">
        <v>72.5</v>
      </c>
      <c r="BI80">
        <v>35.200000000000003</v>
      </c>
      <c r="BJ80">
        <v>37.200000000000003</v>
      </c>
      <c r="BK80">
        <v>0.9</v>
      </c>
      <c r="BL80">
        <v>8.3000000000000007</v>
      </c>
      <c r="BM80">
        <v>2.7</v>
      </c>
      <c r="BN80">
        <v>5.6</v>
      </c>
      <c r="BO80">
        <v>9.6999999999999993</v>
      </c>
      <c r="BP80">
        <v>15.3</v>
      </c>
      <c r="BQ80">
        <v>40.4</v>
      </c>
      <c r="BR80">
        <v>80.2</v>
      </c>
      <c r="BS80">
        <v>156.4</v>
      </c>
      <c r="BT80">
        <v>46.9</v>
      </c>
      <c r="BU80">
        <v>4.3499999999999996</v>
      </c>
      <c r="BV80">
        <v>0.72</v>
      </c>
      <c r="BW80">
        <v>0.96</v>
      </c>
      <c r="BX80">
        <v>3.05</v>
      </c>
      <c r="BY80">
        <v>145.19999999999999</v>
      </c>
      <c r="BZ80">
        <v>1.1200000000000001</v>
      </c>
      <c r="CA80">
        <v>0.54</v>
      </c>
      <c r="CB80" s="9">
        <f>BZ80/CA80</f>
        <v>2.074074074074074</v>
      </c>
      <c r="CC80">
        <v>154.6</v>
      </c>
      <c r="CD80">
        <v>99</v>
      </c>
      <c r="CE80">
        <v>166</v>
      </c>
      <c r="CF80">
        <v>3.43</v>
      </c>
      <c r="CG80">
        <v>15.56</v>
      </c>
      <c r="CH80">
        <v>1.54</v>
      </c>
      <c r="CI80">
        <v>2076</v>
      </c>
    </row>
    <row r="81" spans="1:87">
      <c r="A81" s="25" t="s">
        <v>215</v>
      </c>
      <c r="B81" s="2">
        <v>1</v>
      </c>
      <c r="C81">
        <v>70</v>
      </c>
      <c r="D81">
        <v>168</v>
      </c>
      <c r="E81">
        <v>70</v>
      </c>
      <c r="F81" s="9">
        <f t="shared" si="3"/>
        <v>24.801587301587301</v>
      </c>
      <c r="G81">
        <f t="shared" si="4"/>
        <v>1.7679000000000002</v>
      </c>
      <c r="H81" s="2">
        <v>64</v>
      </c>
      <c r="I81" s="2">
        <v>3</v>
      </c>
      <c r="J81" s="2">
        <v>9.65</v>
      </c>
      <c r="K81" s="2">
        <v>39.450000000000003</v>
      </c>
      <c r="S81">
        <v>1</v>
      </c>
      <c r="T81">
        <v>1</v>
      </c>
      <c r="V81">
        <v>1</v>
      </c>
      <c r="Y81">
        <v>1</v>
      </c>
      <c r="AR81">
        <v>1</v>
      </c>
      <c r="BC81">
        <v>142.6</v>
      </c>
      <c r="BD81">
        <v>3.11</v>
      </c>
      <c r="BE81">
        <v>2.1</v>
      </c>
      <c r="BF81">
        <v>71</v>
      </c>
      <c r="BG81">
        <v>483.8</v>
      </c>
      <c r="BH81">
        <v>57</v>
      </c>
      <c r="BI81">
        <v>38.799999999999997</v>
      </c>
      <c r="BJ81">
        <v>18.2</v>
      </c>
      <c r="BK81">
        <v>2.1</v>
      </c>
      <c r="BL81">
        <v>29.6</v>
      </c>
      <c r="BM81">
        <v>16.2</v>
      </c>
      <c r="BN81">
        <v>13.4</v>
      </c>
      <c r="BO81">
        <v>12.5</v>
      </c>
      <c r="BP81">
        <v>12.1</v>
      </c>
      <c r="BQ81">
        <v>179.2</v>
      </c>
      <c r="BR81">
        <v>89.3</v>
      </c>
      <c r="BS81">
        <v>164.6</v>
      </c>
      <c r="BT81">
        <v>40.799999999999997</v>
      </c>
      <c r="BU81">
        <v>2.85</v>
      </c>
      <c r="BV81">
        <v>0.96</v>
      </c>
      <c r="BW81">
        <v>0.57999999999999996</v>
      </c>
      <c r="BX81">
        <v>1.83</v>
      </c>
      <c r="BY81">
        <v>90.2</v>
      </c>
      <c r="BZ81">
        <v>1.2</v>
      </c>
      <c r="CA81">
        <v>0.59</v>
      </c>
      <c r="CB81" s="9">
        <f t="shared" ref="CB81:CB82" si="5">BZ81/CA81</f>
        <v>2.0338983050847457</v>
      </c>
      <c r="CC81">
        <v>133.1</v>
      </c>
      <c r="CD81">
        <v>62</v>
      </c>
      <c r="CE81">
        <v>242</v>
      </c>
      <c r="CF81">
        <v>4.46</v>
      </c>
      <c r="CG81">
        <v>16.579999999999998</v>
      </c>
      <c r="CH81">
        <v>3.21</v>
      </c>
      <c r="CI81">
        <v>5492</v>
      </c>
    </row>
    <row r="82" spans="1:87">
      <c r="A82" s="25" t="s">
        <v>216</v>
      </c>
      <c r="B82" s="2">
        <v>1</v>
      </c>
      <c r="C82">
        <v>79</v>
      </c>
      <c r="D82">
        <v>160</v>
      </c>
      <c r="E82">
        <v>40</v>
      </c>
      <c r="F82" s="9">
        <f t="shared" si="3"/>
        <v>15.625</v>
      </c>
      <c r="G82">
        <f t="shared" si="4"/>
        <v>1.3351</v>
      </c>
      <c r="H82">
        <v>51</v>
      </c>
      <c r="I82">
        <v>4</v>
      </c>
      <c r="J82">
        <v>9.86</v>
      </c>
      <c r="K82">
        <v>51.185000000000002</v>
      </c>
      <c r="R82">
        <v>1</v>
      </c>
      <c r="S82">
        <v>1</v>
      </c>
      <c r="W82">
        <v>1</v>
      </c>
      <c r="Y82">
        <v>1</v>
      </c>
      <c r="Z82">
        <v>1</v>
      </c>
      <c r="AO82">
        <v>1</v>
      </c>
      <c r="AP82">
        <v>1</v>
      </c>
      <c r="AQ82">
        <v>1</v>
      </c>
      <c r="AR82">
        <v>1</v>
      </c>
      <c r="AV82">
        <v>1</v>
      </c>
      <c r="AW82">
        <v>1</v>
      </c>
      <c r="BC82">
        <v>146.30000000000001</v>
      </c>
      <c r="BD82">
        <v>3.7</v>
      </c>
      <c r="BE82">
        <v>2.17</v>
      </c>
      <c r="BF82">
        <v>148.9</v>
      </c>
      <c r="BG82">
        <v>464.3</v>
      </c>
      <c r="BH82">
        <v>59.8</v>
      </c>
      <c r="BI82">
        <v>34.799999999999997</v>
      </c>
      <c r="BJ82">
        <v>25</v>
      </c>
      <c r="BK82">
        <v>1.4</v>
      </c>
      <c r="BL82">
        <v>23</v>
      </c>
      <c r="BM82">
        <v>9.4</v>
      </c>
      <c r="BN82">
        <v>13.6</v>
      </c>
      <c r="BO82">
        <v>11.4</v>
      </c>
      <c r="BP82">
        <v>17.899999999999999</v>
      </c>
      <c r="BQ82">
        <v>23.5</v>
      </c>
      <c r="BR82">
        <v>55.1</v>
      </c>
      <c r="BS82">
        <v>229.5</v>
      </c>
      <c r="BT82">
        <v>72.099999999999994</v>
      </c>
      <c r="BU82">
        <v>3.42</v>
      </c>
      <c r="BV82">
        <v>0.74</v>
      </c>
      <c r="BW82">
        <v>0.8</v>
      </c>
      <c r="BX82">
        <v>2.1</v>
      </c>
      <c r="BY82">
        <v>67.2</v>
      </c>
      <c r="BZ82">
        <v>1.19</v>
      </c>
      <c r="CA82">
        <v>0.61</v>
      </c>
      <c r="CB82" s="9">
        <f t="shared" si="5"/>
        <v>1.9508196721311475</v>
      </c>
      <c r="CC82">
        <v>184.7</v>
      </c>
      <c r="CD82">
        <v>106</v>
      </c>
      <c r="CE82">
        <v>224</v>
      </c>
      <c r="CF82">
        <v>4.4400000000000004</v>
      </c>
      <c r="CG82">
        <v>13.65</v>
      </c>
      <c r="CH82">
        <v>1.96</v>
      </c>
      <c r="CI82">
        <v>34014</v>
      </c>
    </row>
    <row r="83" spans="1:87">
      <c r="A83" s="25" t="s">
        <v>217</v>
      </c>
      <c r="B83" s="2">
        <v>1</v>
      </c>
      <c r="C83">
        <v>61</v>
      </c>
      <c r="D83">
        <v>170</v>
      </c>
      <c r="E83">
        <v>98</v>
      </c>
      <c r="F83" s="9">
        <f t="shared" si="3"/>
        <v>33.910034602076124</v>
      </c>
      <c r="G83">
        <f t="shared" si="4"/>
        <v>2.1385000000000005</v>
      </c>
      <c r="H83">
        <v>60</v>
      </c>
      <c r="I83">
        <v>4</v>
      </c>
      <c r="J83">
        <v>10.02</v>
      </c>
      <c r="K83">
        <v>110.47</v>
      </c>
      <c r="S83">
        <v>1</v>
      </c>
      <c r="Y83">
        <v>1</v>
      </c>
      <c r="AK83">
        <v>1</v>
      </c>
      <c r="AO83">
        <v>1</v>
      </c>
      <c r="AQ83">
        <v>1</v>
      </c>
      <c r="AR83">
        <v>1</v>
      </c>
      <c r="AU83">
        <v>1</v>
      </c>
      <c r="AW83">
        <v>1</v>
      </c>
      <c r="BC83">
        <v>144.4</v>
      </c>
      <c r="BD83">
        <v>4.01</v>
      </c>
      <c r="BE83">
        <v>2.17</v>
      </c>
      <c r="BF83">
        <v>86.2</v>
      </c>
      <c r="BG83">
        <v>604.5</v>
      </c>
      <c r="BH83">
        <v>65.7</v>
      </c>
      <c r="BI83">
        <v>37.5</v>
      </c>
      <c r="BJ83">
        <v>28.2</v>
      </c>
      <c r="BK83">
        <v>1.3</v>
      </c>
      <c r="BL83">
        <v>17.8</v>
      </c>
      <c r="BM83">
        <v>7.1</v>
      </c>
      <c r="BN83">
        <v>10.7</v>
      </c>
      <c r="BO83">
        <v>6.8</v>
      </c>
      <c r="BP83">
        <v>16</v>
      </c>
      <c r="BQ83">
        <v>30.2</v>
      </c>
      <c r="BR83">
        <v>77.8</v>
      </c>
      <c r="BS83">
        <v>210.9</v>
      </c>
      <c r="BT83">
        <v>79.599999999999994</v>
      </c>
      <c r="BU83">
        <v>2.75</v>
      </c>
      <c r="BV83">
        <v>0.94</v>
      </c>
      <c r="BW83">
        <v>0.63</v>
      </c>
      <c r="BX83">
        <v>1.79</v>
      </c>
      <c r="BY83">
        <v>93.4</v>
      </c>
      <c r="BZ83">
        <v>0.94</v>
      </c>
      <c r="CA83">
        <v>0.63</v>
      </c>
      <c r="CB83">
        <v>1.5</v>
      </c>
      <c r="CC83">
        <v>161.5</v>
      </c>
      <c r="CD83">
        <v>124</v>
      </c>
      <c r="CE83">
        <v>176</v>
      </c>
      <c r="CF83">
        <v>4.21</v>
      </c>
      <c r="CG83">
        <v>16.41</v>
      </c>
      <c r="CH83">
        <v>4.47</v>
      </c>
      <c r="CI83">
        <v>2151</v>
      </c>
    </row>
    <row r="84" spans="1:87">
      <c r="A84" s="25" t="s">
        <v>218</v>
      </c>
      <c r="B84" s="2">
        <v>1</v>
      </c>
      <c r="C84">
        <v>67</v>
      </c>
      <c r="D84">
        <v>170</v>
      </c>
      <c r="E84">
        <v>55</v>
      </c>
      <c r="F84" s="9">
        <f t="shared" si="3"/>
        <v>19.031141868512108</v>
      </c>
      <c r="G84">
        <f t="shared" si="4"/>
        <v>1.5881000000000001</v>
      </c>
      <c r="H84">
        <v>69</v>
      </c>
      <c r="I84">
        <v>2</v>
      </c>
      <c r="J84">
        <v>10.06</v>
      </c>
      <c r="K84">
        <v>137.56</v>
      </c>
      <c r="U84">
        <v>1</v>
      </c>
      <c r="Z84">
        <v>1</v>
      </c>
      <c r="AK84">
        <v>1</v>
      </c>
      <c r="AL84">
        <v>1</v>
      </c>
      <c r="AO84">
        <v>1</v>
      </c>
      <c r="AU84">
        <v>1</v>
      </c>
      <c r="AV84">
        <v>1</v>
      </c>
      <c r="AW84">
        <v>1</v>
      </c>
      <c r="BB84">
        <v>1</v>
      </c>
      <c r="BC84">
        <v>140.1</v>
      </c>
      <c r="BD84">
        <v>4.21</v>
      </c>
      <c r="BE84">
        <v>2.15</v>
      </c>
      <c r="BF84">
        <v>54.8</v>
      </c>
      <c r="BG84">
        <v>301.5</v>
      </c>
      <c r="BH84">
        <v>71.900000000000006</v>
      </c>
      <c r="BI84">
        <v>40</v>
      </c>
      <c r="BJ84">
        <v>31.9</v>
      </c>
      <c r="BK84">
        <v>1.3</v>
      </c>
      <c r="BL84">
        <v>23</v>
      </c>
      <c r="BM84">
        <v>6.3</v>
      </c>
      <c r="BN84">
        <v>16.7</v>
      </c>
      <c r="BO84">
        <v>32.5</v>
      </c>
      <c r="BP84">
        <v>29.2</v>
      </c>
      <c r="BQ84">
        <v>14.5</v>
      </c>
      <c r="BR84">
        <v>89.7</v>
      </c>
      <c r="BS84">
        <v>181.9</v>
      </c>
      <c r="BT84">
        <v>61.9</v>
      </c>
      <c r="BU84">
        <v>5.78</v>
      </c>
      <c r="BV84">
        <v>2.1800000000000002</v>
      </c>
      <c r="BW84">
        <v>1.05</v>
      </c>
      <c r="BX84">
        <v>4.13</v>
      </c>
      <c r="BY84">
        <v>318.60000000000002</v>
      </c>
      <c r="BZ84">
        <v>1.26</v>
      </c>
      <c r="CA84">
        <v>1.23</v>
      </c>
      <c r="CB84">
        <v>1</v>
      </c>
      <c r="CC84">
        <v>149.4</v>
      </c>
      <c r="CD84">
        <v>138</v>
      </c>
      <c r="CE84">
        <v>158</v>
      </c>
      <c r="CF84">
        <v>4.8099999999999996</v>
      </c>
      <c r="CG84">
        <v>15.64</v>
      </c>
      <c r="CH84">
        <v>2.2400000000000002</v>
      </c>
      <c r="CI84">
        <v>3378</v>
      </c>
    </row>
    <row r="85" spans="1:87">
      <c r="A85" s="25" t="s">
        <v>219</v>
      </c>
      <c r="B85" s="2">
        <v>1</v>
      </c>
      <c r="C85">
        <v>61</v>
      </c>
      <c r="D85">
        <v>178</v>
      </c>
      <c r="E85">
        <v>78</v>
      </c>
      <c r="F85" s="9">
        <f t="shared" si="3"/>
        <v>24.618103774775911</v>
      </c>
      <c r="G85">
        <f t="shared" si="4"/>
        <v>1.9313</v>
      </c>
      <c r="H85">
        <v>65</v>
      </c>
      <c r="I85">
        <v>2</v>
      </c>
      <c r="J85">
        <v>10.25</v>
      </c>
      <c r="K85">
        <v>87.77</v>
      </c>
      <c r="Q85">
        <v>1</v>
      </c>
      <c r="S85">
        <v>1</v>
      </c>
      <c r="AK85">
        <v>1</v>
      </c>
      <c r="AP85">
        <v>1</v>
      </c>
      <c r="AQ85">
        <v>1</v>
      </c>
      <c r="AR85">
        <v>1</v>
      </c>
      <c r="AU85">
        <v>1</v>
      </c>
      <c r="AW85">
        <v>1</v>
      </c>
      <c r="BA85">
        <v>1</v>
      </c>
      <c r="BC85">
        <v>146.1</v>
      </c>
      <c r="BD85">
        <v>3.49</v>
      </c>
      <c r="BE85">
        <v>2.14</v>
      </c>
      <c r="BF85">
        <v>72.599999999999994</v>
      </c>
      <c r="BG85">
        <v>308.8</v>
      </c>
      <c r="BH85">
        <v>66.7</v>
      </c>
      <c r="BI85">
        <v>42.1</v>
      </c>
      <c r="BJ85">
        <v>24.6</v>
      </c>
      <c r="BK85">
        <v>1.7</v>
      </c>
      <c r="BL85">
        <v>29.2</v>
      </c>
      <c r="BM85">
        <v>8.6999999999999993</v>
      </c>
      <c r="BN85">
        <v>20.5</v>
      </c>
      <c r="BO85">
        <v>30.6</v>
      </c>
      <c r="BP85">
        <v>23.8</v>
      </c>
      <c r="BQ85">
        <v>20.3</v>
      </c>
      <c r="BR85">
        <v>52.8</v>
      </c>
      <c r="BS85">
        <v>198.8</v>
      </c>
      <c r="BT85">
        <v>124.1</v>
      </c>
      <c r="BU85">
        <v>4.68</v>
      </c>
      <c r="BV85">
        <v>1.26</v>
      </c>
      <c r="BW85">
        <v>1.22</v>
      </c>
      <c r="BX85">
        <v>3</v>
      </c>
      <c r="BY85">
        <v>53.6</v>
      </c>
      <c r="BZ85">
        <v>1.54</v>
      </c>
      <c r="CA85">
        <v>0.86</v>
      </c>
      <c r="CB85">
        <v>1.8</v>
      </c>
      <c r="CC85">
        <v>160</v>
      </c>
      <c r="CD85">
        <v>160</v>
      </c>
      <c r="CE85">
        <v>142</v>
      </c>
      <c r="CF85">
        <v>5.76</v>
      </c>
      <c r="CG85">
        <v>20.55</v>
      </c>
      <c r="CH85">
        <v>2.2799999999999998</v>
      </c>
      <c r="CI85">
        <v>1271</v>
      </c>
    </row>
    <row r="86" spans="1:87">
      <c r="A86" s="25" t="s">
        <v>220</v>
      </c>
      <c r="B86" s="2">
        <v>1</v>
      </c>
      <c r="C86">
        <v>78</v>
      </c>
      <c r="D86">
        <v>174</v>
      </c>
      <c r="E86">
        <v>61.5</v>
      </c>
      <c r="F86" s="9">
        <f t="shared" si="3"/>
        <v>20.313119302417757</v>
      </c>
      <c r="G86">
        <f t="shared" si="4"/>
        <v>1.6957000000000002</v>
      </c>
      <c r="H86" s="2">
        <v>64</v>
      </c>
      <c r="I86" s="2">
        <v>4</v>
      </c>
      <c r="J86">
        <v>10.3</v>
      </c>
      <c r="K86">
        <v>15.58</v>
      </c>
      <c r="R86">
        <v>1</v>
      </c>
      <c r="S86">
        <v>1</v>
      </c>
      <c r="V86">
        <v>1</v>
      </c>
      <c r="Y86">
        <v>1</v>
      </c>
      <c r="AE86">
        <v>1</v>
      </c>
      <c r="AF86">
        <v>1</v>
      </c>
      <c r="AM86">
        <v>1</v>
      </c>
      <c r="AP86">
        <v>1</v>
      </c>
      <c r="AR86">
        <v>1</v>
      </c>
      <c r="AT86">
        <v>1</v>
      </c>
      <c r="BC86">
        <v>145.30000000000001</v>
      </c>
      <c r="BD86">
        <v>3.7</v>
      </c>
      <c r="BE86">
        <v>1.99</v>
      </c>
      <c r="BF86">
        <v>301.2</v>
      </c>
      <c r="BG86">
        <v>602.20000000000005</v>
      </c>
      <c r="BH86">
        <v>67.7</v>
      </c>
      <c r="BI86">
        <v>33</v>
      </c>
      <c r="BJ86">
        <v>34.700000000000003</v>
      </c>
      <c r="BK86">
        <v>1</v>
      </c>
      <c r="BL86">
        <v>7.2</v>
      </c>
      <c r="BM86">
        <v>3.5</v>
      </c>
      <c r="BN86">
        <v>3.7</v>
      </c>
      <c r="BO86">
        <v>15.2</v>
      </c>
      <c r="BP86">
        <v>26.2</v>
      </c>
      <c r="BQ86">
        <v>147.69999999999999</v>
      </c>
      <c r="BR86">
        <v>121.4</v>
      </c>
      <c r="BS86">
        <v>242.1</v>
      </c>
      <c r="BT86">
        <v>65.599999999999994</v>
      </c>
      <c r="BU86">
        <v>3.32</v>
      </c>
      <c r="BV86">
        <v>0.52</v>
      </c>
      <c r="BW86">
        <v>1.27</v>
      </c>
      <c r="BX86">
        <v>1.59</v>
      </c>
      <c r="BY86">
        <v>166</v>
      </c>
      <c r="BZ86">
        <v>1.0900000000000001</v>
      </c>
      <c r="CA86">
        <v>0.6</v>
      </c>
      <c r="CB86">
        <v>1.8</v>
      </c>
      <c r="CC86">
        <v>196.3</v>
      </c>
      <c r="CD86">
        <v>85</v>
      </c>
      <c r="CE86">
        <v>136</v>
      </c>
      <c r="CF86">
        <v>2.63</v>
      </c>
      <c r="CG86">
        <v>15.71</v>
      </c>
      <c r="CH86">
        <v>11.81</v>
      </c>
      <c r="CI86">
        <v>15294</v>
      </c>
    </row>
    <row r="87" spans="1:87">
      <c r="A87" s="25" t="s">
        <v>221</v>
      </c>
      <c r="B87" s="2">
        <v>2</v>
      </c>
      <c r="C87">
        <v>73</v>
      </c>
      <c r="D87">
        <v>156</v>
      </c>
      <c r="E87">
        <v>46</v>
      </c>
      <c r="F87" s="9">
        <f t="shared" si="3"/>
        <v>18.902038132807363</v>
      </c>
      <c r="G87">
        <f t="shared" si="4"/>
        <v>1.3875</v>
      </c>
      <c r="H87">
        <v>58</v>
      </c>
      <c r="I87">
        <v>3</v>
      </c>
      <c r="J87" s="2">
        <v>10.46</v>
      </c>
      <c r="K87">
        <v>57.426900000000003</v>
      </c>
      <c r="Y87">
        <v>1</v>
      </c>
      <c r="AO87">
        <v>1</v>
      </c>
      <c r="AP87">
        <v>1</v>
      </c>
      <c r="AQ87">
        <v>1</v>
      </c>
      <c r="AR87">
        <v>1</v>
      </c>
      <c r="AV87">
        <v>1</v>
      </c>
      <c r="AW87">
        <v>1</v>
      </c>
      <c r="BB87">
        <v>1</v>
      </c>
      <c r="BC87">
        <v>138.9</v>
      </c>
      <c r="BD87">
        <v>4.54</v>
      </c>
      <c r="BE87">
        <v>2.25</v>
      </c>
      <c r="BF87">
        <v>56.6</v>
      </c>
      <c r="BG87">
        <v>479</v>
      </c>
      <c r="BH87">
        <v>75.099999999999994</v>
      </c>
      <c r="BI87">
        <v>45</v>
      </c>
      <c r="BJ87">
        <v>30.1</v>
      </c>
      <c r="BK87">
        <v>1.5</v>
      </c>
      <c r="BL87">
        <v>3.84</v>
      </c>
      <c r="BM87">
        <v>9.8000000000000007</v>
      </c>
      <c r="BN87">
        <v>18.5</v>
      </c>
      <c r="BO87">
        <v>18.399999999999999</v>
      </c>
      <c r="BP87">
        <v>22.3</v>
      </c>
      <c r="BQ87">
        <v>55.7</v>
      </c>
      <c r="BR87">
        <v>72.400000000000006</v>
      </c>
      <c r="BS87">
        <v>148.4</v>
      </c>
      <c r="BT87">
        <v>20.5</v>
      </c>
      <c r="BU87">
        <v>3.84</v>
      </c>
      <c r="BV87">
        <v>1.18</v>
      </c>
      <c r="BW87">
        <v>0.85</v>
      </c>
      <c r="BX87">
        <v>2.3199999999999998</v>
      </c>
      <c r="BY87">
        <v>89.5</v>
      </c>
      <c r="BZ87">
        <v>1.03</v>
      </c>
      <c r="CA87">
        <v>0.77</v>
      </c>
      <c r="CB87">
        <v>1.3</v>
      </c>
      <c r="CC87">
        <v>124.1</v>
      </c>
      <c r="CD87">
        <v>122</v>
      </c>
      <c r="CE87">
        <v>224</v>
      </c>
      <c r="CF87">
        <v>3.95</v>
      </c>
      <c r="CG87">
        <v>17.34</v>
      </c>
      <c r="CH87">
        <v>3.41</v>
      </c>
      <c r="CI87">
        <v>4595</v>
      </c>
    </row>
    <row r="88" spans="1:87">
      <c r="A88" s="25" t="s">
        <v>222</v>
      </c>
      <c r="B88" s="2">
        <v>1</v>
      </c>
      <c r="C88">
        <v>68</v>
      </c>
      <c r="D88">
        <v>160</v>
      </c>
      <c r="E88">
        <v>69</v>
      </c>
      <c r="F88" s="9">
        <f t="shared" si="3"/>
        <v>26.953125</v>
      </c>
      <c r="G88">
        <f t="shared" si="4"/>
        <v>1.7063000000000001</v>
      </c>
      <c r="H88">
        <v>55</v>
      </c>
      <c r="I88" t="s">
        <v>1</v>
      </c>
      <c r="J88">
        <v>10.7</v>
      </c>
      <c r="K88">
        <v>105.36</v>
      </c>
      <c r="S88">
        <v>1</v>
      </c>
      <c r="Z88">
        <v>1</v>
      </c>
      <c r="AK88">
        <v>1</v>
      </c>
      <c r="AL88">
        <v>1</v>
      </c>
      <c r="AO88">
        <v>1</v>
      </c>
      <c r="AT88">
        <v>1</v>
      </c>
      <c r="AU88">
        <v>1</v>
      </c>
      <c r="AV88">
        <v>1</v>
      </c>
      <c r="AW88">
        <v>1</v>
      </c>
      <c r="BB88">
        <v>1</v>
      </c>
      <c r="BC88">
        <v>143.69999999999999</v>
      </c>
      <c r="BD88">
        <v>3.35</v>
      </c>
      <c r="BE88">
        <v>2.15</v>
      </c>
      <c r="BF88">
        <v>63.4</v>
      </c>
      <c r="BG88">
        <v>408.8</v>
      </c>
      <c r="BH88">
        <v>71.2</v>
      </c>
      <c r="BI88">
        <v>42.8</v>
      </c>
      <c r="BJ88">
        <v>28.4</v>
      </c>
      <c r="BK88">
        <v>1.5</v>
      </c>
      <c r="BL88">
        <v>15</v>
      </c>
      <c r="BM88">
        <v>4.7</v>
      </c>
      <c r="BN88">
        <v>10.3</v>
      </c>
      <c r="BO88">
        <v>20</v>
      </c>
      <c r="BP88">
        <v>18.7</v>
      </c>
      <c r="BQ88">
        <v>62.5</v>
      </c>
      <c r="BR88">
        <v>72.5</v>
      </c>
      <c r="BS88">
        <v>193.4</v>
      </c>
      <c r="BT88">
        <v>116.6</v>
      </c>
      <c r="BU88">
        <v>4.51</v>
      </c>
      <c r="BV88">
        <v>3.06</v>
      </c>
      <c r="BW88">
        <v>1.1200000000000001</v>
      </c>
      <c r="BX88">
        <v>2.4</v>
      </c>
      <c r="BY88">
        <v>284.10000000000002</v>
      </c>
      <c r="BZ88">
        <v>1.43</v>
      </c>
      <c r="CA88">
        <v>0.97</v>
      </c>
      <c r="CB88">
        <v>1.5</v>
      </c>
      <c r="CC88">
        <v>148.5</v>
      </c>
      <c r="CD88">
        <v>135</v>
      </c>
      <c r="CE88">
        <v>199</v>
      </c>
      <c r="CF88">
        <v>3.45</v>
      </c>
      <c r="CG88">
        <v>15.73</v>
      </c>
      <c r="CH88">
        <v>4.09</v>
      </c>
      <c r="CI88">
        <v>1008</v>
      </c>
    </row>
    <row r="89" spans="1:87">
      <c r="A89" s="25" t="s">
        <v>223</v>
      </c>
      <c r="B89" s="2">
        <v>2</v>
      </c>
      <c r="C89">
        <v>82</v>
      </c>
      <c r="D89">
        <v>160</v>
      </c>
      <c r="E89">
        <v>77</v>
      </c>
      <c r="F89" s="9">
        <f t="shared" si="3"/>
        <v>30.078125</v>
      </c>
      <c r="G89">
        <f t="shared" si="4"/>
        <v>1.8087000000000002</v>
      </c>
      <c r="H89">
        <v>71</v>
      </c>
      <c r="I89">
        <v>4</v>
      </c>
      <c r="J89">
        <v>11.2</v>
      </c>
      <c r="K89">
        <v>59.57</v>
      </c>
      <c r="V89">
        <v>1</v>
      </c>
      <c r="Y89">
        <v>1</v>
      </c>
      <c r="AD89">
        <v>1</v>
      </c>
      <c r="AO89">
        <v>1</v>
      </c>
      <c r="AX89">
        <v>1</v>
      </c>
      <c r="BC89">
        <v>141.5</v>
      </c>
      <c r="BD89">
        <v>3.94</v>
      </c>
      <c r="BE89">
        <v>2.2200000000000002</v>
      </c>
      <c r="BF89">
        <v>67.400000000000006</v>
      </c>
      <c r="BG89">
        <v>354</v>
      </c>
      <c r="BH89">
        <v>66.8</v>
      </c>
      <c r="BI89">
        <v>40.5</v>
      </c>
      <c r="BJ89">
        <v>26.3</v>
      </c>
      <c r="BK89">
        <v>1.5</v>
      </c>
      <c r="BL89">
        <v>12.3</v>
      </c>
      <c r="BM89">
        <v>4.0999999999999996</v>
      </c>
      <c r="BN89">
        <v>8.1999999999999993</v>
      </c>
      <c r="BO89">
        <v>11.2</v>
      </c>
      <c r="BP89">
        <v>16.899999999999999</v>
      </c>
      <c r="BQ89">
        <v>17.5</v>
      </c>
      <c r="BR89">
        <v>57.5</v>
      </c>
      <c r="BS89">
        <v>150</v>
      </c>
      <c r="BT89">
        <v>28.1</v>
      </c>
      <c r="BU89">
        <v>5.07</v>
      </c>
      <c r="BV89">
        <v>1.72</v>
      </c>
      <c r="BW89">
        <v>0.99</v>
      </c>
      <c r="BX89">
        <v>3.03</v>
      </c>
      <c r="BY89">
        <v>169.8</v>
      </c>
      <c r="BZ89">
        <v>1.08</v>
      </c>
      <c r="CA89">
        <v>0.97</v>
      </c>
      <c r="CB89">
        <v>1.1000000000000001</v>
      </c>
      <c r="CC89">
        <v>117.1</v>
      </c>
      <c r="CD89">
        <v>130</v>
      </c>
      <c r="CE89">
        <v>171</v>
      </c>
      <c r="CF89">
        <v>4.51</v>
      </c>
      <c r="CG89">
        <v>19.13</v>
      </c>
      <c r="CH89">
        <v>0.877</v>
      </c>
      <c r="CI89">
        <v>1386</v>
      </c>
    </row>
    <row r="90" spans="1:87">
      <c r="A90" s="25" t="s">
        <v>224</v>
      </c>
      <c r="B90" s="2">
        <v>2</v>
      </c>
      <c r="C90">
        <v>78</v>
      </c>
      <c r="D90">
        <v>150</v>
      </c>
      <c r="E90">
        <v>47</v>
      </c>
      <c r="F90" s="9">
        <f t="shared" si="3"/>
        <v>20.888888888888889</v>
      </c>
      <c r="G90">
        <f t="shared" si="4"/>
        <v>1.3636999999999999</v>
      </c>
      <c r="H90" s="2">
        <v>57</v>
      </c>
      <c r="I90" s="2" t="s">
        <v>3</v>
      </c>
      <c r="J90">
        <v>11.28</v>
      </c>
      <c r="K90">
        <v>70.5</v>
      </c>
      <c r="R90">
        <v>1</v>
      </c>
      <c r="S90">
        <v>1</v>
      </c>
      <c r="V90">
        <v>1</v>
      </c>
      <c r="W90">
        <v>1</v>
      </c>
      <c r="Y90">
        <v>1</v>
      </c>
      <c r="AB90">
        <v>1</v>
      </c>
      <c r="AM90">
        <v>1</v>
      </c>
      <c r="AO90">
        <v>1</v>
      </c>
      <c r="AP90">
        <v>1</v>
      </c>
      <c r="AS90">
        <v>1</v>
      </c>
      <c r="AW90">
        <v>1</v>
      </c>
      <c r="AX90">
        <v>1</v>
      </c>
      <c r="BC90">
        <v>134</v>
      </c>
      <c r="BD90">
        <v>3.98</v>
      </c>
      <c r="BE90">
        <v>2.3199999999999998</v>
      </c>
      <c r="BF90">
        <v>88.1</v>
      </c>
      <c r="BG90">
        <v>190.6</v>
      </c>
      <c r="BH90">
        <v>67.2</v>
      </c>
      <c r="BI90">
        <v>41.5</v>
      </c>
      <c r="BJ90">
        <v>25.7</v>
      </c>
      <c r="BK90">
        <v>1.6</v>
      </c>
      <c r="BL90">
        <v>13.1</v>
      </c>
      <c r="BM90">
        <v>5.9</v>
      </c>
      <c r="BN90">
        <v>7.2</v>
      </c>
      <c r="BO90">
        <v>21.2</v>
      </c>
      <c r="BP90">
        <v>30.1</v>
      </c>
      <c r="BQ90">
        <v>341.1</v>
      </c>
      <c r="BR90">
        <v>57.8</v>
      </c>
      <c r="BS90">
        <v>223.7</v>
      </c>
      <c r="BT90">
        <v>41.7</v>
      </c>
      <c r="BU90">
        <v>4.5199999999999996</v>
      </c>
      <c r="BV90">
        <v>0.89</v>
      </c>
      <c r="BW90">
        <v>2.13</v>
      </c>
      <c r="BX90">
        <v>1.71</v>
      </c>
      <c r="BY90">
        <v>321.89999999999998</v>
      </c>
      <c r="BZ90">
        <v>1.66</v>
      </c>
      <c r="CA90">
        <v>0.54</v>
      </c>
      <c r="CB90">
        <v>3.1</v>
      </c>
      <c r="CC90">
        <v>192.1</v>
      </c>
      <c r="CD90">
        <v>128</v>
      </c>
      <c r="CE90">
        <v>205</v>
      </c>
      <c r="CF90">
        <v>4.28</v>
      </c>
      <c r="CG90">
        <v>18.64</v>
      </c>
      <c r="CH90">
        <v>2.86</v>
      </c>
      <c r="CI90">
        <v>3445</v>
      </c>
    </row>
    <row r="91" spans="1:87">
      <c r="A91" s="25" t="s">
        <v>225</v>
      </c>
      <c r="B91" s="2">
        <v>2</v>
      </c>
      <c r="C91">
        <v>84</v>
      </c>
      <c r="D91">
        <v>156</v>
      </c>
      <c r="E91">
        <v>57</v>
      </c>
      <c r="F91" s="9">
        <f t="shared" si="3"/>
        <v>23.422090729783037</v>
      </c>
      <c r="G91">
        <f t="shared" si="4"/>
        <v>1.5283</v>
      </c>
      <c r="H91">
        <v>62</v>
      </c>
      <c r="I91">
        <v>2</v>
      </c>
      <c r="J91">
        <v>11.39</v>
      </c>
      <c r="K91">
        <v>65.05</v>
      </c>
      <c r="T91">
        <v>1</v>
      </c>
      <c r="V91">
        <v>1</v>
      </c>
      <c r="Y91">
        <v>1</v>
      </c>
      <c r="AJ91">
        <v>1</v>
      </c>
      <c r="AR91">
        <v>1</v>
      </c>
      <c r="AV91">
        <v>1</v>
      </c>
      <c r="BC91">
        <v>143.80000000000001</v>
      </c>
      <c r="BD91">
        <v>3.38</v>
      </c>
      <c r="BE91">
        <v>2.12</v>
      </c>
      <c r="BF91">
        <v>51</v>
      </c>
      <c r="BG91">
        <v>244.7</v>
      </c>
      <c r="BH91">
        <v>74.8</v>
      </c>
      <c r="BI91">
        <v>39.700000000000003</v>
      </c>
      <c r="BJ91">
        <v>35.1</v>
      </c>
      <c r="BK91">
        <v>1.1000000000000001</v>
      </c>
      <c r="BL91">
        <v>39.9</v>
      </c>
      <c r="BM91">
        <v>13.4</v>
      </c>
      <c r="BN91">
        <v>26.5</v>
      </c>
      <c r="BO91">
        <v>18.100000000000001</v>
      </c>
      <c r="BP91">
        <v>19.100000000000001</v>
      </c>
      <c r="BQ91">
        <v>41.5</v>
      </c>
      <c r="BR91">
        <v>95.4</v>
      </c>
      <c r="BS91">
        <v>170.2</v>
      </c>
      <c r="BT91">
        <v>55.4</v>
      </c>
      <c r="BU91">
        <v>3.45</v>
      </c>
      <c r="BV91">
        <v>2.69</v>
      </c>
      <c r="BW91">
        <v>0.63</v>
      </c>
      <c r="BX91">
        <v>0.63</v>
      </c>
      <c r="BY91">
        <v>53.2</v>
      </c>
      <c r="BZ91">
        <v>1.1100000000000001</v>
      </c>
      <c r="CA91">
        <v>0.44</v>
      </c>
      <c r="CB91">
        <v>2.5</v>
      </c>
      <c r="CC91">
        <v>146.6</v>
      </c>
      <c r="CD91">
        <v>105</v>
      </c>
      <c r="CE91">
        <v>74</v>
      </c>
      <c r="CF91">
        <v>3.75</v>
      </c>
      <c r="CG91">
        <v>11.28</v>
      </c>
      <c r="CH91">
        <v>8.35</v>
      </c>
      <c r="CI91">
        <v>894.3</v>
      </c>
    </row>
    <row r="92" spans="1:87">
      <c r="A92" s="25" t="s">
        <v>226</v>
      </c>
      <c r="B92" s="2">
        <v>1</v>
      </c>
      <c r="C92">
        <v>64</v>
      </c>
      <c r="D92">
        <v>148</v>
      </c>
      <c r="E92">
        <v>65.599999999999994</v>
      </c>
      <c r="F92" s="9">
        <f t="shared" si="3"/>
        <v>29.948867786705623</v>
      </c>
      <c r="G92">
        <f t="shared" si="4"/>
        <v>1.58958</v>
      </c>
      <c r="H92">
        <v>62</v>
      </c>
      <c r="I92" t="s">
        <v>2</v>
      </c>
      <c r="J92">
        <v>11.4</v>
      </c>
      <c r="K92">
        <v>102.5</v>
      </c>
      <c r="S92">
        <v>1</v>
      </c>
      <c r="Z92">
        <v>1</v>
      </c>
      <c r="AO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BC92">
        <v>144.9</v>
      </c>
      <c r="BD92">
        <v>3.42</v>
      </c>
      <c r="BE92">
        <v>2.27</v>
      </c>
      <c r="BF92">
        <v>52.4</v>
      </c>
      <c r="BG92">
        <v>389.4</v>
      </c>
      <c r="BH92">
        <v>76.900000000000006</v>
      </c>
      <c r="BI92">
        <v>41.6</v>
      </c>
      <c r="BJ92">
        <v>35.200000000000003</v>
      </c>
      <c r="BK92">
        <v>1.2</v>
      </c>
      <c r="BL92">
        <v>11.3</v>
      </c>
      <c r="BM92">
        <v>3.3</v>
      </c>
      <c r="BN92">
        <v>8</v>
      </c>
      <c r="BO92">
        <v>13.3</v>
      </c>
      <c r="BP92">
        <v>13.3</v>
      </c>
      <c r="BQ92">
        <v>9.8000000000000007</v>
      </c>
      <c r="BR92">
        <v>81.599999999999994</v>
      </c>
      <c r="BS92">
        <v>191.3</v>
      </c>
      <c r="BT92">
        <v>44.7</v>
      </c>
      <c r="BU92">
        <v>5.27</v>
      </c>
      <c r="BV92">
        <v>1.47</v>
      </c>
      <c r="BW92">
        <v>1.1399999999999999</v>
      </c>
      <c r="BX92">
        <v>3.71</v>
      </c>
      <c r="BY92">
        <v>79.3</v>
      </c>
      <c r="BZ92">
        <v>1.21</v>
      </c>
      <c r="CA92">
        <v>0.48</v>
      </c>
      <c r="CB92" s="9">
        <f>BZ92/CA92</f>
        <v>2.5208333333333335</v>
      </c>
      <c r="CC92">
        <v>152.30000000000001</v>
      </c>
      <c r="CD92">
        <v>130</v>
      </c>
      <c r="CE92">
        <v>217</v>
      </c>
      <c r="CF92">
        <v>4.92</v>
      </c>
      <c r="CG92">
        <v>20.13</v>
      </c>
      <c r="CH92">
        <v>2.08</v>
      </c>
      <c r="CI92">
        <v>2180</v>
      </c>
    </row>
    <row r="93" spans="1:87">
      <c r="A93" s="25" t="s">
        <v>227</v>
      </c>
      <c r="B93">
        <v>2</v>
      </c>
      <c r="C93">
        <v>63</v>
      </c>
      <c r="D93">
        <v>164</v>
      </c>
      <c r="E93">
        <v>82</v>
      </c>
      <c r="F93" s="9">
        <f t="shared" si="3"/>
        <v>30.487804878048781</v>
      </c>
      <c r="G93">
        <f t="shared" si="4"/>
        <v>1.8970999999999998</v>
      </c>
      <c r="H93">
        <v>59</v>
      </c>
      <c r="I93" s="3">
        <v>3</v>
      </c>
      <c r="J93" s="2">
        <v>11.73</v>
      </c>
      <c r="K93">
        <v>96.76</v>
      </c>
      <c r="S93">
        <v>1</v>
      </c>
      <c r="U93">
        <v>1</v>
      </c>
      <c r="V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X93">
        <v>1</v>
      </c>
      <c r="BC93">
        <v>147</v>
      </c>
      <c r="BD93">
        <v>3.94</v>
      </c>
      <c r="BE93">
        <v>2.19</v>
      </c>
      <c r="BF93">
        <v>75.8</v>
      </c>
      <c r="BG93">
        <v>400.3</v>
      </c>
      <c r="BH93">
        <v>69.3</v>
      </c>
      <c r="BI93">
        <v>39.9</v>
      </c>
      <c r="BJ93">
        <v>29.4</v>
      </c>
      <c r="BK93">
        <v>1.4</v>
      </c>
      <c r="BL93">
        <v>19.2</v>
      </c>
      <c r="BM93">
        <v>6.9</v>
      </c>
      <c r="BN93">
        <v>12.3</v>
      </c>
      <c r="BO93">
        <v>37.9</v>
      </c>
      <c r="BP93">
        <v>36.1</v>
      </c>
      <c r="BQ93">
        <v>23.2</v>
      </c>
      <c r="BR93">
        <v>68.400000000000006</v>
      </c>
      <c r="BS93">
        <v>229.7</v>
      </c>
      <c r="BT93">
        <v>51.9</v>
      </c>
      <c r="BU93">
        <v>5.42</v>
      </c>
      <c r="BV93">
        <v>1.74</v>
      </c>
      <c r="BW93">
        <v>1.07</v>
      </c>
      <c r="BX93">
        <v>3.92</v>
      </c>
      <c r="BY93">
        <v>218.4</v>
      </c>
      <c r="BZ93">
        <v>1.1499999999999999</v>
      </c>
      <c r="CA93">
        <v>1.2</v>
      </c>
      <c r="CB93">
        <v>1</v>
      </c>
      <c r="CC93">
        <v>175.8</v>
      </c>
      <c r="CD93">
        <v>155</v>
      </c>
      <c r="CE93">
        <v>183</v>
      </c>
      <c r="CF93">
        <v>3.78</v>
      </c>
      <c r="CG93">
        <v>19.829999999999998</v>
      </c>
      <c r="CH93">
        <v>3.5999999999999997E-2</v>
      </c>
      <c r="CI93">
        <v>1945</v>
      </c>
    </row>
    <row r="94" spans="1:87">
      <c r="A94" s="25" t="s">
        <v>228</v>
      </c>
      <c r="B94" s="2">
        <v>2</v>
      </c>
      <c r="C94">
        <v>77</v>
      </c>
      <c r="D94">
        <v>162</v>
      </c>
      <c r="E94">
        <v>62</v>
      </c>
      <c r="F94" s="9">
        <f t="shared" si="3"/>
        <v>23.62444749276025</v>
      </c>
      <c r="G94">
        <f t="shared" si="4"/>
        <v>1.6289</v>
      </c>
      <c r="H94">
        <v>55</v>
      </c>
      <c r="I94" t="s">
        <v>1</v>
      </c>
      <c r="J94">
        <v>12.77</v>
      </c>
      <c r="K94">
        <v>49.12</v>
      </c>
      <c r="V94">
        <v>1</v>
      </c>
      <c r="BC94">
        <v>138.80000000000001</v>
      </c>
      <c r="BD94">
        <v>4.9800000000000004</v>
      </c>
      <c r="BE94">
        <v>1.99</v>
      </c>
      <c r="BF94">
        <v>97.8</v>
      </c>
      <c r="BG94">
        <v>243.9</v>
      </c>
      <c r="BH94">
        <v>70.599999999999994</v>
      </c>
      <c r="BI94">
        <v>26.5</v>
      </c>
      <c r="BJ94">
        <v>44.1</v>
      </c>
      <c r="BK94">
        <v>0.6</v>
      </c>
      <c r="BL94">
        <v>27.8</v>
      </c>
      <c r="BM94">
        <v>13.8</v>
      </c>
      <c r="BN94">
        <v>14</v>
      </c>
      <c r="BO94">
        <v>39.1</v>
      </c>
      <c r="BP94">
        <v>63.6</v>
      </c>
      <c r="BQ94">
        <v>108.5</v>
      </c>
      <c r="BR94">
        <v>140.80000000000001</v>
      </c>
      <c r="BS94">
        <v>269.3</v>
      </c>
      <c r="BT94">
        <v>62</v>
      </c>
      <c r="BU94">
        <v>3.74</v>
      </c>
      <c r="BV94">
        <v>0.5</v>
      </c>
      <c r="BW94">
        <v>1</v>
      </c>
      <c r="BX94">
        <v>2.4700000000000002</v>
      </c>
      <c r="BY94">
        <v>48.3</v>
      </c>
      <c r="BZ94">
        <v>0.79</v>
      </c>
      <c r="CA94">
        <v>0.61</v>
      </c>
      <c r="CB94">
        <v>1.3</v>
      </c>
      <c r="CC94">
        <v>222.7</v>
      </c>
      <c r="CD94">
        <v>141</v>
      </c>
      <c r="CE94">
        <v>96</v>
      </c>
      <c r="CF94">
        <v>4.22</v>
      </c>
      <c r="CG94">
        <v>25.37</v>
      </c>
      <c r="CH94">
        <v>0.374</v>
      </c>
      <c r="CI94">
        <v>946.7</v>
      </c>
    </row>
    <row r="95" spans="1:87">
      <c r="A95" s="25" t="s">
        <v>229</v>
      </c>
      <c r="B95" s="2">
        <v>1</v>
      </c>
      <c r="C95">
        <v>84</v>
      </c>
      <c r="D95">
        <v>175</v>
      </c>
      <c r="E95">
        <v>57</v>
      </c>
      <c r="F95" s="9">
        <f t="shared" ref="F95:F151" si="6">E95/(D95*D95/10000)</f>
        <v>18.612244897959183</v>
      </c>
      <c r="G95">
        <f t="shared" si="4"/>
        <v>1.6442000000000001</v>
      </c>
      <c r="H95">
        <v>60</v>
      </c>
      <c r="I95" t="s">
        <v>1</v>
      </c>
      <c r="J95">
        <v>14.78</v>
      </c>
      <c r="K95">
        <v>36.35</v>
      </c>
      <c r="S95">
        <v>1</v>
      </c>
      <c r="V95">
        <v>1</v>
      </c>
      <c r="W95">
        <v>1</v>
      </c>
      <c r="AR95">
        <v>1</v>
      </c>
      <c r="AX95">
        <v>1</v>
      </c>
      <c r="BC95">
        <v>139.4</v>
      </c>
      <c r="BD95">
        <v>3.57</v>
      </c>
      <c r="BE95">
        <v>2.16</v>
      </c>
      <c r="BF95">
        <v>108</v>
      </c>
      <c r="BG95">
        <v>498</v>
      </c>
      <c r="BH95">
        <v>76.400000000000006</v>
      </c>
      <c r="BI95">
        <v>43</v>
      </c>
      <c r="BJ95">
        <v>33.4</v>
      </c>
      <c r="BK95">
        <v>1.3</v>
      </c>
      <c r="BL95">
        <v>33</v>
      </c>
      <c r="BM95">
        <v>18.5</v>
      </c>
      <c r="BN95">
        <v>14.5</v>
      </c>
      <c r="BO95">
        <v>12.7</v>
      </c>
      <c r="BP95">
        <v>23.2</v>
      </c>
      <c r="BQ95">
        <v>130.19999999999999</v>
      </c>
      <c r="BR95">
        <v>159.69999999999999</v>
      </c>
      <c r="BS95">
        <v>224</v>
      </c>
      <c r="BT95">
        <v>102.4</v>
      </c>
      <c r="BU95">
        <v>2.98</v>
      </c>
      <c r="BV95">
        <v>0.59</v>
      </c>
      <c r="BW95">
        <v>1.17</v>
      </c>
      <c r="BX95">
        <v>1.42</v>
      </c>
      <c r="BY95">
        <v>166.3</v>
      </c>
      <c r="BZ95">
        <v>1</v>
      </c>
      <c r="CA95">
        <v>0.44</v>
      </c>
      <c r="CB95">
        <v>2.2999999999999998</v>
      </c>
      <c r="CC95">
        <v>188.8</v>
      </c>
      <c r="CD95">
        <v>91</v>
      </c>
      <c r="CE95">
        <v>120</v>
      </c>
      <c r="CF95">
        <v>2.81</v>
      </c>
      <c r="CG95">
        <v>15.05</v>
      </c>
      <c r="CH95">
        <v>6.97</v>
      </c>
      <c r="CI95">
        <v>2707</v>
      </c>
    </row>
    <row r="96" spans="1:87" s="21" customFormat="1">
      <c r="A96" s="26" t="s">
        <v>230</v>
      </c>
      <c r="B96" s="27">
        <v>1</v>
      </c>
      <c r="C96" s="21">
        <v>62</v>
      </c>
      <c r="D96" s="21">
        <v>168</v>
      </c>
      <c r="E96" s="21">
        <v>64.5</v>
      </c>
      <c r="F96" s="28">
        <f t="shared" si="6"/>
        <v>22.852891156462587</v>
      </c>
      <c r="G96" s="21">
        <f t="shared" si="4"/>
        <v>1.6975</v>
      </c>
      <c r="H96" s="21">
        <v>30</v>
      </c>
      <c r="I96" s="21">
        <v>4</v>
      </c>
      <c r="J96" s="21">
        <v>17.7</v>
      </c>
      <c r="K96" s="21">
        <v>79</v>
      </c>
      <c r="Q96" s="21">
        <v>1</v>
      </c>
      <c r="V96" s="21">
        <v>1</v>
      </c>
      <c r="W96" s="21">
        <v>1</v>
      </c>
      <c r="Y96" s="21">
        <v>1</v>
      </c>
      <c r="AJ96" s="21">
        <v>1</v>
      </c>
      <c r="AL96" s="21">
        <v>1</v>
      </c>
      <c r="AO96" s="21">
        <v>1</v>
      </c>
      <c r="AP96" s="21">
        <v>1</v>
      </c>
      <c r="AQ96" s="21">
        <v>1</v>
      </c>
      <c r="AR96" s="21">
        <v>1</v>
      </c>
      <c r="BC96" s="21">
        <v>140.19999999999999</v>
      </c>
      <c r="BD96" s="21">
        <v>2.76</v>
      </c>
      <c r="BE96" s="21">
        <v>2.0099999999999998</v>
      </c>
      <c r="BF96" s="21">
        <v>87.8</v>
      </c>
      <c r="BG96" s="21">
        <v>754.4</v>
      </c>
      <c r="BH96" s="21">
        <v>52.6</v>
      </c>
      <c r="BI96" s="21">
        <v>31.3</v>
      </c>
      <c r="BJ96" s="21">
        <v>21.3</v>
      </c>
      <c r="BK96" s="21">
        <v>1.5</v>
      </c>
      <c r="BL96" s="21">
        <v>46.5</v>
      </c>
      <c r="BM96" s="21">
        <v>19.5</v>
      </c>
      <c r="BN96" s="21">
        <v>27</v>
      </c>
      <c r="BO96" s="21">
        <v>19.8</v>
      </c>
      <c r="BP96" s="21">
        <v>33.1</v>
      </c>
      <c r="BQ96" s="21">
        <v>63</v>
      </c>
      <c r="BR96" s="21">
        <v>64.7</v>
      </c>
      <c r="BS96" s="21">
        <v>237.8</v>
      </c>
      <c r="BT96" s="21">
        <v>168.8</v>
      </c>
      <c r="BU96" s="21">
        <v>6.56</v>
      </c>
      <c r="BV96" s="21">
        <v>2</v>
      </c>
      <c r="BW96" s="21">
        <v>1.45</v>
      </c>
      <c r="BX96" s="21">
        <v>4.4000000000000004</v>
      </c>
      <c r="BY96" s="21">
        <v>375.2</v>
      </c>
      <c r="BZ96" s="21">
        <v>1.55</v>
      </c>
      <c r="CA96" s="21">
        <v>1.28</v>
      </c>
      <c r="CB96" s="21">
        <v>1.2</v>
      </c>
      <c r="CC96" s="21">
        <v>169.3</v>
      </c>
      <c r="CD96" s="21">
        <v>126</v>
      </c>
      <c r="CE96" s="21">
        <v>170</v>
      </c>
      <c r="CF96" s="21">
        <v>4.5</v>
      </c>
      <c r="CG96" s="21">
        <v>19.21</v>
      </c>
      <c r="CH96" s="21">
        <v>2.63</v>
      </c>
      <c r="CI96" s="21">
        <v>5935</v>
      </c>
    </row>
    <row r="97" spans="1:87">
      <c r="A97" s="25" t="s">
        <v>231</v>
      </c>
      <c r="B97" s="2">
        <v>2</v>
      </c>
      <c r="C97">
        <v>68</v>
      </c>
      <c r="D97">
        <v>160</v>
      </c>
      <c r="E97">
        <v>76</v>
      </c>
      <c r="F97" s="9">
        <f t="shared" si="6"/>
        <v>29.6875</v>
      </c>
      <c r="G97" s="10">
        <v>1.7959000000000001</v>
      </c>
      <c r="H97">
        <v>60</v>
      </c>
      <c r="I97" t="s">
        <v>3</v>
      </c>
      <c r="J97">
        <v>3.04</v>
      </c>
      <c r="K97">
        <v>107</v>
      </c>
      <c r="P97">
        <v>1</v>
      </c>
      <c r="U97" s="3">
        <v>1</v>
      </c>
      <c r="V97">
        <v>1</v>
      </c>
      <c r="W97">
        <v>1</v>
      </c>
      <c r="AO97">
        <v>1</v>
      </c>
      <c r="AQ97">
        <v>1</v>
      </c>
      <c r="AT97">
        <v>1</v>
      </c>
      <c r="AY97">
        <v>1</v>
      </c>
      <c r="BA97">
        <v>1</v>
      </c>
      <c r="BC97">
        <v>144</v>
      </c>
      <c r="BD97">
        <v>3.89</v>
      </c>
      <c r="BE97">
        <v>2.27</v>
      </c>
      <c r="BF97">
        <v>69</v>
      </c>
      <c r="BG97">
        <v>154.5</v>
      </c>
      <c r="BH97">
        <v>64.099999999999994</v>
      </c>
      <c r="BI97">
        <v>39.1</v>
      </c>
      <c r="BJ97">
        <v>25</v>
      </c>
      <c r="BK97">
        <v>1.6</v>
      </c>
      <c r="BL97">
        <v>6</v>
      </c>
      <c r="BM97">
        <v>2.2999999999999998</v>
      </c>
      <c r="BN97">
        <v>3.7</v>
      </c>
      <c r="BO97">
        <v>14.2</v>
      </c>
      <c r="BP97">
        <v>19.5</v>
      </c>
      <c r="BQ97">
        <v>1.34</v>
      </c>
      <c r="BR97">
        <v>0.71</v>
      </c>
      <c r="BS97">
        <v>1.9</v>
      </c>
      <c r="BT97">
        <v>143.30000000000001</v>
      </c>
      <c r="BU97">
        <v>4.04</v>
      </c>
      <c r="BV97">
        <v>1.68</v>
      </c>
      <c r="BW97">
        <v>0.91</v>
      </c>
      <c r="BX97">
        <v>2.6</v>
      </c>
      <c r="BY97">
        <v>109</v>
      </c>
      <c r="BZ97">
        <v>1.1200000000000001</v>
      </c>
      <c r="CA97">
        <v>0.98</v>
      </c>
      <c r="CB97">
        <v>1.1000000000000001</v>
      </c>
      <c r="CC97">
        <v>138.1</v>
      </c>
      <c r="CD97">
        <v>104</v>
      </c>
      <c r="CE97">
        <v>462</v>
      </c>
      <c r="CF97">
        <v>4.6399999999999997</v>
      </c>
      <c r="CG97">
        <v>17.45</v>
      </c>
      <c r="CH97">
        <v>1.95</v>
      </c>
      <c r="CI97">
        <v>2643</v>
      </c>
    </row>
    <row r="98" spans="1:87">
      <c r="A98" s="25" t="s">
        <v>232</v>
      </c>
      <c r="B98" s="2">
        <v>2</v>
      </c>
      <c r="C98">
        <v>55</v>
      </c>
      <c r="D98">
        <v>162</v>
      </c>
      <c r="E98">
        <v>57</v>
      </c>
      <c r="F98" s="9">
        <f t="shared" si="6"/>
        <v>21.719250114311841</v>
      </c>
      <c r="G98" s="10">
        <v>1.5649</v>
      </c>
      <c r="H98">
        <v>53</v>
      </c>
      <c r="I98">
        <v>3</v>
      </c>
      <c r="J98">
        <v>3.84</v>
      </c>
      <c r="K98">
        <v>101.51</v>
      </c>
      <c r="U98" s="3"/>
      <c r="W98">
        <v>1</v>
      </c>
      <c r="AO98">
        <v>1</v>
      </c>
      <c r="AQ98">
        <v>1</v>
      </c>
      <c r="AT98">
        <v>1</v>
      </c>
      <c r="AX98">
        <v>1</v>
      </c>
      <c r="AY98">
        <v>1</v>
      </c>
      <c r="BC98">
        <v>142.80000000000001</v>
      </c>
      <c r="BD98">
        <v>4</v>
      </c>
      <c r="BE98">
        <v>2.2599999999999998</v>
      </c>
      <c r="BF98">
        <v>137.69999999999999</v>
      </c>
      <c r="BG98">
        <v>561.79999999999995</v>
      </c>
      <c r="BH98">
        <v>67.2</v>
      </c>
      <c r="BI98">
        <v>40.700000000000003</v>
      </c>
      <c r="BJ98">
        <v>26.5</v>
      </c>
      <c r="BK98">
        <v>1.5</v>
      </c>
      <c r="BL98">
        <v>15.9</v>
      </c>
      <c r="BM98">
        <v>6.3</v>
      </c>
      <c r="BN98">
        <v>9.6</v>
      </c>
      <c r="BO98">
        <v>11.5</v>
      </c>
      <c r="BP98">
        <v>16.399999999999999</v>
      </c>
      <c r="BQ98">
        <v>1.1599999999999999</v>
      </c>
      <c r="BR98">
        <v>1.1000000000000001</v>
      </c>
      <c r="BS98">
        <v>1.1000000000000001</v>
      </c>
      <c r="BT98">
        <v>111.8</v>
      </c>
      <c r="BU98">
        <v>3.31</v>
      </c>
      <c r="BV98">
        <v>1.25</v>
      </c>
      <c r="BW98">
        <v>0.75</v>
      </c>
      <c r="BX98">
        <v>2.0099999999999998</v>
      </c>
      <c r="BY98">
        <v>18.5</v>
      </c>
      <c r="BZ98">
        <v>0.94</v>
      </c>
      <c r="CA98">
        <v>0.67</v>
      </c>
      <c r="CB98">
        <v>1.4</v>
      </c>
      <c r="CC98">
        <v>117</v>
      </c>
      <c r="CD98">
        <v>141</v>
      </c>
      <c r="CE98">
        <v>174</v>
      </c>
      <c r="CF98">
        <v>4.78</v>
      </c>
      <c r="CG98">
        <v>18</v>
      </c>
      <c r="CH98">
        <v>1.51</v>
      </c>
      <c r="CI98">
        <v>1232</v>
      </c>
    </row>
    <row r="99" spans="1:87">
      <c r="A99" s="25" t="s">
        <v>233</v>
      </c>
      <c r="B99" s="2">
        <v>1</v>
      </c>
      <c r="C99">
        <v>68</v>
      </c>
      <c r="D99">
        <v>160</v>
      </c>
      <c r="E99">
        <v>50</v>
      </c>
      <c r="F99" s="9">
        <f t="shared" si="6"/>
        <v>19.53125</v>
      </c>
      <c r="G99" s="10">
        <v>1.4631000000000001</v>
      </c>
      <c r="H99">
        <v>55</v>
      </c>
      <c r="I99">
        <v>3</v>
      </c>
      <c r="J99">
        <v>3.86</v>
      </c>
      <c r="K99">
        <v>59.18</v>
      </c>
      <c r="P99">
        <v>1</v>
      </c>
      <c r="Q99">
        <v>1</v>
      </c>
      <c r="T99">
        <v>1</v>
      </c>
      <c r="U99" s="3">
        <v>1</v>
      </c>
      <c r="V99">
        <v>1</v>
      </c>
      <c r="AG99">
        <v>1</v>
      </c>
      <c r="AN99">
        <v>1</v>
      </c>
      <c r="AO99">
        <v>1</v>
      </c>
      <c r="AQ99">
        <v>1</v>
      </c>
      <c r="AY99">
        <v>1</v>
      </c>
      <c r="BC99">
        <v>143.4</v>
      </c>
      <c r="BD99">
        <v>3.48</v>
      </c>
      <c r="BE99">
        <v>2.15</v>
      </c>
      <c r="BF99">
        <v>60</v>
      </c>
      <c r="BG99">
        <v>273.39999999999998</v>
      </c>
      <c r="BH99">
        <v>64.099999999999994</v>
      </c>
      <c r="BI99">
        <v>41.1</v>
      </c>
      <c r="BJ99">
        <v>23</v>
      </c>
      <c r="BK99">
        <v>1.8</v>
      </c>
      <c r="BL99">
        <v>9.3000000000000007</v>
      </c>
      <c r="BM99">
        <v>2.8</v>
      </c>
      <c r="BN99">
        <v>6.5</v>
      </c>
      <c r="BO99">
        <v>11.9</v>
      </c>
      <c r="BP99">
        <v>16.7</v>
      </c>
      <c r="BQ99">
        <v>1.79</v>
      </c>
      <c r="BR99">
        <v>0.7</v>
      </c>
      <c r="BS99">
        <v>2.6</v>
      </c>
      <c r="BT99">
        <v>218.7</v>
      </c>
      <c r="BU99">
        <v>4.17</v>
      </c>
      <c r="BV99">
        <v>2.09</v>
      </c>
      <c r="BW99">
        <v>0.79</v>
      </c>
      <c r="BX99">
        <v>2.2799999999999998</v>
      </c>
      <c r="BY99">
        <v>874.5</v>
      </c>
      <c r="BZ99">
        <v>1.0900000000000001</v>
      </c>
      <c r="CA99">
        <v>1.06</v>
      </c>
      <c r="CB99">
        <v>1</v>
      </c>
      <c r="CC99">
        <v>360.8</v>
      </c>
      <c r="CD99">
        <v>100</v>
      </c>
      <c r="CE99">
        <v>218</v>
      </c>
      <c r="CF99">
        <v>3.69</v>
      </c>
      <c r="CG99">
        <v>15.5</v>
      </c>
      <c r="CH99">
        <v>4.0640000000000001</v>
      </c>
      <c r="CI99">
        <v>3428</v>
      </c>
    </row>
    <row r="100" spans="1:87">
      <c r="A100" s="25" t="s">
        <v>234</v>
      </c>
      <c r="B100" s="2">
        <v>2</v>
      </c>
      <c r="C100">
        <v>73</v>
      </c>
      <c r="D100">
        <v>150</v>
      </c>
      <c r="E100">
        <v>65</v>
      </c>
      <c r="F100" s="9">
        <f t="shared" si="6"/>
        <v>28.888888888888889</v>
      </c>
      <c r="G100" s="10">
        <v>1.5941000000000001</v>
      </c>
      <c r="H100" s="2">
        <v>55</v>
      </c>
      <c r="I100" s="2" t="s">
        <v>1</v>
      </c>
      <c r="J100">
        <v>3.86</v>
      </c>
      <c r="K100">
        <v>87.659000000000006</v>
      </c>
      <c r="P100">
        <v>1</v>
      </c>
      <c r="U100" s="3">
        <v>1</v>
      </c>
      <c r="V100">
        <v>1</v>
      </c>
      <c r="AN100">
        <v>1</v>
      </c>
      <c r="AX100">
        <v>1</v>
      </c>
      <c r="AY100">
        <v>1</v>
      </c>
      <c r="BC100">
        <v>140</v>
      </c>
      <c r="BD100">
        <v>3.69</v>
      </c>
      <c r="BE100">
        <v>2.23</v>
      </c>
      <c r="BF100">
        <v>67.7</v>
      </c>
      <c r="BG100">
        <v>426.5</v>
      </c>
      <c r="BH100">
        <v>61.5</v>
      </c>
      <c r="BI100">
        <v>44.5</v>
      </c>
      <c r="BJ100">
        <v>17</v>
      </c>
      <c r="BK100">
        <v>2.6</v>
      </c>
      <c r="BL100">
        <v>16</v>
      </c>
      <c r="BM100">
        <v>5.6</v>
      </c>
      <c r="BN100">
        <v>10.4</v>
      </c>
      <c r="BO100">
        <v>23.7</v>
      </c>
      <c r="BP100">
        <v>13.5</v>
      </c>
      <c r="BQ100">
        <v>1.24</v>
      </c>
      <c r="BR100">
        <v>0.74</v>
      </c>
      <c r="BS100">
        <v>225.3</v>
      </c>
      <c r="BT100">
        <v>133.1</v>
      </c>
      <c r="BU100">
        <v>2.68</v>
      </c>
      <c r="BV100">
        <v>0.66</v>
      </c>
      <c r="BW100">
        <v>0.98</v>
      </c>
      <c r="BX100">
        <v>0.91</v>
      </c>
      <c r="BY100">
        <v>103.3</v>
      </c>
      <c r="BZ100">
        <v>1</v>
      </c>
      <c r="CA100">
        <v>0.38</v>
      </c>
      <c r="CB100">
        <v>2.6</v>
      </c>
      <c r="CC100">
        <v>192.5</v>
      </c>
      <c r="CD100">
        <v>130</v>
      </c>
      <c r="CE100">
        <v>147</v>
      </c>
      <c r="CF100">
        <v>3.14</v>
      </c>
      <c r="CG100">
        <v>17</v>
      </c>
      <c r="CH100">
        <v>0.66300000000000003</v>
      </c>
      <c r="CI100">
        <v>1688</v>
      </c>
    </row>
    <row r="101" spans="1:87">
      <c r="A101" s="25" t="s">
        <v>235</v>
      </c>
      <c r="B101" s="2">
        <v>2</v>
      </c>
      <c r="C101">
        <v>57</v>
      </c>
      <c r="D101">
        <v>170</v>
      </c>
      <c r="E101">
        <v>80</v>
      </c>
      <c r="F101" s="9">
        <f t="shared" si="6"/>
        <v>27.681660899653977</v>
      </c>
      <c r="G101" s="10">
        <v>1.9080999999999999</v>
      </c>
      <c r="H101" s="2">
        <v>60</v>
      </c>
      <c r="I101">
        <v>4</v>
      </c>
      <c r="J101">
        <v>4.03</v>
      </c>
      <c r="K101">
        <v>86.4</v>
      </c>
      <c r="Q101">
        <v>1</v>
      </c>
      <c r="U101" s="3"/>
      <c r="AQ101">
        <v>1</v>
      </c>
      <c r="AT101">
        <v>1</v>
      </c>
      <c r="AX101">
        <v>1</v>
      </c>
      <c r="BC101">
        <v>141.30000000000001</v>
      </c>
      <c r="BD101">
        <v>3.68</v>
      </c>
      <c r="BE101">
        <v>2.2599999999999998</v>
      </c>
      <c r="BF101">
        <v>73.400000000000006</v>
      </c>
      <c r="BG101">
        <v>286.7</v>
      </c>
      <c r="BH101">
        <v>70.8</v>
      </c>
      <c r="BI101">
        <v>41.8</v>
      </c>
      <c r="BJ101">
        <v>29</v>
      </c>
      <c r="BK101">
        <v>1.4</v>
      </c>
      <c r="BL101">
        <v>6.6</v>
      </c>
      <c r="BM101">
        <v>2.4</v>
      </c>
      <c r="BN101">
        <v>4.2</v>
      </c>
      <c r="BO101">
        <v>38.6</v>
      </c>
      <c r="BP101">
        <v>39.299999999999997</v>
      </c>
      <c r="BQ101">
        <v>1.4</v>
      </c>
      <c r="BR101">
        <v>1.1100000000000001</v>
      </c>
      <c r="BS101">
        <v>1.3</v>
      </c>
      <c r="BT101">
        <v>137.69999999999999</v>
      </c>
      <c r="BU101">
        <v>2.86</v>
      </c>
      <c r="BV101">
        <v>1.1399999999999999</v>
      </c>
      <c r="BW101">
        <v>0.62</v>
      </c>
      <c r="BX101">
        <v>1.41</v>
      </c>
      <c r="BY101">
        <v>217</v>
      </c>
      <c r="BZ101">
        <v>0.86</v>
      </c>
      <c r="CA101">
        <v>0.62</v>
      </c>
      <c r="CB101">
        <v>1.4</v>
      </c>
      <c r="CC101">
        <v>127.7</v>
      </c>
      <c r="CD101">
        <v>86</v>
      </c>
      <c r="CE101">
        <v>215</v>
      </c>
      <c r="CF101">
        <v>3</v>
      </c>
      <c r="CG101">
        <v>14.75</v>
      </c>
      <c r="CH101">
        <v>5.56</v>
      </c>
      <c r="CI101">
        <v>8079</v>
      </c>
    </row>
    <row r="102" spans="1:87">
      <c r="A102" s="25" t="s">
        <v>236</v>
      </c>
      <c r="B102" s="2">
        <v>1</v>
      </c>
      <c r="C102">
        <v>74</v>
      </c>
      <c r="D102">
        <v>135</v>
      </c>
      <c r="E102">
        <v>52</v>
      </c>
      <c r="F102" s="9">
        <f t="shared" si="6"/>
        <v>28.532235939643346</v>
      </c>
      <c r="G102" s="10">
        <v>1.3362000000000001</v>
      </c>
      <c r="H102" s="2">
        <v>57</v>
      </c>
      <c r="I102" s="2">
        <v>2</v>
      </c>
      <c r="J102">
        <v>4.08</v>
      </c>
      <c r="K102">
        <v>133.96</v>
      </c>
      <c r="P102">
        <v>1</v>
      </c>
      <c r="Q102">
        <v>1</v>
      </c>
      <c r="U102" s="3"/>
      <c r="AQ102">
        <v>1</v>
      </c>
      <c r="AY102">
        <v>1</v>
      </c>
      <c r="BC102">
        <v>142.4</v>
      </c>
      <c r="BD102">
        <v>3.37</v>
      </c>
      <c r="BE102">
        <v>2.04</v>
      </c>
      <c r="BF102">
        <v>57.9</v>
      </c>
      <c r="BG102">
        <v>245.9</v>
      </c>
      <c r="BH102">
        <v>63.9</v>
      </c>
      <c r="BI102">
        <v>38.5</v>
      </c>
      <c r="BJ102">
        <v>25.4</v>
      </c>
      <c r="BK102">
        <v>1.5</v>
      </c>
      <c r="BL102">
        <v>5.7</v>
      </c>
      <c r="BM102">
        <v>2.2999999999999998</v>
      </c>
      <c r="BN102">
        <v>3.4</v>
      </c>
      <c r="BO102">
        <v>54.5</v>
      </c>
      <c r="BP102">
        <v>23.5</v>
      </c>
      <c r="BQ102">
        <v>1.24</v>
      </c>
      <c r="BR102">
        <v>0.51</v>
      </c>
      <c r="BS102">
        <v>2.4</v>
      </c>
      <c r="BT102">
        <v>98.1</v>
      </c>
      <c r="BU102">
        <v>4.72</v>
      </c>
      <c r="BV102">
        <v>1.1499999999999999</v>
      </c>
      <c r="BW102">
        <v>1</v>
      </c>
      <c r="BX102">
        <v>3.38</v>
      </c>
      <c r="BY102">
        <v>201.2</v>
      </c>
      <c r="BZ102">
        <v>1.1399999999999999</v>
      </c>
      <c r="CA102">
        <v>0.71</v>
      </c>
      <c r="CB102" s="9">
        <f>BZ102/CA102</f>
        <v>1.6056338028169013</v>
      </c>
      <c r="CC102">
        <v>176.5</v>
      </c>
      <c r="CD102">
        <v>143</v>
      </c>
      <c r="CE102">
        <v>148</v>
      </c>
      <c r="CF102">
        <v>5.34</v>
      </c>
      <c r="CG102">
        <v>17.96</v>
      </c>
      <c r="CH102">
        <v>1.68</v>
      </c>
      <c r="CI102">
        <v>584</v>
      </c>
    </row>
    <row r="103" spans="1:87">
      <c r="A103" s="25" t="s">
        <v>237</v>
      </c>
      <c r="B103" s="2">
        <v>1</v>
      </c>
      <c r="C103">
        <v>61</v>
      </c>
      <c r="D103">
        <v>161</v>
      </c>
      <c r="E103">
        <v>60</v>
      </c>
      <c r="F103" s="9">
        <f t="shared" si="6"/>
        <v>23.147255121330197</v>
      </c>
      <c r="G103" s="10">
        <v>1.5972</v>
      </c>
      <c r="H103">
        <v>62</v>
      </c>
      <c r="I103" s="2">
        <v>2</v>
      </c>
      <c r="J103">
        <v>4.0999999999999996</v>
      </c>
      <c r="K103">
        <v>79.58</v>
      </c>
      <c r="P103">
        <v>1</v>
      </c>
      <c r="U103" s="3"/>
      <c r="W103">
        <v>1</v>
      </c>
      <c r="AO103">
        <v>1</v>
      </c>
      <c r="AQ103">
        <v>1</v>
      </c>
      <c r="AT103">
        <v>1</v>
      </c>
      <c r="AX103">
        <v>1</v>
      </c>
      <c r="BC103">
        <v>144.30000000000001</v>
      </c>
      <c r="BD103">
        <v>3.99</v>
      </c>
      <c r="BE103">
        <v>2.25</v>
      </c>
      <c r="BF103">
        <v>78.599999999999994</v>
      </c>
      <c r="BG103">
        <v>362.3</v>
      </c>
      <c r="BH103">
        <v>71.400000000000006</v>
      </c>
      <c r="BI103">
        <v>44</v>
      </c>
      <c r="BJ103">
        <v>27.4</v>
      </c>
      <c r="BK103">
        <v>1.6</v>
      </c>
      <c r="BL103">
        <v>14</v>
      </c>
      <c r="BM103">
        <v>4.0999999999999996</v>
      </c>
      <c r="BN103">
        <v>9.9</v>
      </c>
      <c r="BO103">
        <v>8.4</v>
      </c>
      <c r="BP103">
        <v>16.5</v>
      </c>
      <c r="BQ103">
        <v>1.2</v>
      </c>
      <c r="BR103">
        <v>0.6</v>
      </c>
      <c r="BS103">
        <v>2</v>
      </c>
      <c r="BT103">
        <v>115.2</v>
      </c>
      <c r="BU103">
        <v>4.68</v>
      </c>
      <c r="BV103">
        <v>2.5499999999999998</v>
      </c>
      <c r="BW103">
        <v>0.83</v>
      </c>
      <c r="BX103">
        <v>2.59</v>
      </c>
      <c r="BY103">
        <v>184.4</v>
      </c>
      <c r="BZ103">
        <v>1.1100000000000001</v>
      </c>
      <c r="CA103">
        <v>0.88</v>
      </c>
      <c r="CB103">
        <v>1.3</v>
      </c>
      <c r="CC103">
        <v>90.6</v>
      </c>
      <c r="CD103">
        <v>133</v>
      </c>
      <c r="CE103">
        <v>173</v>
      </c>
      <c r="CF103">
        <v>4.01</v>
      </c>
      <c r="CG103">
        <v>18.079999999999998</v>
      </c>
      <c r="CH103">
        <v>3.85</v>
      </c>
      <c r="CI103">
        <v>681</v>
      </c>
    </row>
    <row r="104" spans="1:87">
      <c r="A104" s="25" t="s">
        <v>238</v>
      </c>
      <c r="B104" s="2">
        <v>2</v>
      </c>
      <c r="C104">
        <v>72</v>
      </c>
      <c r="D104">
        <v>152</v>
      </c>
      <c r="E104">
        <v>65</v>
      </c>
      <c r="F104" s="9">
        <f t="shared" si="6"/>
        <v>28.133656509695292</v>
      </c>
      <c r="G104" s="10">
        <v>1.6063000000000001</v>
      </c>
      <c r="H104" s="2">
        <v>58</v>
      </c>
      <c r="I104" s="2" t="s">
        <v>2</v>
      </c>
      <c r="J104">
        <v>4.12</v>
      </c>
      <c r="K104">
        <v>69.5</v>
      </c>
      <c r="P104">
        <v>1</v>
      </c>
      <c r="U104" s="3"/>
      <c r="Z104">
        <v>1</v>
      </c>
      <c r="AM104">
        <v>1</v>
      </c>
      <c r="AX104">
        <v>1</v>
      </c>
      <c r="BC104">
        <v>135.4</v>
      </c>
      <c r="BD104">
        <v>4.34</v>
      </c>
      <c r="BE104">
        <v>2.08</v>
      </c>
      <c r="BF104">
        <v>147.6</v>
      </c>
      <c r="BG104">
        <v>620.6</v>
      </c>
      <c r="BH104">
        <v>63.7</v>
      </c>
      <c r="BI104">
        <v>38.4</v>
      </c>
      <c r="BJ104">
        <v>25.3</v>
      </c>
      <c r="BK104">
        <v>1.5</v>
      </c>
      <c r="BL104">
        <v>13.4</v>
      </c>
      <c r="BM104">
        <v>7.3</v>
      </c>
      <c r="BN104">
        <v>6.1</v>
      </c>
      <c r="BO104">
        <v>173.8</v>
      </c>
      <c r="BP104">
        <v>93.7</v>
      </c>
      <c r="BQ104">
        <v>1.25</v>
      </c>
      <c r="BR104">
        <v>0.71</v>
      </c>
      <c r="BS104">
        <v>301.89999999999998</v>
      </c>
      <c r="BT104">
        <v>132.9</v>
      </c>
      <c r="BU104">
        <v>3.32</v>
      </c>
      <c r="BV104">
        <v>1.22</v>
      </c>
      <c r="BW104">
        <v>1.22</v>
      </c>
      <c r="BX104">
        <v>1.3</v>
      </c>
      <c r="BY104">
        <v>43.9</v>
      </c>
      <c r="BZ104">
        <v>0.94</v>
      </c>
      <c r="CA104">
        <v>0.4</v>
      </c>
      <c r="CB104">
        <v>2.4</v>
      </c>
      <c r="CC104">
        <v>156.69999999999999</v>
      </c>
      <c r="CD104">
        <v>125</v>
      </c>
      <c r="CE104">
        <v>116</v>
      </c>
      <c r="CF104">
        <v>3.64</v>
      </c>
      <c r="CG104">
        <v>14.81</v>
      </c>
      <c r="CH104">
        <v>2.6</v>
      </c>
      <c r="CI104">
        <v>1181</v>
      </c>
    </row>
    <row r="105" spans="1:87">
      <c r="A105" s="25" t="s">
        <v>239</v>
      </c>
      <c r="B105" s="2">
        <v>1</v>
      </c>
      <c r="C105">
        <v>58</v>
      </c>
      <c r="D105">
        <v>172</v>
      </c>
      <c r="E105">
        <v>83</v>
      </c>
      <c r="F105" s="9">
        <f t="shared" si="6"/>
        <v>28.055705786911844</v>
      </c>
      <c r="G105" s="10">
        <v>1.9587000000000001</v>
      </c>
      <c r="H105">
        <v>61</v>
      </c>
      <c r="I105" s="1" t="s">
        <v>6</v>
      </c>
      <c r="J105">
        <v>4.16</v>
      </c>
      <c r="K105">
        <v>154.4</v>
      </c>
      <c r="N105">
        <v>1</v>
      </c>
      <c r="P105">
        <v>1</v>
      </c>
      <c r="Q105">
        <v>1</v>
      </c>
      <c r="U105" s="3"/>
      <c r="W105">
        <v>1</v>
      </c>
      <c r="AO105">
        <v>1</v>
      </c>
      <c r="AP105">
        <v>1</v>
      </c>
      <c r="AQ105">
        <v>1</v>
      </c>
      <c r="AX105">
        <v>1</v>
      </c>
      <c r="AY105">
        <v>1</v>
      </c>
      <c r="BB105">
        <v>1</v>
      </c>
      <c r="BC105">
        <v>139.80000000000001</v>
      </c>
      <c r="BD105">
        <v>4.04</v>
      </c>
      <c r="BE105">
        <v>2.12</v>
      </c>
      <c r="BF105">
        <v>85.4</v>
      </c>
      <c r="BG105">
        <v>366.4</v>
      </c>
      <c r="BH105">
        <v>62.4</v>
      </c>
      <c r="BI105">
        <v>38.4</v>
      </c>
      <c r="BJ105">
        <v>24</v>
      </c>
      <c r="BK105">
        <v>1.6</v>
      </c>
      <c r="BL105">
        <v>16.600000000000001</v>
      </c>
      <c r="BM105">
        <v>10.6</v>
      </c>
      <c r="BN105">
        <v>10.6</v>
      </c>
      <c r="BO105">
        <v>10.8</v>
      </c>
      <c r="BP105">
        <v>13.6</v>
      </c>
      <c r="BQ105">
        <v>1.08</v>
      </c>
      <c r="BR105">
        <v>0.51</v>
      </c>
      <c r="BS105">
        <v>2.1</v>
      </c>
      <c r="BT105">
        <v>136.19999999999999</v>
      </c>
      <c r="BU105">
        <v>5.75</v>
      </c>
      <c r="BV105">
        <v>0.91</v>
      </c>
      <c r="BW105">
        <v>1.47</v>
      </c>
      <c r="BX105">
        <v>4.1399999999999997</v>
      </c>
      <c r="BY105">
        <v>81.7</v>
      </c>
      <c r="BZ105">
        <v>1.41</v>
      </c>
      <c r="CA105">
        <v>1.07</v>
      </c>
      <c r="CB105">
        <v>1.3</v>
      </c>
      <c r="CC105">
        <v>117.4</v>
      </c>
      <c r="CD105">
        <v>102</v>
      </c>
      <c r="CE105">
        <v>242</v>
      </c>
      <c r="CF105">
        <v>4.71</v>
      </c>
      <c r="CG105">
        <v>18.62</v>
      </c>
      <c r="CH105">
        <v>2.97</v>
      </c>
      <c r="CI105">
        <v>1144</v>
      </c>
    </row>
    <row r="106" spans="1:87">
      <c r="A106" s="25" t="s">
        <v>240</v>
      </c>
      <c r="B106" s="2">
        <v>2</v>
      </c>
      <c r="C106">
        <v>69</v>
      </c>
      <c r="D106">
        <v>157</v>
      </c>
      <c r="E106">
        <v>53</v>
      </c>
      <c r="F106" s="9">
        <f t="shared" si="6"/>
        <v>21.501886486267189</v>
      </c>
      <c r="G106" s="10">
        <v>1.4832000000000001</v>
      </c>
      <c r="H106" s="2">
        <v>55</v>
      </c>
      <c r="I106">
        <v>3</v>
      </c>
      <c r="J106">
        <v>4.24</v>
      </c>
      <c r="K106">
        <v>100.9</v>
      </c>
      <c r="P106">
        <v>1</v>
      </c>
      <c r="U106" s="3"/>
      <c r="AO106">
        <v>1</v>
      </c>
      <c r="AQ106">
        <v>1</v>
      </c>
      <c r="AU106">
        <v>1</v>
      </c>
      <c r="AV106">
        <v>1</v>
      </c>
      <c r="AY106">
        <v>1</v>
      </c>
      <c r="BC106">
        <v>141.6</v>
      </c>
      <c r="BD106">
        <v>3.8</v>
      </c>
      <c r="BE106">
        <v>2.12</v>
      </c>
      <c r="BF106">
        <v>56.7</v>
      </c>
      <c r="BG106">
        <v>254.2</v>
      </c>
      <c r="BH106">
        <v>70.7</v>
      </c>
      <c r="BI106">
        <v>43.1</v>
      </c>
      <c r="BJ106">
        <v>27.6</v>
      </c>
      <c r="BK106">
        <v>1.6</v>
      </c>
      <c r="BL106">
        <v>10</v>
      </c>
      <c r="BM106">
        <v>3.3</v>
      </c>
      <c r="BN106">
        <v>6.7</v>
      </c>
      <c r="BO106">
        <v>25.8</v>
      </c>
      <c r="BP106">
        <v>39.1</v>
      </c>
      <c r="BQ106">
        <v>1.21</v>
      </c>
      <c r="BR106">
        <v>0.9</v>
      </c>
      <c r="BS106">
        <v>1.3</v>
      </c>
      <c r="BT106">
        <v>157.9</v>
      </c>
      <c r="BU106">
        <v>3.53</v>
      </c>
      <c r="BV106">
        <v>2.48</v>
      </c>
      <c r="BW106">
        <v>0.77</v>
      </c>
      <c r="BX106">
        <v>1.58</v>
      </c>
      <c r="BY106">
        <v>651.79999999999995</v>
      </c>
      <c r="BZ106">
        <v>1.1200000000000001</v>
      </c>
      <c r="CA106">
        <v>0.64</v>
      </c>
      <c r="CB106">
        <v>1.8</v>
      </c>
      <c r="CC106">
        <v>132.1</v>
      </c>
      <c r="CD106">
        <v>118</v>
      </c>
      <c r="CE106">
        <v>272</v>
      </c>
      <c r="CF106">
        <v>4.5999999999999996</v>
      </c>
      <c r="CG106">
        <v>20.52</v>
      </c>
      <c r="CH106">
        <v>0.99099999999999999</v>
      </c>
      <c r="CI106">
        <v>355.9</v>
      </c>
    </row>
    <row r="107" spans="1:87">
      <c r="A107" s="25" t="s">
        <v>241</v>
      </c>
      <c r="B107" s="2">
        <v>1</v>
      </c>
      <c r="C107">
        <v>61</v>
      </c>
      <c r="D107">
        <v>172</v>
      </c>
      <c r="E107">
        <v>60</v>
      </c>
      <c r="F107" s="9">
        <f t="shared" si="6"/>
        <v>20.281233098972418</v>
      </c>
      <c r="G107" s="10">
        <v>1.6642999999999999</v>
      </c>
      <c r="H107" s="2">
        <v>67</v>
      </c>
      <c r="I107" s="2">
        <v>2</v>
      </c>
      <c r="J107">
        <v>4.33</v>
      </c>
      <c r="K107">
        <v>75.430000000000007</v>
      </c>
      <c r="U107" s="3"/>
      <c r="W107">
        <v>1</v>
      </c>
      <c r="AO107">
        <v>1</v>
      </c>
      <c r="AP107">
        <v>1</v>
      </c>
      <c r="AQ107">
        <v>1</v>
      </c>
      <c r="AT107">
        <v>1</v>
      </c>
      <c r="AX107">
        <v>1</v>
      </c>
      <c r="BC107">
        <v>140.1</v>
      </c>
      <c r="BD107">
        <v>4.16</v>
      </c>
      <c r="BE107">
        <v>2.41</v>
      </c>
      <c r="BF107">
        <v>41.3</v>
      </c>
      <c r="BG107">
        <v>340.9</v>
      </c>
      <c r="BH107">
        <v>69.3</v>
      </c>
      <c r="BI107">
        <v>45.9</v>
      </c>
      <c r="BJ107">
        <v>23.4</v>
      </c>
      <c r="BK107">
        <v>2</v>
      </c>
      <c r="BL107">
        <v>15.7</v>
      </c>
      <c r="BM107">
        <v>4.4000000000000004</v>
      </c>
      <c r="BN107">
        <v>11.3</v>
      </c>
      <c r="BO107">
        <v>55.6</v>
      </c>
      <c r="BP107">
        <v>32.9</v>
      </c>
      <c r="BQ107">
        <v>1.32</v>
      </c>
      <c r="BR107">
        <v>0.49</v>
      </c>
      <c r="BS107">
        <v>2.7</v>
      </c>
      <c r="BT107">
        <v>119.6</v>
      </c>
      <c r="BU107">
        <v>4.2</v>
      </c>
      <c r="BV107">
        <v>1.2</v>
      </c>
      <c r="BW107">
        <v>0.88</v>
      </c>
      <c r="BX107">
        <v>2.99</v>
      </c>
      <c r="BY107">
        <v>84.5</v>
      </c>
      <c r="BZ107">
        <v>1.23</v>
      </c>
      <c r="CA107">
        <v>0.91</v>
      </c>
      <c r="CB107">
        <v>1.4</v>
      </c>
      <c r="CC107">
        <v>97</v>
      </c>
      <c r="CD107">
        <v>114</v>
      </c>
      <c r="CE107">
        <v>291</v>
      </c>
      <c r="CF107">
        <v>3.95</v>
      </c>
      <c r="CG107">
        <v>16.71</v>
      </c>
      <c r="CH107">
        <v>3.06</v>
      </c>
      <c r="CI107">
        <v>925.4</v>
      </c>
    </row>
    <row r="108" spans="1:87">
      <c r="A108" s="25" t="s">
        <v>242</v>
      </c>
      <c r="B108" s="2">
        <v>2</v>
      </c>
      <c r="C108">
        <v>42</v>
      </c>
      <c r="D108">
        <v>170</v>
      </c>
      <c r="E108">
        <v>70</v>
      </c>
      <c r="F108" s="9">
        <f t="shared" si="6"/>
        <v>24.221453287197232</v>
      </c>
      <c r="G108" s="10">
        <v>1.7801</v>
      </c>
      <c r="H108">
        <v>68</v>
      </c>
      <c r="I108">
        <v>2</v>
      </c>
      <c r="J108">
        <v>4.37</v>
      </c>
      <c r="K108">
        <v>34.92</v>
      </c>
      <c r="P108">
        <v>1</v>
      </c>
      <c r="U108" s="3">
        <v>1</v>
      </c>
      <c r="V108">
        <v>1</v>
      </c>
      <c r="Y108">
        <v>1</v>
      </c>
      <c r="AC108">
        <v>1</v>
      </c>
      <c r="AK108">
        <v>1</v>
      </c>
      <c r="AL108">
        <v>1</v>
      </c>
      <c r="AN108">
        <v>1</v>
      </c>
      <c r="AY108">
        <v>1</v>
      </c>
      <c r="BC108">
        <v>143.5</v>
      </c>
      <c r="BD108">
        <v>3.7</v>
      </c>
      <c r="BE108">
        <v>2.33</v>
      </c>
      <c r="BF108">
        <v>293.10000000000002</v>
      </c>
      <c r="BG108">
        <v>392.3</v>
      </c>
      <c r="BH108">
        <v>71.7</v>
      </c>
      <c r="BI108">
        <v>39.299999999999997</v>
      </c>
      <c r="BJ108">
        <v>32.4</v>
      </c>
      <c r="BK108">
        <v>1.2</v>
      </c>
      <c r="BL108">
        <v>8.9</v>
      </c>
      <c r="BM108">
        <v>2.5</v>
      </c>
      <c r="BN108">
        <v>6.4</v>
      </c>
      <c r="BO108">
        <v>12.5</v>
      </c>
      <c r="BP108">
        <v>15.8</v>
      </c>
      <c r="BQ108">
        <v>1</v>
      </c>
      <c r="BR108">
        <v>0.78</v>
      </c>
      <c r="BS108">
        <v>1.3</v>
      </c>
      <c r="BT108">
        <v>125.6</v>
      </c>
      <c r="BU108">
        <v>3.38</v>
      </c>
      <c r="BV108">
        <v>1.04</v>
      </c>
      <c r="BW108">
        <v>1.08</v>
      </c>
      <c r="BX108">
        <v>1.56</v>
      </c>
      <c r="BY108">
        <v>217.1</v>
      </c>
      <c r="BZ108">
        <v>1.22</v>
      </c>
      <c r="CA108">
        <v>0.59</v>
      </c>
      <c r="CB108">
        <v>2.1</v>
      </c>
      <c r="CC108">
        <v>137.9</v>
      </c>
      <c r="CD108">
        <v>120</v>
      </c>
      <c r="CE108">
        <v>119</v>
      </c>
      <c r="CF108">
        <v>4.47</v>
      </c>
      <c r="CG108">
        <v>17.329999999999998</v>
      </c>
      <c r="CH108">
        <v>2.38</v>
      </c>
      <c r="CI108">
        <v>465.4</v>
      </c>
    </row>
    <row r="109" spans="1:87">
      <c r="A109" s="25" t="s">
        <v>243</v>
      </c>
      <c r="B109" s="2">
        <v>1</v>
      </c>
      <c r="C109">
        <v>71</v>
      </c>
      <c r="D109">
        <v>156</v>
      </c>
      <c r="E109">
        <v>44</v>
      </c>
      <c r="F109" s="9">
        <f t="shared" si="6"/>
        <v>18.080210387902692</v>
      </c>
      <c r="G109" s="10">
        <v>1.3619000000000001</v>
      </c>
      <c r="H109" s="2">
        <v>58</v>
      </c>
      <c r="I109" s="2">
        <v>3</v>
      </c>
      <c r="J109">
        <v>4.55</v>
      </c>
      <c r="K109">
        <v>44.162300000000002</v>
      </c>
      <c r="P109">
        <v>1</v>
      </c>
      <c r="R109">
        <v>1</v>
      </c>
      <c r="U109" s="3"/>
      <c r="W109">
        <v>1</v>
      </c>
      <c r="AO109">
        <v>1</v>
      </c>
      <c r="AQ109">
        <v>1</v>
      </c>
      <c r="AY109">
        <v>1</v>
      </c>
      <c r="AZ109">
        <v>1</v>
      </c>
      <c r="BA109">
        <v>1</v>
      </c>
      <c r="BC109">
        <v>141.30000000000001</v>
      </c>
      <c r="BD109">
        <v>3.75</v>
      </c>
      <c r="BE109">
        <v>2.19</v>
      </c>
      <c r="BF109">
        <v>58.8</v>
      </c>
      <c r="BG109">
        <v>178</v>
      </c>
      <c r="BH109">
        <v>59.7</v>
      </c>
      <c r="BI109">
        <v>38.700000000000003</v>
      </c>
      <c r="BJ109">
        <v>21</v>
      </c>
      <c r="BK109">
        <v>1.8</v>
      </c>
      <c r="BL109">
        <v>9.4</v>
      </c>
      <c r="BM109">
        <v>2.8</v>
      </c>
      <c r="BN109">
        <v>6.6</v>
      </c>
      <c r="BO109">
        <v>30.8</v>
      </c>
      <c r="BP109">
        <v>25</v>
      </c>
      <c r="BQ109">
        <v>1.41</v>
      </c>
      <c r="BR109">
        <v>1.07</v>
      </c>
      <c r="BS109">
        <v>1.3</v>
      </c>
      <c r="BT109">
        <v>117.4</v>
      </c>
      <c r="BU109">
        <v>4.78</v>
      </c>
      <c r="BV109">
        <v>0.77</v>
      </c>
      <c r="BW109">
        <v>1.4</v>
      </c>
      <c r="BX109">
        <v>2.68</v>
      </c>
      <c r="BY109">
        <v>163.19999999999999</v>
      </c>
      <c r="BZ109">
        <v>1.43</v>
      </c>
      <c r="CA109">
        <v>0.81</v>
      </c>
      <c r="CB109">
        <v>1.8</v>
      </c>
      <c r="CC109">
        <v>138.1</v>
      </c>
      <c r="CD109">
        <v>128</v>
      </c>
      <c r="CE109">
        <v>157</v>
      </c>
      <c r="CF109">
        <v>4.6900000000000004</v>
      </c>
      <c r="CG109">
        <v>16.260000000000002</v>
      </c>
      <c r="CH109">
        <v>2.1800000000000002</v>
      </c>
      <c r="CI109">
        <v>813.5</v>
      </c>
    </row>
    <row r="110" spans="1:87">
      <c r="A110" s="25" t="s">
        <v>244</v>
      </c>
      <c r="B110" s="2">
        <v>2</v>
      </c>
      <c r="C110">
        <v>63</v>
      </c>
      <c r="D110">
        <v>160</v>
      </c>
      <c r="E110">
        <v>51</v>
      </c>
      <c r="F110" s="9">
        <f t="shared" si="6"/>
        <v>19.921875</v>
      </c>
      <c r="G110" s="10">
        <v>1.4759</v>
      </c>
      <c r="H110" s="2">
        <v>62</v>
      </c>
      <c r="I110" s="2">
        <v>2</v>
      </c>
      <c r="J110">
        <v>4.5599999999999996</v>
      </c>
      <c r="K110">
        <v>80.36</v>
      </c>
      <c r="R110">
        <v>1</v>
      </c>
      <c r="S110">
        <v>1</v>
      </c>
      <c r="U110" s="3"/>
      <c r="AQ110">
        <v>1</v>
      </c>
      <c r="AR110">
        <v>1</v>
      </c>
      <c r="BC110">
        <v>137.5</v>
      </c>
      <c r="BD110">
        <v>4.0599999999999996</v>
      </c>
      <c r="BE110">
        <v>2.0699999999999998</v>
      </c>
      <c r="BF110">
        <v>99.2</v>
      </c>
      <c r="BG110">
        <v>397.4</v>
      </c>
      <c r="BH110">
        <v>62.6</v>
      </c>
      <c r="BI110">
        <v>39.6</v>
      </c>
      <c r="BJ110">
        <v>23</v>
      </c>
      <c r="BK110">
        <v>1.7</v>
      </c>
      <c r="BL110">
        <v>11.1</v>
      </c>
      <c r="BM110">
        <v>4.5999999999999996</v>
      </c>
      <c r="BN110">
        <v>6.5</v>
      </c>
      <c r="BO110">
        <v>8.1</v>
      </c>
      <c r="BP110">
        <v>14.7</v>
      </c>
      <c r="BQ110">
        <v>1.37</v>
      </c>
      <c r="BR110">
        <v>0.77</v>
      </c>
      <c r="BS110">
        <v>1.8</v>
      </c>
      <c r="BT110">
        <v>145.80000000000001</v>
      </c>
      <c r="BU110">
        <v>3.67</v>
      </c>
      <c r="BV110">
        <v>1.79</v>
      </c>
      <c r="BW110">
        <v>0.79</v>
      </c>
      <c r="BX110">
        <v>1.99</v>
      </c>
      <c r="BY110">
        <v>64.3</v>
      </c>
      <c r="BZ110">
        <v>1.21</v>
      </c>
      <c r="CA110">
        <v>0.7</v>
      </c>
      <c r="CB110">
        <v>1.7</v>
      </c>
      <c r="CC110">
        <v>111.2</v>
      </c>
      <c r="CD110">
        <v>146</v>
      </c>
      <c r="CE110">
        <v>153</v>
      </c>
      <c r="CF110">
        <v>5.63</v>
      </c>
      <c r="CG110">
        <v>16.329999999999998</v>
      </c>
      <c r="CH110">
        <v>1.56</v>
      </c>
      <c r="CI110">
        <v>2767</v>
      </c>
    </row>
    <row r="111" spans="1:87">
      <c r="A111" s="25" t="s">
        <v>245</v>
      </c>
      <c r="B111" s="2">
        <v>1</v>
      </c>
      <c r="C111">
        <v>56</v>
      </c>
      <c r="D111">
        <v>150</v>
      </c>
      <c r="E111">
        <v>70</v>
      </c>
      <c r="F111" s="9">
        <f t="shared" si="6"/>
        <v>31.111111111111111</v>
      </c>
      <c r="G111" s="10">
        <v>1.6580999999999999</v>
      </c>
      <c r="H111" s="2">
        <v>66</v>
      </c>
      <c r="I111" s="2">
        <v>2</v>
      </c>
      <c r="J111">
        <v>4.66</v>
      </c>
      <c r="K111">
        <v>177.7</v>
      </c>
      <c r="Q111">
        <v>1</v>
      </c>
      <c r="U111" s="3"/>
      <c r="AQ111">
        <v>1</v>
      </c>
      <c r="AY111">
        <v>1</v>
      </c>
      <c r="BC111">
        <v>143.9</v>
      </c>
      <c r="BD111">
        <v>3.77</v>
      </c>
      <c r="BE111">
        <v>2.21</v>
      </c>
      <c r="BF111">
        <v>57.4</v>
      </c>
      <c r="BG111">
        <v>364.9</v>
      </c>
      <c r="BH111">
        <v>70.400000000000006</v>
      </c>
      <c r="BI111">
        <v>42.6</v>
      </c>
      <c r="BJ111">
        <v>27.8</v>
      </c>
      <c r="BK111">
        <v>1.5</v>
      </c>
      <c r="BL111">
        <v>15.1</v>
      </c>
      <c r="BM111">
        <v>4.5</v>
      </c>
      <c r="BN111">
        <v>10.6</v>
      </c>
      <c r="BO111">
        <v>18.100000000000001</v>
      </c>
      <c r="BP111">
        <v>19.3</v>
      </c>
      <c r="BQ111">
        <v>1.07</v>
      </c>
      <c r="BR111">
        <v>0.78</v>
      </c>
      <c r="BS111">
        <v>1.4</v>
      </c>
      <c r="BT111">
        <v>130.4</v>
      </c>
      <c r="BU111">
        <v>4.25</v>
      </c>
      <c r="BV111">
        <v>1.24</v>
      </c>
      <c r="BW111">
        <v>0.93</v>
      </c>
      <c r="BX111">
        <v>2.66</v>
      </c>
      <c r="BY111">
        <v>224.7</v>
      </c>
      <c r="BZ111">
        <v>1.1499999999999999</v>
      </c>
      <c r="CA111">
        <v>0.92</v>
      </c>
      <c r="CB111">
        <v>1.3</v>
      </c>
      <c r="CC111">
        <v>138.19999999999999</v>
      </c>
      <c r="CD111">
        <v>97</v>
      </c>
      <c r="CE111">
        <v>115</v>
      </c>
      <c r="CF111">
        <v>3.33</v>
      </c>
      <c r="CG111">
        <v>18.32</v>
      </c>
      <c r="CH111">
        <v>0.79200000000000004</v>
      </c>
      <c r="CI111">
        <v>2163</v>
      </c>
    </row>
    <row r="112" spans="1:87">
      <c r="A112" s="25" t="s">
        <v>246</v>
      </c>
      <c r="B112" s="2">
        <v>2</v>
      </c>
      <c r="C112">
        <v>67</v>
      </c>
      <c r="D112">
        <v>155</v>
      </c>
      <c r="E112">
        <v>59</v>
      </c>
      <c r="F112" s="9">
        <f t="shared" si="6"/>
        <v>24.557752341311136</v>
      </c>
      <c r="G112" s="10">
        <v>1.5478000000000001</v>
      </c>
      <c r="H112">
        <v>64</v>
      </c>
      <c r="I112" s="2">
        <v>4</v>
      </c>
      <c r="J112">
        <v>4.75</v>
      </c>
      <c r="K112">
        <v>94.561000000000007</v>
      </c>
      <c r="P112">
        <v>1</v>
      </c>
      <c r="U112" s="3">
        <v>1</v>
      </c>
      <c r="V112">
        <v>1</v>
      </c>
      <c r="W112">
        <v>1</v>
      </c>
      <c r="AO112">
        <v>1</v>
      </c>
      <c r="AQ112">
        <v>1</v>
      </c>
      <c r="BC112">
        <v>138</v>
      </c>
      <c r="BD112">
        <v>3.18</v>
      </c>
      <c r="BE112">
        <v>2.5099999999999998</v>
      </c>
      <c r="BF112">
        <v>109</v>
      </c>
      <c r="BG112">
        <v>255.8</v>
      </c>
      <c r="BH112">
        <v>75.400000000000006</v>
      </c>
      <c r="BI112">
        <v>45.5</v>
      </c>
      <c r="BJ112">
        <v>29.9</v>
      </c>
      <c r="BK112">
        <v>1.5</v>
      </c>
      <c r="BL112">
        <v>24.8</v>
      </c>
      <c r="BM112">
        <v>9</v>
      </c>
      <c r="BN112">
        <v>15.8</v>
      </c>
      <c r="BO112">
        <v>64.8</v>
      </c>
      <c r="BP112">
        <v>46.3</v>
      </c>
      <c r="BQ112">
        <v>1.1299999999999999</v>
      </c>
      <c r="BR112">
        <v>0.56000000000000005</v>
      </c>
      <c r="BS112">
        <v>2</v>
      </c>
      <c r="BT112">
        <v>154.69999999999999</v>
      </c>
      <c r="BU112">
        <v>6.56</v>
      </c>
      <c r="BV112">
        <v>2</v>
      </c>
      <c r="BW112">
        <v>1.45</v>
      </c>
      <c r="BX112">
        <v>4.4000000000000004</v>
      </c>
      <c r="BY112">
        <v>375.2</v>
      </c>
      <c r="BZ112">
        <v>1.55</v>
      </c>
      <c r="CA112">
        <v>1.28</v>
      </c>
      <c r="CB112">
        <v>1.2</v>
      </c>
      <c r="CC112">
        <v>169.3</v>
      </c>
      <c r="CD112">
        <v>126</v>
      </c>
      <c r="CE112">
        <v>170</v>
      </c>
      <c r="CF112">
        <v>4.5</v>
      </c>
      <c r="CG112">
        <v>19.21</v>
      </c>
      <c r="CH112">
        <v>2.63</v>
      </c>
      <c r="CI112">
        <v>458</v>
      </c>
    </row>
    <row r="113" spans="1:87">
      <c r="A113" s="25" t="s">
        <v>247</v>
      </c>
      <c r="B113" s="2">
        <v>1</v>
      </c>
      <c r="C113">
        <v>45</v>
      </c>
      <c r="D113">
        <v>169</v>
      </c>
      <c r="E113">
        <v>80</v>
      </c>
      <c r="F113" s="9">
        <f t="shared" si="6"/>
        <v>28.010223731662055</v>
      </c>
      <c r="G113" s="10">
        <v>1.9019999999999999</v>
      </c>
      <c r="H113">
        <v>56</v>
      </c>
      <c r="I113">
        <v>3</v>
      </c>
      <c r="J113">
        <v>4.8499999999999996</v>
      </c>
      <c r="K113">
        <v>64.569999999999993</v>
      </c>
      <c r="P113">
        <v>1</v>
      </c>
      <c r="R113">
        <v>1</v>
      </c>
      <c r="U113" s="3"/>
      <c r="AC113">
        <v>1</v>
      </c>
      <c r="AO113">
        <v>1</v>
      </c>
      <c r="AQ113">
        <v>1</v>
      </c>
      <c r="AX113">
        <v>1</v>
      </c>
      <c r="AY113">
        <v>1</v>
      </c>
      <c r="BC113">
        <v>142.30000000000001</v>
      </c>
      <c r="BD113">
        <v>4.08</v>
      </c>
      <c r="BE113">
        <v>2.14</v>
      </c>
      <c r="BF113">
        <v>65.400000000000006</v>
      </c>
      <c r="BG113">
        <v>495.9</v>
      </c>
      <c r="BH113">
        <v>67.400000000000006</v>
      </c>
      <c r="BI113">
        <v>34.1</v>
      </c>
      <c r="BJ113">
        <v>33.299999999999997</v>
      </c>
      <c r="BK113">
        <v>1</v>
      </c>
      <c r="BL113">
        <v>7.7</v>
      </c>
      <c r="BM113">
        <v>2.2999999999999998</v>
      </c>
      <c r="BN113">
        <v>5.4</v>
      </c>
      <c r="BO113">
        <v>8.6</v>
      </c>
      <c r="BP113">
        <v>16.5</v>
      </c>
      <c r="BQ113">
        <v>1.22</v>
      </c>
      <c r="BR113">
        <v>0.96</v>
      </c>
      <c r="BS113">
        <v>1.3</v>
      </c>
      <c r="BT113">
        <v>99.7</v>
      </c>
      <c r="BU113">
        <v>4.04</v>
      </c>
      <c r="BV113">
        <v>1.68</v>
      </c>
      <c r="BW113">
        <v>0.91</v>
      </c>
      <c r="BX113">
        <v>2.6</v>
      </c>
      <c r="BY113">
        <v>109</v>
      </c>
      <c r="BZ113">
        <v>1.1200000000000001</v>
      </c>
      <c r="CA113">
        <v>0.98</v>
      </c>
      <c r="CB113">
        <v>1.1000000000000001</v>
      </c>
      <c r="CC113">
        <v>138.1</v>
      </c>
      <c r="CD113">
        <v>104</v>
      </c>
      <c r="CE113">
        <v>462</v>
      </c>
      <c r="CF113">
        <v>4.62</v>
      </c>
      <c r="CG113">
        <v>17.89</v>
      </c>
      <c r="CH113">
        <v>2.96</v>
      </c>
      <c r="CI113">
        <v>2643</v>
      </c>
    </row>
    <row r="114" spans="1:87">
      <c r="A114" s="25" t="s">
        <v>248</v>
      </c>
      <c r="B114" s="2">
        <v>2</v>
      </c>
      <c r="C114">
        <v>55</v>
      </c>
      <c r="D114">
        <v>160</v>
      </c>
      <c r="E114">
        <v>74</v>
      </c>
      <c r="F114" s="9">
        <f t="shared" si="6"/>
        <v>28.90625</v>
      </c>
      <c r="G114" s="10">
        <v>1.7703</v>
      </c>
      <c r="H114">
        <v>57</v>
      </c>
      <c r="I114">
        <v>4</v>
      </c>
      <c r="J114">
        <v>4.8499999999999996</v>
      </c>
      <c r="K114">
        <v>114.2</v>
      </c>
      <c r="P114">
        <v>1</v>
      </c>
      <c r="Q114">
        <v>1</v>
      </c>
      <c r="U114" s="3"/>
      <c r="W114">
        <v>1</v>
      </c>
      <c r="AH114">
        <v>1</v>
      </c>
      <c r="AN114">
        <v>1</v>
      </c>
      <c r="AT114">
        <v>1</v>
      </c>
      <c r="BC114">
        <v>142.9</v>
      </c>
      <c r="BD114">
        <v>3.05</v>
      </c>
      <c r="BE114">
        <v>2.2599999999999998</v>
      </c>
      <c r="BF114">
        <v>146.9</v>
      </c>
      <c r="BG114">
        <v>679</v>
      </c>
      <c r="BH114">
        <v>69.8</v>
      </c>
      <c r="BI114">
        <v>40.700000000000003</v>
      </c>
      <c r="BJ114">
        <v>29.1</v>
      </c>
      <c r="BK114">
        <v>1.4</v>
      </c>
      <c r="BL114">
        <v>12.6</v>
      </c>
      <c r="BM114">
        <v>5.2</v>
      </c>
      <c r="BN114">
        <v>7.4</v>
      </c>
      <c r="BO114">
        <v>36.9</v>
      </c>
      <c r="BP114">
        <v>56.2</v>
      </c>
      <c r="BQ114">
        <v>1.19</v>
      </c>
      <c r="BR114">
        <v>0.69</v>
      </c>
      <c r="BS114">
        <v>1.7</v>
      </c>
      <c r="BT114">
        <v>118.1</v>
      </c>
      <c r="BU114">
        <v>3.31</v>
      </c>
      <c r="BV114">
        <v>1.25</v>
      </c>
      <c r="BW114">
        <v>0.75</v>
      </c>
      <c r="BX114">
        <v>2.0099999999999998</v>
      </c>
      <c r="BY114">
        <v>18.5</v>
      </c>
      <c r="BZ114">
        <v>0.94</v>
      </c>
      <c r="CA114">
        <v>0.67</v>
      </c>
      <c r="CB114">
        <v>1.4</v>
      </c>
      <c r="CC114">
        <v>117</v>
      </c>
      <c r="CD114">
        <v>141</v>
      </c>
      <c r="CE114">
        <v>174</v>
      </c>
      <c r="CF114">
        <v>4.78</v>
      </c>
      <c r="CG114">
        <v>18</v>
      </c>
      <c r="CH114">
        <v>1.51</v>
      </c>
      <c r="CI114">
        <v>2845</v>
      </c>
    </row>
    <row r="115" spans="1:87">
      <c r="A115" s="25" t="s">
        <v>249</v>
      </c>
      <c r="B115" s="2">
        <v>1</v>
      </c>
      <c r="C115">
        <v>50</v>
      </c>
      <c r="D115">
        <v>160</v>
      </c>
      <c r="E115">
        <v>54</v>
      </c>
      <c r="F115" s="9">
        <f t="shared" si="6"/>
        <v>21.09375</v>
      </c>
      <c r="G115" s="10">
        <v>1.5143</v>
      </c>
      <c r="H115">
        <v>54</v>
      </c>
      <c r="I115" s="2">
        <v>3</v>
      </c>
      <c r="J115">
        <v>4.88</v>
      </c>
      <c r="K115">
        <v>131</v>
      </c>
      <c r="P115">
        <v>1</v>
      </c>
      <c r="U115" s="3"/>
      <c r="W115">
        <v>1</v>
      </c>
      <c r="AN115">
        <v>1</v>
      </c>
      <c r="AO115">
        <v>1</v>
      </c>
      <c r="AQ115">
        <v>1</v>
      </c>
      <c r="AX115">
        <v>1</v>
      </c>
      <c r="AY115">
        <v>1</v>
      </c>
      <c r="BC115">
        <v>138.4</v>
      </c>
      <c r="BD115">
        <v>4.42</v>
      </c>
      <c r="BE115">
        <v>2.16</v>
      </c>
      <c r="BF115">
        <v>78.5</v>
      </c>
      <c r="BG115">
        <v>311.2</v>
      </c>
      <c r="BH115">
        <v>64.099999999999994</v>
      </c>
      <c r="BI115">
        <v>40</v>
      </c>
      <c r="BJ115">
        <v>24.1</v>
      </c>
      <c r="BK115">
        <v>1.7</v>
      </c>
      <c r="BL115">
        <v>10.5</v>
      </c>
      <c r="BM115">
        <v>4</v>
      </c>
      <c r="BN115">
        <v>6.5</v>
      </c>
      <c r="BO115">
        <v>15.1</v>
      </c>
      <c r="BP115">
        <v>18.399999999999999</v>
      </c>
      <c r="BQ115">
        <v>1.29</v>
      </c>
      <c r="BR115">
        <v>0.69</v>
      </c>
      <c r="BS115">
        <v>1.9</v>
      </c>
      <c r="BT115">
        <v>146.80000000000001</v>
      </c>
      <c r="BU115">
        <v>4.17</v>
      </c>
      <c r="BV115">
        <v>2.09</v>
      </c>
      <c r="BW115">
        <v>0.79</v>
      </c>
      <c r="BX115">
        <v>2.2799999999999998</v>
      </c>
      <c r="BY115">
        <v>874.5</v>
      </c>
      <c r="BZ115">
        <v>1.0900000000000001</v>
      </c>
      <c r="CA115">
        <v>1.06</v>
      </c>
      <c r="CB115">
        <v>1</v>
      </c>
      <c r="CC115">
        <v>360.8</v>
      </c>
      <c r="CD115">
        <v>100</v>
      </c>
      <c r="CE115">
        <v>218</v>
      </c>
      <c r="CF115">
        <v>3.69</v>
      </c>
      <c r="CG115">
        <v>15.5</v>
      </c>
      <c r="CH115">
        <v>4.0640000000000001</v>
      </c>
      <c r="CI115">
        <v>3428</v>
      </c>
    </row>
    <row r="116" spans="1:87">
      <c r="A116" s="25" t="s">
        <v>250</v>
      </c>
      <c r="B116">
        <v>1</v>
      </c>
      <c r="C116">
        <v>73</v>
      </c>
      <c r="D116">
        <v>172</v>
      </c>
      <c r="E116">
        <v>80</v>
      </c>
      <c r="F116" s="9">
        <f t="shared" si="6"/>
        <v>27.041644131963221</v>
      </c>
      <c r="G116" s="10">
        <v>1.9202999999999999</v>
      </c>
      <c r="H116">
        <v>60</v>
      </c>
      <c r="I116" s="3">
        <v>2</v>
      </c>
      <c r="J116">
        <v>4.92</v>
      </c>
      <c r="K116">
        <v>61.6</v>
      </c>
      <c r="P116">
        <v>1</v>
      </c>
      <c r="U116" s="3"/>
      <c r="W116">
        <v>1</v>
      </c>
      <c r="AO116">
        <v>1</v>
      </c>
      <c r="AQ116">
        <v>1</v>
      </c>
      <c r="BC116">
        <v>143.69999999999999</v>
      </c>
      <c r="BD116">
        <v>4.04</v>
      </c>
      <c r="BE116">
        <v>2.4</v>
      </c>
      <c r="BF116">
        <v>57.4</v>
      </c>
      <c r="BG116">
        <v>342.8</v>
      </c>
      <c r="BH116">
        <v>72.599999999999994</v>
      </c>
      <c r="BI116">
        <v>47.3</v>
      </c>
      <c r="BJ116">
        <v>25.3</v>
      </c>
      <c r="BK116">
        <v>1.9</v>
      </c>
      <c r="BL116">
        <v>10.7</v>
      </c>
      <c r="BM116">
        <v>3</v>
      </c>
      <c r="BN116">
        <v>7.7</v>
      </c>
      <c r="BO116">
        <v>30.5</v>
      </c>
      <c r="BP116">
        <v>18.399999999999999</v>
      </c>
      <c r="BQ116">
        <v>1.2</v>
      </c>
      <c r="BR116">
        <v>0.6</v>
      </c>
      <c r="BS116">
        <v>2</v>
      </c>
      <c r="BT116">
        <v>112.8</v>
      </c>
      <c r="BU116">
        <v>2.68</v>
      </c>
      <c r="BV116">
        <v>0.66</v>
      </c>
      <c r="BW116">
        <v>0.98</v>
      </c>
      <c r="BX116">
        <v>0.91</v>
      </c>
      <c r="BY116">
        <v>103.3</v>
      </c>
      <c r="BZ116">
        <v>1</v>
      </c>
      <c r="CA116">
        <v>0.38</v>
      </c>
      <c r="CB116">
        <v>2.6</v>
      </c>
      <c r="CC116">
        <v>192.5</v>
      </c>
      <c r="CD116">
        <v>130</v>
      </c>
      <c r="CE116">
        <v>147</v>
      </c>
      <c r="CF116">
        <v>3.14</v>
      </c>
      <c r="CG116">
        <v>17</v>
      </c>
      <c r="CH116">
        <v>0.66300000000000003</v>
      </c>
      <c r="CI116">
        <v>1688</v>
      </c>
    </row>
    <row r="117" spans="1:87">
      <c r="A117" s="25" t="s">
        <v>251</v>
      </c>
      <c r="B117" s="2">
        <v>2</v>
      </c>
      <c r="C117">
        <v>81</v>
      </c>
      <c r="D117">
        <v>170</v>
      </c>
      <c r="E117">
        <v>65</v>
      </c>
      <c r="F117" s="9">
        <f t="shared" si="6"/>
        <v>22.491349480968857</v>
      </c>
      <c r="G117" s="10">
        <v>1.7161</v>
      </c>
      <c r="H117" s="2">
        <v>56</v>
      </c>
      <c r="I117" s="2">
        <v>3</v>
      </c>
      <c r="J117">
        <v>4.97</v>
      </c>
      <c r="K117">
        <v>37.4</v>
      </c>
      <c r="P117">
        <v>1</v>
      </c>
      <c r="U117" s="3"/>
      <c r="AB117">
        <v>1</v>
      </c>
      <c r="AO117">
        <v>1</v>
      </c>
      <c r="AQ117">
        <v>1</v>
      </c>
      <c r="AX117">
        <v>1</v>
      </c>
      <c r="BC117">
        <v>142</v>
      </c>
      <c r="BD117">
        <v>3.98</v>
      </c>
      <c r="BE117">
        <v>2.11</v>
      </c>
      <c r="BF117">
        <v>71.400000000000006</v>
      </c>
      <c r="BG117">
        <v>285.2</v>
      </c>
      <c r="BH117">
        <v>71.2</v>
      </c>
      <c r="BI117">
        <v>44.6</v>
      </c>
      <c r="BJ117">
        <v>26.6</v>
      </c>
      <c r="BK117">
        <v>1.7</v>
      </c>
      <c r="BL117">
        <v>17.899999999999999</v>
      </c>
      <c r="BM117">
        <v>6.8</v>
      </c>
      <c r="BN117">
        <v>11.1</v>
      </c>
      <c r="BO117">
        <v>39.9</v>
      </c>
      <c r="BP117">
        <v>35.5</v>
      </c>
      <c r="BQ117">
        <v>1.48</v>
      </c>
      <c r="BR117">
        <v>0.56999999999999995</v>
      </c>
      <c r="BS117">
        <v>2.6</v>
      </c>
      <c r="BT117">
        <v>132.69999999999999</v>
      </c>
      <c r="BU117">
        <v>2.86</v>
      </c>
      <c r="BV117">
        <v>1.1399999999999999</v>
      </c>
      <c r="BW117">
        <v>0.62</v>
      </c>
      <c r="BX117">
        <v>1.41</v>
      </c>
      <c r="BY117">
        <v>217</v>
      </c>
      <c r="BZ117">
        <v>0.86</v>
      </c>
      <c r="CA117">
        <v>0.62</v>
      </c>
      <c r="CB117">
        <v>1.4</v>
      </c>
      <c r="CC117">
        <v>127.7</v>
      </c>
      <c r="CD117">
        <v>86</v>
      </c>
      <c r="CE117">
        <v>215</v>
      </c>
      <c r="CF117">
        <v>3</v>
      </c>
      <c r="CG117">
        <v>14.75</v>
      </c>
      <c r="CH117">
        <v>5.56</v>
      </c>
      <c r="CI117">
        <v>8079</v>
      </c>
    </row>
    <row r="118" spans="1:87">
      <c r="A118" s="25" t="s">
        <v>252</v>
      </c>
      <c r="B118" s="2">
        <v>2</v>
      </c>
      <c r="C118">
        <v>46</v>
      </c>
      <c r="D118">
        <v>165</v>
      </c>
      <c r="E118">
        <v>70</v>
      </c>
      <c r="F118" s="9">
        <f t="shared" si="6"/>
        <v>25.711662075298438</v>
      </c>
      <c r="G118" s="10">
        <v>1.7496</v>
      </c>
      <c r="H118" s="2">
        <v>68</v>
      </c>
      <c r="I118">
        <v>1</v>
      </c>
      <c r="J118">
        <v>5.14</v>
      </c>
      <c r="K118">
        <v>98.48</v>
      </c>
      <c r="R118">
        <v>1</v>
      </c>
      <c r="U118" s="3"/>
      <c r="AQ118">
        <v>1</v>
      </c>
      <c r="AX118">
        <v>1</v>
      </c>
      <c r="AY118">
        <v>1</v>
      </c>
      <c r="BC118">
        <v>135.6</v>
      </c>
      <c r="BD118">
        <v>4.0999999999999996</v>
      </c>
      <c r="BE118">
        <v>2.2400000000000002</v>
      </c>
      <c r="BF118">
        <v>80.099999999999994</v>
      </c>
      <c r="BG118">
        <v>333.7</v>
      </c>
      <c r="BH118">
        <v>66.900000000000006</v>
      </c>
      <c r="BI118">
        <v>42.7</v>
      </c>
      <c r="BJ118">
        <v>24.2</v>
      </c>
      <c r="BK118">
        <v>1.8</v>
      </c>
      <c r="BL118">
        <v>14.5</v>
      </c>
      <c r="BM118">
        <v>6.5</v>
      </c>
      <c r="BN118">
        <v>8</v>
      </c>
      <c r="BO118">
        <v>42.2</v>
      </c>
      <c r="BP118">
        <v>31.4</v>
      </c>
      <c r="BQ118">
        <v>1.26</v>
      </c>
      <c r="BR118">
        <v>1.1299999999999999</v>
      </c>
      <c r="BS118">
        <v>1.1000000000000001</v>
      </c>
      <c r="BT118">
        <v>123</v>
      </c>
      <c r="BU118">
        <v>4.72</v>
      </c>
      <c r="BV118">
        <v>1.1499999999999999</v>
      </c>
      <c r="BW118">
        <v>1</v>
      </c>
      <c r="BX118">
        <v>3.38</v>
      </c>
      <c r="BY118">
        <v>189.2</v>
      </c>
      <c r="BZ118">
        <v>1.17</v>
      </c>
      <c r="CA118">
        <v>0.72</v>
      </c>
      <c r="CB118" s="9">
        <f>BZ118/CA118</f>
        <v>1.625</v>
      </c>
      <c r="CC118">
        <v>176.4</v>
      </c>
      <c r="CD118">
        <v>143</v>
      </c>
      <c r="CE118">
        <v>148</v>
      </c>
      <c r="CF118">
        <v>5.34</v>
      </c>
      <c r="CG118">
        <v>17.96</v>
      </c>
      <c r="CH118">
        <v>1.68</v>
      </c>
      <c r="CI118">
        <v>1134</v>
      </c>
    </row>
    <row r="119" spans="1:87">
      <c r="A119" s="25" t="s">
        <v>253</v>
      </c>
      <c r="B119" s="2">
        <v>2</v>
      </c>
      <c r="C119">
        <v>70</v>
      </c>
      <c r="D119">
        <v>160</v>
      </c>
      <c r="E119">
        <v>57</v>
      </c>
      <c r="F119" s="9">
        <f t="shared" si="6"/>
        <v>22.265625</v>
      </c>
      <c r="G119" s="10">
        <v>1.5527</v>
      </c>
      <c r="H119">
        <v>60</v>
      </c>
      <c r="I119" s="2">
        <v>3</v>
      </c>
      <c r="J119">
        <v>5.15</v>
      </c>
      <c r="K119">
        <v>64</v>
      </c>
      <c r="P119">
        <v>1</v>
      </c>
      <c r="S119">
        <v>1</v>
      </c>
      <c r="U119" s="3">
        <v>1</v>
      </c>
      <c r="V119">
        <v>1</v>
      </c>
      <c r="AR119">
        <v>1</v>
      </c>
      <c r="BC119">
        <v>144</v>
      </c>
      <c r="BD119">
        <v>3.89</v>
      </c>
      <c r="BE119">
        <v>2.27</v>
      </c>
      <c r="BF119">
        <v>69</v>
      </c>
      <c r="BG119">
        <v>154.5</v>
      </c>
      <c r="BH119">
        <v>64.099999999999994</v>
      </c>
      <c r="BI119">
        <v>39.1</v>
      </c>
      <c r="BJ119">
        <v>25</v>
      </c>
      <c r="BK119">
        <v>1.6</v>
      </c>
      <c r="BL119">
        <v>6</v>
      </c>
      <c r="BM119">
        <v>2.2999999999999998</v>
      </c>
      <c r="BN119">
        <v>3.7</v>
      </c>
      <c r="BO119">
        <v>14.2</v>
      </c>
      <c r="BP119">
        <v>19.5</v>
      </c>
      <c r="BQ119">
        <v>1.49</v>
      </c>
      <c r="BR119">
        <v>0.54</v>
      </c>
      <c r="BS119">
        <v>2.8</v>
      </c>
      <c r="BT119">
        <v>133.6</v>
      </c>
      <c r="BU119">
        <v>4.68</v>
      </c>
      <c r="BV119">
        <v>2.5499999999999998</v>
      </c>
      <c r="BW119">
        <v>0.83</v>
      </c>
      <c r="BX119">
        <v>2.59</v>
      </c>
      <c r="BY119">
        <v>184.4</v>
      </c>
      <c r="BZ119">
        <v>1.1100000000000001</v>
      </c>
      <c r="CA119">
        <v>0.88</v>
      </c>
      <c r="CB119">
        <v>1.3</v>
      </c>
      <c r="CC119">
        <v>90.6</v>
      </c>
      <c r="CD119">
        <v>133</v>
      </c>
      <c r="CE119">
        <v>173</v>
      </c>
      <c r="CF119">
        <v>4.01</v>
      </c>
      <c r="CG119">
        <v>18.079999999999998</v>
      </c>
      <c r="CH119">
        <v>3.85</v>
      </c>
      <c r="CI119">
        <v>523</v>
      </c>
    </row>
    <row r="120" spans="1:87">
      <c r="A120" s="25" t="s">
        <v>254</v>
      </c>
      <c r="B120" s="2">
        <v>1</v>
      </c>
      <c r="C120">
        <v>44</v>
      </c>
      <c r="D120">
        <v>151</v>
      </c>
      <c r="E120">
        <v>70</v>
      </c>
      <c r="F120" s="9">
        <f t="shared" si="6"/>
        <v>30.700407876847507</v>
      </c>
      <c r="G120" s="10">
        <v>1.6641999999999999</v>
      </c>
      <c r="H120" s="2">
        <v>58</v>
      </c>
      <c r="I120" s="2">
        <v>3</v>
      </c>
      <c r="J120">
        <v>5.19</v>
      </c>
      <c r="K120">
        <v>122.3</v>
      </c>
      <c r="Q120">
        <v>1</v>
      </c>
      <c r="U120" s="3"/>
      <c r="AQ120">
        <v>1</v>
      </c>
      <c r="AY120">
        <v>1</v>
      </c>
      <c r="BC120">
        <v>142.80000000000001</v>
      </c>
      <c r="BD120">
        <v>4</v>
      </c>
      <c r="BE120">
        <v>2.2599999999999998</v>
      </c>
      <c r="BF120">
        <v>137.69999999999999</v>
      </c>
      <c r="BG120">
        <v>561.79999999999995</v>
      </c>
      <c r="BH120">
        <v>67.2</v>
      </c>
      <c r="BI120">
        <v>40.700000000000003</v>
      </c>
      <c r="BJ120">
        <v>26.5</v>
      </c>
      <c r="BK120">
        <v>1.5</v>
      </c>
      <c r="BL120">
        <v>15.9</v>
      </c>
      <c r="BM120">
        <v>6.3</v>
      </c>
      <c r="BN120">
        <v>9.6</v>
      </c>
      <c r="BO120">
        <v>11.5</v>
      </c>
      <c r="BP120">
        <v>16.399999999999999</v>
      </c>
      <c r="BQ120">
        <v>1.25</v>
      </c>
      <c r="BR120">
        <v>0.64</v>
      </c>
      <c r="BS120">
        <v>2</v>
      </c>
      <c r="BT120">
        <v>117.7</v>
      </c>
      <c r="BU120">
        <v>3.32</v>
      </c>
      <c r="BV120">
        <v>1.22</v>
      </c>
      <c r="BW120">
        <v>1.22</v>
      </c>
      <c r="BX120">
        <v>1.3</v>
      </c>
      <c r="BY120">
        <v>43.9</v>
      </c>
      <c r="BZ120">
        <v>0.94</v>
      </c>
      <c r="CA120">
        <v>0.4</v>
      </c>
      <c r="CB120">
        <v>2.4</v>
      </c>
      <c r="CC120">
        <v>156.69999999999999</v>
      </c>
      <c r="CD120">
        <v>125</v>
      </c>
      <c r="CE120">
        <v>116</v>
      </c>
      <c r="CF120">
        <v>3.64</v>
      </c>
      <c r="CG120">
        <v>14.81</v>
      </c>
      <c r="CH120">
        <v>2.6</v>
      </c>
      <c r="CI120">
        <v>2348</v>
      </c>
    </row>
    <row r="121" spans="1:87">
      <c r="A121" s="25" t="s">
        <v>255</v>
      </c>
      <c r="B121" s="2">
        <v>1</v>
      </c>
      <c r="C121">
        <v>56</v>
      </c>
      <c r="D121">
        <v>165</v>
      </c>
      <c r="E121">
        <v>66</v>
      </c>
      <c r="F121" s="9">
        <f t="shared" si="6"/>
        <v>24.242424242424242</v>
      </c>
      <c r="G121" s="10">
        <v>1.6983999999999999</v>
      </c>
      <c r="H121" s="2">
        <v>61</v>
      </c>
      <c r="I121">
        <v>2</v>
      </c>
      <c r="J121">
        <v>5.23</v>
      </c>
      <c r="K121">
        <v>110.57</v>
      </c>
      <c r="U121" s="3">
        <v>1</v>
      </c>
      <c r="V121">
        <v>1</v>
      </c>
      <c r="W121">
        <v>1</v>
      </c>
      <c r="AN121">
        <v>1</v>
      </c>
      <c r="AO121">
        <v>1</v>
      </c>
      <c r="AP121">
        <v>1</v>
      </c>
      <c r="AQ121">
        <v>1</v>
      </c>
      <c r="AT121">
        <v>1</v>
      </c>
      <c r="AX121">
        <v>1</v>
      </c>
      <c r="AY121">
        <v>1</v>
      </c>
      <c r="BC121">
        <v>143.4</v>
      </c>
      <c r="BD121">
        <v>3.48</v>
      </c>
      <c r="BE121">
        <v>2.15</v>
      </c>
      <c r="BF121">
        <v>60</v>
      </c>
      <c r="BG121">
        <v>273.39999999999998</v>
      </c>
      <c r="BH121">
        <v>64.099999999999994</v>
      </c>
      <c r="BI121">
        <v>41.1</v>
      </c>
      <c r="BJ121">
        <v>23</v>
      </c>
      <c r="BK121">
        <v>1.8</v>
      </c>
      <c r="BL121">
        <v>9.3000000000000007</v>
      </c>
      <c r="BM121">
        <v>2.8</v>
      </c>
      <c r="BN121">
        <v>6.5</v>
      </c>
      <c r="BO121">
        <v>11.9</v>
      </c>
      <c r="BP121">
        <v>16.7</v>
      </c>
      <c r="BQ121">
        <v>1.1200000000000001</v>
      </c>
      <c r="BR121">
        <v>0.64</v>
      </c>
      <c r="BS121">
        <v>1.8</v>
      </c>
      <c r="BT121">
        <v>132.1</v>
      </c>
      <c r="BU121">
        <v>5.75</v>
      </c>
      <c r="BV121">
        <v>0.91</v>
      </c>
      <c r="BW121">
        <v>1.47</v>
      </c>
      <c r="BX121">
        <v>4.1399999999999997</v>
      </c>
      <c r="BY121">
        <v>81.7</v>
      </c>
      <c r="BZ121">
        <v>1.41</v>
      </c>
      <c r="CA121">
        <v>1.07</v>
      </c>
      <c r="CB121">
        <v>1.3</v>
      </c>
      <c r="CC121">
        <v>117.4</v>
      </c>
      <c r="CD121">
        <v>102</v>
      </c>
      <c r="CE121">
        <v>242</v>
      </c>
      <c r="CF121">
        <v>4.71</v>
      </c>
      <c r="CG121">
        <v>18.62</v>
      </c>
      <c r="CH121">
        <v>2.97</v>
      </c>
      <c r="CI121">
        <v>1945</v>
      </c>
    </row>
    <row r="122" spans="1:87">
      <c r="A122" s="25" t="s">
        <v>256</v>
      </c>
      <c r="B122" s="2">
        <v>2</v>
      </c>
      <c r="C122">
        <v>70</v>
      </c>
      <c r="D122">
        <v>166</v>
      </c>
      <c r="E122">
        <v>72</v>
      </c>
      <c r="F122" s="9">
        <f t="shared" si="6"/>
        <v>26.1286108288576</v>
      </c>
      <c r="G122" s="10">
        <v>1.7813000000000001</v>
      </c>
      <c r="H122">
        <v>56</v>
      </c>
      <c r="I122">
        <v>3</v>
      </c>
      <c r="J122">
        <v>5.52</v>
      </c>
      <c r="K122">
        <v>89.29</v>
      </c>
      <c r="P122">
        <v>1</v>
      </c>
      <c r="U122" s="3">
        <v>1</v>
      </c>
      <c r="V122">
        <v>1</v>
      </c>
      <c r="W122">
        <v>1</v>
      </c>
      <c r="AF122">
        <v>1</v>
      </c>
      <c r="AN122">
        <v>1</v>
      </c>
      <c r="AO122">
        <v>1</v>
      </c>
      <c r="AP122">
        <v>1</v>
      </c>
      <c r="AQ122">
        <v>1</v>
      </c>
      <c r="AT122">
        <v>1</v>
      </c>
      <c r="BC122">
        <v>140</v>
      </c>
      <c r="BD122">
        <v>3.69</v>
      </c>
      <c r="BE122">
        <v>2.23</v>
      </c>
      <c r="BF122">
        <v>67.7</v>
      </c>
      <c r="BG122">
        <v>426.5</v>
      </c>
      <c r="BH122">
        <v>61.5</v>
      </c>
      <c r="BI122">
        <v>44.5</v>
      </c>
      <c r="BJ122">
        <v>17</v>
      </c>
      <c r="BK122">
        <v>2.6</v>
      </c>
      <c r="BL122">
        <v>16</v>
      </c>
      <c r="BM122">
        <v>5.6</v>
      </c>
      <c r="BN122">
        <v>10.4</v>
      </c>
      <c r="BO122">
        <v>23.7</v>
      </c>
      <c r="BP122">
        <v>13.5</v>
      </c>
      <c r="BQ122">
        <v>1.2</v>
      </c>
      <c r="BR122">
        <v>0.65</v>
      </c>
      <c r="BS122">
        <v>1.8</v>
      </c>
      <c r="BT122">
        <v>107.7</v>
      </c>
      <c r="BU122">
        <v>3.53</v>
      </c>
      <c r="BV122">
        <v>2.48</v>
      </c>
      <c r="BW122">
        <v>0.77</v>
      </c>
      <c r="BX122">
        <v>1.58</v>
      </c>
      <c r="BY122">
        <v>651.79999999999995</v>
      </c>
      <c r="BZ122">
        <v>1.1200000000000001</v>
      </c>
      <c r="CA122">
        <v>0.64</v>
      </c>
      <c r="CB122">
        <v>1.8</v>
      </c>
      <c r="CC122">
        <v>132.1</v>
      </c>
      <c r="CD122">
        <v>118</v>
      </c>
      <c r="CE122">
        <v>272</v>
      </c>
      <c r="CF122">
        <v>4.5999999999999996</v>
      </c>
      <c r="CG122">
        <v>20.52</v>
      </c>
      <c r="CH122">
        <v>0.99099999999999999</v>
      </c>
      <c r="CI122">
        <v>4359</v>
      </c>
    </row>
    <row r="123" spans="1:87">
      <c r="A123" s="25" t="s">
        <v>257</v>
      </c>
      <c r="B123" s="2">
        <v>1</v>
      </c>
      <c r="C123">
        <v>70</v>
      </c>
      <c r="D123">
        <v>165</v>
      </c>
      <c r="E123">
        <v>50</v>
      </c>
      <c r="F123" s="9">
        <f t="shared" si="6"/>
        <v>18.365472910927455</v>
      </c>
      <c r="G123" s="10">
        <v>1.4936</v>
      </c>
      <c r="H123">
        <v>55</v>
      </c>
      <c r="I123" t="s">
        <v>1</v>
      </c>
      <c r="J123">
        <v>5.53</v>
      </c>
      <c r="K123">
        <v>19.152899999999999</v>
      </c>
      <c r="P123">
        <v>1</v>
      </c>
      <c r="U123" s="3"/>
      <c r="Z123">
        <v>1</v>
      </c>
      <c r="AG123">
        <v>1</v>
      </c>
      <c r="AM123">
        <v>1</v>
      </c>
      <c r="AN123">
        <v>1</v>
      </c>
      <c r="AU123">
        <v>1</v>
      </c>
      <c r="AV123">
        <v>1</v>
      </c>
      <c r="AY123">
        <v>1</v>
      </c>
      <c r="BC123">
        <v>141.30000000000001</v>
      </c>
      <c r="BD123">
        <v>3.68</v>
      </c>
      <c r="BE123">
        <v>2.2599999999999998</v>
      </c>
      <c r="BF123">
        <v>73.400000000000006</v>
      </c>
      <c r="BG123">
        <v>286.7</v>
      </c>
      <c r="BH123">
        <v>70.8</v>
      </c>
      <c r="BI123">
        <v>41.8</v>
      </c>
      <c r="BJ123">
        <v>29</v>
      </c>
      <c r="BK123">
        <v>1.4</v>
      </c>
      <c r="BL123">
        <v>6.6</v>
      </c>
      <c r="BM123">
        <v>2.4</v>
      </c>
      <c r="BN123">
        <v>4.2</v>
      </c>
      <c r="BO123">
        <v>38.6</v>
      </c>
      <c r="BP123">
        <v>39.299999999999997</v>
      </c>
      <c r="BQ123">
        <v>1.08</v>
      </c>
      <c r="BR123">
        <v>1.05</v>
      </c>
      <c r="BS123">
        <v>1</v>
      </c>
      <c r="BT123">
        <v>122</v>
      </c>
      <c r="BU123">
        <v>4.2</v>
      </c>
      <c r="BV123">
        <v>1.2</v>
      </c>
      <c r="BW123">
        <v>0.88</v>
      </c>
      <c r="BX123">
        <v>2.99</v>
      </c>
      <c r="BY123">
        <v>84.5</v>
      </c>
      <c r="BZ123">
        <v>1.23</v>
      </c>
      <c r="CA123">
        <v>0.91</v>
      </c>
      <c r="CB123">
        <v>1.4</v>
      </c>
      <c r="CC123">
        <v>97</v>
      </c>
      <c r="CD123">
        <v>114</v>
      </c>
      <c r="CE123">
        <v>291</v>
      </c>
      <c r="CF123">
        <v>3.95</v>
      </c>
      <c r="CG123">
        <v>16.71</v>
      </c>
      <c r="CH123">
        <v>3.06</v>
      </c>
      <c r="CI123">
        <v>2845</v>
      </c>
    </row>
    <row r="124" spans="1:87">
      <c r="A124" s="25" t="s">
        <v>258</v>
      </c>
      <c r="B124" s="2">
        <v>2</v>
      </c>
      <c r="C124">
        <v>78</v>
      </c>
      <c r="D124">
        <v>160</v>
      </c>
      <c r="E124">
        <v>55</v>
      </c>
      <c r="F124" s="9">
        <f t="shared" si="6"/>
        <v>21.484375</v>
      </c>
      <c r="G124" s="10">
        <v>1.5270999999999999</v>
      </c>
      <c r="H124">
        <v>58</v>
      </c>
      <c r="I124">
        <v>2</v>
      </c>
      <c r="J124">
        <v>5.6</v>
      </c>
      <c r="K124">
        <v>43.1</v>
      </c>
      <c r="U124" s="3">
        <v>1</v>
      </c>
      <c r="V124">
        <v>1</v>
      </c>
      <c r="AX124">
        <v>1</v>
      </c>
      <c r="BB124">
        <v>1</v>
      </c>
      <c r="BC124">
        <v>142.4</v>
      </c>
      <c r="BD124">
        <v>3.37</v>
      </c>
      <c r="BE124">
        <v>2.04</v>
      </c>
      <c r="BF124">
        <v>57.9</v>
      </c>
      <c r="BG124">
        <v>245.9</v>
      </c>
      <c r="BH124">
        <v>63.9</v>
      </c>
      <c r="BI124">
        <v>38.5</v>
      </c>
      <c r="BJ124">
        <v>25.4</v>
      </c>
      <c r="BK124">
        <v>1.5</v>
      </c>
      <c r="BL124">
        <v>5.7</v>
      </c>
      <c r="BM124">
        <v>2.2999999999999998</v>
      </c>
      <c r="BN124">
        <v>3.4</v>
      </c>
      <c r="BO124">
        <v>54.5</v>
      </c>
      <c r="BP124">
        <v>23.5</v>
      </c>
      <c r="BQ124">
        <v>1.19</v>
      </c>
      <c r="BR124">
        <v>0.95</v>
      </c>
      <c r="BS124">
        <v>1.3</v>
      </c>
      <c r="BT124">
        <v>127.7</v>
      </c>
      <c r="BU124">
        <v>3.38</v>
      </c>
      <c r="BV124">
        <v>1.04</v>
      </c>
      <c r="BW124">
        <v>1.08</v>
      </c>
      <c r="BX124">
        <v>1.56</v>
      </c>
      <c r="BY124">
        <v>217.1</v>
      </c>
      <c r="BZ124">
        <v>1.22</v>
      </c>
      <c r="CA124">
        <v>0.59</v>
      </c>
      <c r="CB124">
        <v>2.1</v>
      </c>
      <c r="CC124">
        <v>137.9</v>
      </c>
      <c r="CD124">
        <v>120</v>
      </c>
      <c r="CE124">
        <v>119</v>
      </c>
      <c r="CF124">
        <v>4.47</v>
      </c>
      <c r="CG124">
        <v>17.329999999999998</v>
      </c>
      <c r="CH124">
        <v>2.38</v>
      </c>
      <c r="CI124">
        <v>1330</v>
      </c>
    </row>
    <row r="125" spans="1:87">
      <c r="A125" s="25" t="s">
        <v>259</v>
      </c>
      <c r="B125" s="2">
        <v>2</v>
      </c>
      <c r="C125">
        <v>39</v>
      </c>
      <c r="D125">
        <v>166</v>
      </c>
      <c r="E125">
        <v>70</v>
      </c>
      <c r="F125" s="9">
        <f t="shared" si="6"/>
        <v>25.402816083611555</v>
      </c>
      <c r="G125" s="10">
        <v>1.7557</v>
      </c>
      <c r="H125" s="2">
        <v>57</v>
      </c>
      <c r="I125" s="2">
        <v>3</v>
      </c>
      <c r="J125">
        <v>5.63</v>
      </c>
      <c r="K125">
        <v>105.54</v>
      </c>
      <c r="U125" s="3">
        <v>1</v>
      </c>
      <c r="V125">
        <v>1</v>
      </c>
      <c r="Z125">
        <v>1</v>
      </c>
      <c r="AY125">
        <v>1</v>
      </c>
      <c r="BA125">
        <v>1</v>
      </c>
      <c r="BC125">
        <v>144.30000000000001</v>
      </c>
      <c r="BD125">
        <v>3.99</v>
      </c>
      <c r="BE125">
        <v>2.25</v>
      </c>
      <c r="BF125">
        <v>78.599999999999994</v>
      </c>
      <c r="BG125">
        <v>362.3</v>
      </c>
      <c r="BH125">
        <v>71.400000000000006</v>
      </c>
      <c r="BI125">
        <v>44</v>
      </c>
      <c r="BJ125">
        <v>27.4</v>
      </c>
      <c r="BK125">
        <v>1.6</v>
      </c>
      <c r="BL125">
        <v>14</v>
      </c>
      <c r="BM125">
        <v>4.0999999999999996</v>
      </c>
      <c r="BN125">
        <v>9.9</v>
      </c>
      <c r="BO125">
        <v>8.4</v>
      </c>
      <c r="BP125">
        <v>16.5</v>
      </c>
      <c r="BQ125">
        <v>1.1100000000000001</v>
      </c>
      <c r="BR125">
        <v>0.67</v>
      </c>
      <c r="BS125">
        <v>1.7</v>
      </c>
      <c r="BT125">
        <v>137</v>
      </c>
      <c r="BU125">
        <v>4.78</v>
      </c>
      <c r="BV125">
        <v>0.77</v>
      </c>
      <c r="BW125">
        <v>1.4</v>
      </c>
      <c r="BX125">
        <v>2.68</v>
      </c>
      <c r="BY125">
        <v>163.19999999999999</v>
      </c>
      <c r="BZ125">
        <v>1.43</v>
      </c>
      <c r="CA125">
        <v>0.81</v>
      </c>
      <c r="CB125">
        <v>1.8</v>
      </c>
      <c r="CC125">
        <v>138.1</v>
      </c>
      <c r="CD125">
        <v>128</v>
      </c>
      <c r="CE125">
        <v>157</v>
      </c>
      <c r="CF125">
        <v>4.6900000000000004</v>
      </c>
      <c r="CG125">
        <v>16.260000000000002</v>
      </c>
      <c r="CH125">
        <v>2.1800000000000002</v>
      </c>
      <c r="CI125">
        <v>689</v>
      </c>
    </row>
    <row r="126" spans="1:87">
      <c r="A126" s="25" t="s">
        <v>260</v>
      </c>
      <c r="B126">
        <v>1</v>
      </c>
      <c r="C126">
        <v>56</v>
      </c>
      <c r="D126">
        <v>171</v>
      </c>
      <c r="E126">
        <v>90</v>
      </c>
      <c r="F126" s="9">
        <f t="shared" si="6"/>
        <v>30.77870113881194</v>
      </c>
      <c r="G126" s="10">
        <v>2.0421999999999998</v>
      </c>
      <c r="H126" s="2">
        <v>61</v>
      </c>
      <c r="I126" s="3">
        <v>3</v>
      </c>
      <c r="J126">
        <v>5.7</v>
      </c>
      <c r="K126">
        <v>125.82</v>
      </c>
      <c r="P126">
        <v>1</v>
      </c>
      <c r="Q126">
        <v>1</v>
      </c>
      <c r="U126" s="3"/>
      <c r="W126">
        <v>1</v>
      </c>
      <c r="AM126">
        <v>1</v>
      </c>
      <c r="AN126">
        <v>1</v>
      </c>
      <c r="AO126">
        <v>1</v>
      </c>
      <c r="AQ126">
        <v>1</v>
      </c>
      <c r="AT126">
        <v>1</v>
      </c>
      <c r="AX126">
        <v>1</v>
      </c>
      <c r="AY126">
        <v>1</v>
      </c>
      <c r="BC126">
        <v>135.4</v>
      </c>
      <c r="BD126">
        <v>4.34</v>
      </c>
      <c r="BE126">
        <v>2.08</v>
      </c>
      <c r="BF126">
        <v>147.6</v>
      </c>
      <c r="BG126">
        <v>620.6</v>
      </c>
      <c r="BH126">
        <v>63.7</v>
      </c>
      <c r="BI126">
        <v>38.4</v>
      </c>
      <c r="BJ126">
        <v>25.3</v>
      </c>
      <c r="BK126">
        <v>1.5</v>
      </c>
      <c r="BL126">
        <v>13.4</v>
      </c>
      <c r="BM126">
        <v>7.3</v>
      </c>
      <c r="BN126">
        <v>6.1</v>
      </c>
      <c r="BO126">
        <v>173.8</v>
      </c>
      <c r="BP126">
        <v>93.7</v>
      </c>
      <c r="BQ126">
        <v>1.28</v>
      </c>
      <c r="BR126">
        <v>0.79</v>
      </c>
      <c r="BS126">
        <v>1.6</v>
      </c>
      <c r="BT126">
        <v>137.9</v>
      </c>
      <c r="BU126">
        <v>3.67</v>
      </c>
      <c r="BV126">
        <v>1.79</v>
      </c>
      <c r="BW126">
        <v>0.79</v>
      </c>
      <c r="BX126">
        <v>1.99</v>
      </c>
      <c r="BY126">
        <v>64.3</v>
      </c>
      <c r="BZ126">
        <v>1.21</v>
      </c>
      <c r="CA126">
        <v>0.7</v>
      </c>
      <c r="CB126">
        <v>1.7</v>
      </c>
      <c r="CC126">
        <v>111.2</v>
      </c>
      <c r="CD126">
        <v>146</v>
      </c>
      <c r="CE126">
        <v>153</v>
      </c>
      <c r="CF126">
        <v>5.63</v>
      </c>
      <c r="CG126">
        <v>16.329999999999998</v>
      </c>
      <c r="CH126">
        <v>1.56</v>
      </c>
      <c r="CI126">
        <v>1114</v>
      </c>
    </row>
    <row r="127" spans="1:87">
      <c r="A127" s="25" t="s">
        <v>261</v>
      </c>
      <c r="B127">
        <v>2</v>
      </c>
      <c r="C127">
        <v>65</v>
      </c>
      <c r="D127">
        <v>163</v>
      </c>
      <c r="E127">
        <v>63</v>
      </c>
      <c r="F127" s="9">
        <f t="shared" si="6"/>
        <v>23.711844630960897</v>
      </c>
      <c r="G127" s="10">
        <v>1.6477999999999999</v>
      </c>
      <c r="H127" s="2">
        <v>64</v>
      </c>
      <c r="I127" s="3">
        <v>4</v>
      </c>
      <c r="J127">
        <v>5.72</v>
      </c>
      <c r="K127">
        <v>56.72</v>
      </c>
      <c r="U127" s="3">
        <v>1</v>
      </c>
      <c r="V127">
        <v>1</v>
      </c>
      <c r="AO127">
        <v>1</v>
      </c>
      <c r="AQ127">
        <v>1</v>
      </c>
      <c r="AY127">
        <v>1</v>
      </c>
      <c r="BC127">
        <v>139.80000000000001</v>
      </c>
      <c r="BD127">
        <v>4.04</v>
      </c>
      <c r="BE127">
        <v>2.12</v>
      </c>
      <c r="BF127">
        <v>85.4</v>
      </c>
      <c r="BG127">
        <v>366.4</v>
      </c>
      <c r="BH127">
        <v>62.4</v>
      </c>
      <c r="BI127">
        <v>38.4</v>
      </c>
      <c r="BJ127">
        <v>24</v>
      </c>
      <c r="BK127">
        <v>1.6</v>
      </c>
      <c r="BL127">
        <v>16.600000000000001</v>
      </c>
      <c r="BM127">
        <v>10.6</v>
      </c>
      <c r="BN127">
        <v>10.6</v>
      </c>
      <c r="BO127">
        <v>10.8</v>
      </c>
      <c r="BP127">
        <v>13.6</v>
      </c>
      <c r="BQ127">
        <v>1.3</v>
      </c>
      <c r="BR127">
        <v>0.83</v>
      </c>
      <c r="BS127">
        <v>1.6</v>
      </c>
      <c r="BT127">
        <v>152.6</v>
      </c>
      <c r="BU127">
        <v>4.25</v>
      </c>
      <c r="BV127">
        <v>1.24</v>
      </c>
      <c r="BW127">
        <v>0.93</v>
      </c>
      <c r="BX127">
        <v>2.66</v>
      </c>
      <c r="BY127">
        <v>224.7</v>
      </c>
      <c r="BZ127">
        <v>1.1499999999999999</v>
      </c>
      <c r="CA127">
        <v>0.92</v>
      </c>
      <c r="CB127">
        <v>1.3</v>
      </c>
      <c r="CC127">
        <v>138.19999999999999</v>
      </c>
      <c r="CD127">
        <v>97</v>
      </c>
      <c r="CE127">
        <v>115</v>
      </c>
      <c r="CF127">
        <v>3.33</v>
      </c>
      <c r="CG127">
        <v>18.32</v>
      </c>
      <c r="CH127">
        <v>0.79200000000000004</v>
      </c>
      <c r="CI127">
        <v>5953</v>
      </c>
    </row>
    <row r="128" spans="1:87">
      <c r="A128" s="25" t="s">
        <v>262</v>
      </c>
      <c r="B128">
        <v>1</v>
      </c>
      <c r="C128">
        <v>64</v>
      </c>
      <c r="D128">
        <v>155</v>
      </c>
      <c r="E128">
        <v>50</v>
      </c>
      <c r="F128" s="9">
        <f t="shared" si="6"/>
        <v>20.811654526534859</v>
      </c>
      <c r="G128" s="10">
        <v>1.4326000000000001</v>
      </c>
      <c r="H128">
        <v>58</v>
      </c>
      <c r="I128" s="3">
        <v>2</v>
      </c>
      <c r="J128">
        <v>5.8</v>
      </c>
      <c r="K128">
        <v>99.83</v>
      </c>
      <c r="U128" s="3">
        <v>1</v>
      </c>
      <c r="V128">
        <v>1</v>
      </c>
      <c r="AX128">
        <v>1</v>
      </c>
      <c r="AY128">
        <v>1</v>
      </c>
      <c r="BC128">
        <v>141.6</v>
      </c>
      <c r="BD128">
        <v>3.8</v>
      </c>
      <c r="BE128">
        <v>2.12</v>
      </c>
      <c r="BF128">
        <v>56.7</v>
      </c>
      <c r="BG128">
        <v>254.2</v>
      </c>
      <c r="BH128">
        <v>70.7</v>
      </c>
      <c r="BI128">
        <v>43.1</v>
      </c>
      <c r="BJ128">
        <v>27.6</v>
      </c>
      <c r="BK128">
        <v>1.6</v>
      </c>
      <c r="BL128">
        <v>10</v>
      </c>
      <c r="BM128">
        <v>3.3</v>
      </c>
      <c r="BN128">
        <v>6.7</v>
      </c>
      <c r="BO128">
        <v>25.8</v>
      </c>
      <c r="BP128">
        <v>39.1</v>
      </c>
      <c r="BQ128">
        <v>1.34</v>
      </c>
      <c r="BR128">
        <v>0.93</v>
      </c>
      <c r="BS128">
        <v>1.4</v>
      </c>
      <c r="BT128">
        <v>125.6</v>
      </c>
      <c r="BU128">
        <v>6.56</v>
      </c>
      <c r="BV128">
        <v>2</v>
      </c>
      <c r="BW128">
        <v>1.45</v>
      </c>
      <c r="BX128">
        <v>4.4000000000000004</v>
      </c>
      <c r="BY128">
        <v>375.2</v>
      </c>
      <c r="BZ128">
        <v>1.55</v>
      </c>
      <c r="CA128">
        <v>1.28</v>
      </c>
      <c r="CB128">
        <v>1.2</v>
      </c>
      <c r="CC128">
        <v>169.3</v>
      </c>
      <c r="CD128">
        <v>126</v>
      </c>
      <c r="CE128">
        <v>170</v>
      </c>
      <c r="CF128">
        <v>4.5</v>
      </c>
      <c r="CG128">
        <v>19.21</v>
      </c>
      <c r="CH128">
        <v>2.63</v>
      </c>
      <c r="CI128">
        <v>2340</v>
      </c>
    </row>
    <row r="129" spans="1:87">
      <c r="A129" s="25" t="s">
        <v>263</v>
      </c>
      <c r="B129">
        <v>1</v>
      </c>
      <c r="C129">
        <v>55</v>
      </c>
      <c r="D129">
        <v>173</v>
      </c>
      <c r="E129">
        <v>77</v>
      </c>
      <c r="F129" s="9">
        <f t="shared" si="6"/>
        <v>25.727555214006482</v>
      </c>
      <c r="G129" s="10">
        <v>1.8879999999999999</v>
      </c>
      <c r="H129" s="2">
        <v>62</v>
      </c>
      <c r="I129" s="3">
        <v>3</v>
      </c>
      <c r="J129">
        <v>5.8</v>
      </c>
      <c r="K129">
        <v>114</v>
      </c>
      <c r="U129" s="3"/>
      <c r="W129">
        <v>1</v>
      </c>
      <c r="AP129">
        <v>1</v>
      </c>
      <c r="AQ129">
        <v>1</v>
      </c>
      <c r="AT129">
        <v>1</v>
      </c>
      <c r="AX129">
        <v>1</v>
      </c>
      <c r="BC129">
        <v>140.1</v>
      </c>
      <c r="BD129">
        <v>4.16</v>
      </c>
      <c r="BE129">
        <v>2.41</v>
      </c>
      <c r="BF129">
        <v>41.3</v>
      </c>
      <c r="BG129">
        <v>340.9</v>
      </c>
      <c r="BH129">
        <v>69.3</v>
      </c>
      <c r="BI129">
        <v>45.9</v>
      </c>
      <c r="BJ129">
        <v>23.4</v>
      </c>
      <c r="BK129">
        <v>2</v>
      </c>
      <c r="BL129">
        <v>15.7</v>
      </c>
      <c r="BM129">
        <v>4.4000000000000004</v>
      </c>
      <c r="BN129">
        <v>11.3</v>
      </c>
      <c r="BO129">
        <v>55.6</v>
      </c>
      <c r="BP129">
        <v>32.9</v>
      </c>
      <c r="BQ129">
        <v>1.05</v>
      </c>
      <c r="BR129">
        <v>0.64</v>
      </c>
      <c r="BS129">
        <v>1.6</v>
      </c>
      <c r="BT129">
        <v>88.5</v>
      </c>
      <c r="BU129">
        <v>4.04</v>
      </c>
      <c r="BV129">
        <v>1.68</v>
      </c>
      <c r="BW129">
        <v>0.91</v>
      </c>
      <c r="BX129">
        <v>2.6</v>
      </c>
      <c r="BY129">
        <v>109</v>
      </c>
      <c r="BZ129">
        <v>1.1200000000000001</v>
      </c>
      <c r="CA129">
        <v>0.98</v>
      </c>
      <c r="CB129">
        <v>1.1000000000000001</v>
      </c>
      <c r="CC129">
        <v>138.1</v>
      </c>
      <c r="CD129">
        <v>104</v>
      </c>
      <c r="CE129">
        <v>462</v>
      </c>
      <c r="CF129">
        <v>4.6500000000000004</v>
      </c>
      <c r="CG129">
        <v>16.78</v>
      </c>
      <c r="CH129">
        <v>2.87</v>
      </c>
      <c r="CI129">
        <v>2643</v>
      </c>
    </row>
    <row r="130" spans="1:87">
      <c r="A130" s="25" t="s">
        <v>264</v>
      </c>
      <c r="B130" s="2">
        <v>2</v>
      </c>
      <c r="C130">
        <v>74</v>
      </c>
      <c r="D130">
        <v>162</v>
      </c>
      <c r="E130">
        <v>70</v>
      </c>
      <c r="F130" s="9">
        <f t="shared" si="6"/>
        <v>26.672763298277701</v>
      </c>
      <c r="G130" s="10">
        <v>1.7313000000000001</v>
      </c>
      <c r="H130" s="2">
        <v>56</v>
      </c>
      <c r="I130" s="2">
        <v>3</v>
      </c>
      <c r="J130">
        <v>6.05</v>
      </c>
      <c r="K130">
        <v>55.69</v>
      </c>
      <c r="P130">
        <v>1</v>
      </c>
      <c r="R130">
        <v>1</v>
      </c>
      <c r="U130" s="3"/>
      <c r="AQ130">
        <v>1</v>
      </c>
      <c r="AT130">
        <v>1</v>
      </c>
      <c r="AY130">
        <v>1</v>
      </c>
      <c r="BC130">
        <v>143.5</v>
      </c>
      <c r="BD130">
        <v>3.7</v>
      </c>
      <c r="BE130">
        <v>2.33</v>
      </c>
      <c r="BF130">
        <v>293.10000000000002</v>
      </c>
      <c r="BG130">
        <v>392.3</v>
      </c>
      <c r="BH130">
        <v>71.7</v>
      </c>
      <c r="BI130">
        <v>39.299999999999997</v>
      </c>
      <c r="BJ130">
        <v>32.4</v>
      </c>
      <c r="BK130">
        <v>1.2</v>
      </c>
      <c r="BL130">
        <v>8.9</v>
      </c>
      <c r="BM130">
        <v>2.5</v>
      </c>
      <c r="BN130">
        <v>6.4</v>
      </c>
      <c r="BO130">
        <v>12.5</v>
      </c>
      <c r="BP130">
        <v>15.8</v>
      </c>
      <c r="BQ130">
        <v>1.28</v>
      </c>
      <c r="BR130">
        <v>0.93</v>
      </c>
      <c r="BS130">
        <v>1.4</v>
      </c>
      <c r="BT130">
        <v>128.1</v>
      </c>
      <c r="BU130">
        <v>3.31</v>
      </c>
      <c r="BV130">
        <v>1.25</v>
      </c>
      <c r="BW130">
        <v>0.75</v>
      </c>
      <c r="BX130">
        <v>2.0099999999999998</v>
      </c>
      <c r="BY130">
        <v>18.5</v>
      </c>
      <c r="BZ130">
        <v>0.94</v>
      </c>
      <c r="CA130">
        <v>0.67</v>
      </c>
      <c r="CB130">
        <v>1.4</v>
      </c>
      <c r="CC130">
        <v>117</v>
      </c>
      <c r="CD130">
        <v>141</v>
      </c>
      <c r="CE130">
        <v>174</v>
      </c>
      <c r="CF130">
        <v>4.78</v>
      </c>
      <c r="CG130">
        <v>18</v>
      </c>
      <c r="CH130">
        <v>1.51</v>
      </c>
      <c r="CI130">
        <v>4559</v>
      </c>
    </row>
    <row r="131" spans="1:87">
      <c r="A131" s="25" t="s">
        <v>265</v>
      </c>
      <c r="B131" s="2">
        <v>2</v>
      </c>
      <c r="C131">
        <v>73</v>
      </c>
      <c r="D131">
        <v>174</v>
      </c>
      <c r="E131">
        <v>63</v>
      </c>
      <c r="F131" s="9">
        <f t="shared" si="6"/>
        <v>20.808561236623067</v>
      </c>
      <c r="G131" s="10">
        <v>1.7149000000000001</v>
      </c>
      <c r="H131" s="2">
        <v>78</v>
      </c>
      <c r="I131" s="2">
        <v>2</v>
      </c>
      <c r="J131">
        <v>6.19</v>
      </c>
      <c r="K131">
        <v>114.63</v>
      </c>
      <c r="P131">
        <v>1</v>
      </c>
      <c r="U131" s="3"/>
      <c r="AM131">
        <v>1</v>
      </c>
      <c r="AO131">
        <v>1</v>
      </c>
      <c r="AQ131">
        <v>1</v>
      </c>
      <c r="AT131">
        <v>1</v>
      </c>
      <c r="AX131">
        <v>1</v>
      </c>
      <c r="BC131">
        <v>141.30000000000001</v>
      </c>
      <c r="BD131">
        <v>3.75</v>
      </c>
      <c r="BE131">
        <v>2.19</v>
      </c>
      <c r="BF131">
        <v>58.8</v>
      </c>
      <c r="BG131">
        <v>178</v>
      </c>
      <c r="BH131">
        <v>59.7</v>
      </c>
      <c r="BI131">
        <v>38.700000000000003</v>
      </c>
      <c r="BJ131">
        <v>21</v>
      </c>
      <c r="BK131">
        <v>1.8</v>
      </c>
      <c r="BL131">
        <v>9.4</v>
      </c>
      <c r="BM131">
        <v>2.8</v>
      </c>
      <c r="BN131">
        <v>6.6</v>
      </c>
      <c r="BO131">
        <v>30.8</v>
      </c>
      <c r="BP131">
        <v>25</v>
      </c>
      <c r="BQ131">
        <v>1.0900000000000001</v>
      </c>
      <c r="BR131">
        <v>0.84</v>
      </c>
      <c r="BS131">
        <v>1.3</v>
      </c>
      <c r="BT131">
        <v>116.4</v>
      </c>
      <c r="BU131">
        <v>4.17</v>
      </c>
      <c r="BV131">
        <v>2.09</v>
      </c>
      <c r="BW131">
        <v>0.79</v>
      </c>
      <c r="BX131">
        <v>2.2799999999999998</v>
      </c>
      <c r="BY131">
        <v>874.5</v>
      </c>
      <c r="BZ131">
        <v>1.0900000000000001</v>
      </c>
      <c r="CA131">
        <v>1.06</v>
      </c>
      <c r="CB131">
        <v>1</v>
      </c>
      <c r="CC131">
        <v>360.8</v>
      </c>
      <c r="CD131">
        <v>100</v>
      </c>
      <c r="CE131">
        <v>218</v>
      </c>
      <c r="CF131">
        <v>3.69</v>
      </c>
      <c r="CG131">
        <v>15.5</v>
      </c>
      <c r="CH131">
        <v>4.0640000000000001</v>
      </c>
      <c r="CI131">
        <v>3428</v>
      </c>
    </row>
    <row r="132" spans="1:87">
      <c r="A132" s="25" t="s">
        <v>266</v>
      </c>
      <c r="B132" s="2">
        <v>2</v>
      </c>
      <c r="C132">
        <v>65</v>
      </c>
      <c r="D132">
        <v>154</v>
      </c>
      <c r="E132">
        <v>51</v>
      </c>
      <c r="F132" s="9">
        <f t="shared" si="6"/>
        <v>21.504469556417607</v>
      </c>
      <c r="G132" s="10">
        <v>1.4393</v>
      </c>
      <c r="H132">
        <v>63</v>
      </c>
      <c r="I132">
        <v>3</v>
      </c>
      <c r="J132">
        <v>6.2</v>
      </c>
      <c r="K132">
        <v>68.53</v>
      </c>
      <c r="P132">
        <v>1</v>
      </c>
      <c r="U132" s="3"/>
      <c r="AN132">
        <v>1</v>
      </c>
      <c r="AP132">
        <v>1</v>
      </c>
      <c r="AQ132">
        <v>1</v>
      </c>
      <c r="AX132">
        <v>1</v>
      </c>
      <c r="BC132">
        <v>137.5</v>
      </c>
      <c r="BD132">
        <v>4.0599999999999996</v>
      </c>
      <c r="BE132">
        <v>2.0699999999999998</v>
      </c>
      <c r="BF132">
        <v>99.2</v>
      </c>
      <c r="BG132">
        <v>397.4</v>
      </c>
      <c r="BH132">
        <v>62.6</v>
      </c>
      <c r="BI132">
        <v>39.6</v>
      </c>
      <c r="BJ132">
        <v>23</v>
      </c>
      <c r="BK132">
        <v>1.7</v>
      </c>
      <c r="BL132">
        <v>11.1</v>
      </c>
      <c r="BM132">
        <v>4.5999999999999996</v>
      </c>
      <c r="BN132">
        <v>6.5</v>
      </c>
      <c r="BO132">
        <v>8.1</v>
      </c>
      <c r="BP132">
        <v>14.7</v>
      </c>
      <c r="BQ132">
        <v>1.43</v>
      </c>
      <c r="BR132">
        <v>0.9</v>
      </c>
      <c r="BS132">
        <v>1.6</v>
      </c>
      <c r="BT132">
        <v>112.3</v>
      </c>
      <c r="BU132">
        <v>2.68</v>
      </c>
      <c r="BV132">
        <v>0.66</v>
      </c>
      <c r="BW132">
        <v>0.98</v>
      </c>
      <c r="BX132">
        <v>0.91</v>
      </c>
      <c r="BY132">
        <v>103.3</v>
      </c>
      <c r="BZ132">
        <v>1</v>
      </c>
      <c r="CA132">
        <v>0.38</v>
      </c>
      <c r="CB132">
        <v>2.6</v>
      </c>
      <c r="CC132">
        <v>192.5</v>
      </c>
      <c r="CD132">
        <v>130</v>
      </c>
      <c r="CE132">
        <v>147</v>
      </c>
      <c r="CF132">
        <v>3.14</v>
      </c>
      <c r="CG132">
        <v>17</v>
      </c>
      <c r="CH132">
        <v>0.66300000000000003</v>
      </c>
      <c r="CI132">
        <v>1688</v>
      </c>
    </row>
    <row r="133" spans="1:87">
      <c r="A133" s="25" t="s">
        <v>267</v>
      </c>
      <c r="B133" s="2">
        <v>2</v>
      </c>
      <c r="C133">
        <v>73</v>
      </c>
      <c r="D133">
        <v>160</v>
      </c>
      <c r="E133">
        <v>55</v>
      </c>
      <c r="F133" s="9">
        <f t="shared" si="6"/>
        <v>21.484375</v>
      </c>
      <c r="G133" s="10">
        <v>1.5270999999999999</v>
      </c>
      <c r="H133" s="2">
        <v>65</v>
      </c>
      <c r="I133" s="2">
        <v>2</v>
      </c>
      <c r="J133">
        <v>6.24</v>
      </c>
      <c r="K133">
        <v>63.18</v>
      </c>
      <c r="P133">
        <v>1</v>
      </c>
      <c r="R133">
        <v>1</v>
      </c>
      <c r="U133" s="3"/>
      <c r="W133">
        <v>1</v>
      </c>
      <c r="AO133">
        <v>1</v>
      </c>
      <c r="AP133">
        <v>1</v>
      </c>
      <c r="AQ133">
        <v>1</v>
      </c>
      <c r="AT133">
        <v>1</v>
      </c>
      <c r="AX133">
        <v>1</v>
      </c>
      <c r="AY133">
        <v>1</v>
      </c>
      <c r="BB133">
        <v>1</v>
      </c>
      <c r="BC133">
        <v>143.9</v>
      </c>
      <c r="BD133">
        <v>3.77</v>
      </c>
      <c r="BE133">
        <v>2.21</v>
      </c>
      <c r="BF133">
        <v>57.4</v>
      </c>
      <c r="BG133">
        <v>364.9</v>
      </c>
      <c r="BH133">
        <v>70.400000000000006</v>
      </c>
      <c r="BI133">
        <v>42.6</v>
      </c>
      <c r="BJ133">
        <v>27.8</v>
      </c>
      <c r="BK133">
        <v>1.5</v>
      </c>
      <c r="BL133">
        <v>15.1</v>
      </c>
      <c r="BM133">
        <v>4.5</v>
      </c>
      <c r="BN133">
        <v>10.6</v>
      </c>
      <c r="BO133">
        <v>18.100000000000001</v>
      </c>
      <c r="BP133">
        <v>19.3</v>
      </c>
      <c r="BQ133">
        <v>1.3</v>
      </c>
      <c r="BR133">
        <v>1.47</v>
      </c>
      <c r="BS133">
        <v>0.9</v>
      </c>
      <c r="BT133">
        <v>167.9</v>
      </c>
      <c r="BU133">
        <v>2.86</v>
      </c>
      <c r="BV133">
        <v>1.1399999999999999</v>
      </c>
      <c r="BW133">
        <v>0.62</v>
      </c>
      <c r="BX133">
        <v>1.41</v>
      </c>
      <c r="BY133">
        <v>217</v>
      </c>
      <c r="BZ133">
        <v>0.86</v>
      </c>
      <c r="CA133">
        <v>0.62</v>
      </c>
      <c r="CB133">
        <v>1.4</v>
      </c>
      <c r="CC133">
        <v>127.7</v>
      </c>
      <c r="CD133">
        <v>86</v>
      </c>
      <c r="CE133">
        <v>215</v>
      </c>
      <c r="CF133">
        <v>3</v>
      </c>
      <c r="CG133">
        <v>14.75</v>
      </c>
      <c r="CH133">
        <v>5.56</v>
      </c>
      <c r="CI133">
        <v>8079</v>
      </c>
    </row>
    <row r="134" spans="1:87">
      <c r="A134" s="25" t="s">
        <v>268</v>
      </c>
      <c r="B134" s="2">
        <v>1</v>
      </c>
      <c r="C134">
        <v>79</v>
      </c>
      <c r="D134">
        <v>165</v>
      </c>
      <c r="E134">
        <v>70</v>
      </c>
      <c r="F134" s="9">
        <f t="shared" si="6"/>
        <v>25.711662075298438</v>
      </c>
      <c r="G134" s="10">
        <v>1.7496</v>
      </c>
      <c r="H134" s="2">
        <v>62</v>
      </c>
      <c r="I134" s="2">
        <v>4</v>
      </c>
      <c r="J134">
        <v>6.36</v>
      </c>
      <c r="K134">
        <v>83.6</v>
      </c>
      <c r="P134">
        <v>1</v>
      </c>
      <c r="U134" s="3"/>
      <c r="W134">
        <v>1</v>
      </c>
      <c r="AM134">
        <v>1</v>
      </c>
      <c r="AO134">
        <v>1</v>
      </c>
      <c r="AQ134">
        <v>1</v>
      </c>
      <c r="AU134">
        <v>1</v>
      </c>
      <c r="AV134">
        <v>1</v>
      </c>
      <c r="AY134">
        <v>1</v>
      </c>
      <c r="BC134">
        <v>138</v>
      </c>
      <c r="BD134">
        <v>3.18</v>
      </c>
      <c r="BE134">
        <v>2.5099999999999998</v>
      </c>
      <c r="BF134">
        <v>109</v>
      </c>
      <c r="BG134">
        <v>255.8</v>
      </c>
      <c r="BH134">
        <v>75.400000000000006</v>
      </c>
      <c r="BI134">
        <v>45.5</v>
      </c>
      <c r="BJ134">
        <v>29.9</v>
      </c>
      <c r="BK134">
        <v>1.5</v>
      </c>
      <c r="BL134">
        <v>24.8</v>
      </c>
      <c r="BM134">
        <v>9</v>
      </c>
      <c r="BN134">
        <v>15.8</v>
      </c>
      <c r="BO134">
        <v>64.8</v>
      </c>
      <c r="BP134">
        <v>46.3</v>
      </c>
      <c r="BQ134">
        <v>1.43</v>
      </c>
      <c r="BR134">
        <v>0.8</v>
      </c>
      <c r="BS134">
        <v>1.8</v>
      </c>
      <c r="BT134">
        <v>138.1</v>
      </c>
      <c r="BU134">
        <v>4.72</v>
      </c>
      <c r="BV134">
        <v>1.1499999999999999</v>
      </c>
      <c r="BW134">
        <v>1</v>
      </c>
      <c r="BX134">
        <v>3.38</v>
      </c>
      <c r="BY134">
        <v>192.3</v>
      </c>
      <c r="BZ134">
        <v>1.1499999999999999</v>
      </c>
      <c r="CA134">
        <v>0.72</v>
      </c>
      <c r="CB134" s="9">
        <f>BZ134/CA134</f>
        <v>1.5972222222222221</v>
      </c>
      <c r="CC134">
        <v>155.69999999999999</v>
      </c>
      <c r="CD134">
        <v>143</v>
      </c>
      <c r="CE134">
        <v>148</v>
      </c>
      <c r="CF134">
        <v>5.34</v>
      </c>
      <c r="CG134">
        <v>17.96</v>
      </c>
      <c r="CH134">
        <v>1.68</v>
      </c>
      <c r="CI134">
        <v>2495</v>
      </c>
    </row>
    <row r="135" spans="1:87">
      <c r="A135" s="25" t="s">
        <v>269</v>
      </c>
      <c r="B135" s="2">
        <v>2</v>
      </c>
      <c r="C135">
        <v>59</v>
      </c>
      <c r="D135">
        <v>158</v>
      </c>
      <c r="E135">
        <v>65</v>
      </c>
      <c r="F135" s="9">
        <f t="shared" si="6"/>
        <v>26.037493991347542</v>
      </c>
      <c r="G135" s="10">
        <v>1.6429</v>
      </c>
      <c r="H135" s="2">
        <v>50</v>
      </c>
      <c r="I135" s="2">
        <v>2</v>
      </c>
      <c r="J135">
        <v>6.43</v>
      </c>
      <c r="K135">
        <v>86</v>
      </c>
      <c r="P135">
        <v>1</v>
      </c>
      <c r="U135" s="3"/>
      <c r="AO135">
        <v>1</v>
      </c>
      <c r="AQ135">
        <v>1</v>
      </c>
      <c r="AX135">
        <v>1</v>
      </c>
      <c r="BC135">
        <v>142.30000000000001</v>
      </c>
      <c r="BD135">
        <v>4.08</v>
      </c>
      <c r="BE135">
        <v>2.14</v>
      </c>
      <c r="BF135">
        <v>65.400000000000006</v>
      </c>
      <c r="BG135">
        <v>495.9</v>
      </c>
      <c r="BH135">
        <v>67.400000000000006</v>
      </c>
      <c r="BI135">
        <v>34.1</v>
      </c>
      <c r="BJ135">
        <v>33.299999999999997</v>
      </c>
      <c r="BK135">
        <v>1</v>
      </c>
      <c r="BL135">
        <v>7.7</v>
      </c>
      <c r="BM135">
        <v>2.2999999999999998</v>
      </c>
      <c r="BN135">
        <v>5.4</v>
      </c>
      <c r="BO135">
        <v>8.6</v>
      </c>
      <c r="BP135">
        <v>16.5</v>
      </c>
      <c r="BQ135">
        <v>1.67</v>
      </c>
      <c r="BR135">
        <v>0.9</v>
      </c>
      <c r="BS135">
        <v>1.9</v>
      </c>
      <c r="BT135">
        <v>187.7</v>
      </c>
      <c r="BU135">
        <v>4.68</v>
      </c>
      <c r="BV135">
        <v>2.5499999999999998</v>
      </c>
      <c r="BW135">
        <v>0.83</v>
      </c>
      <c r="BX135">
        <v>2.59</v>
      </c>
      <c r="BY135">
        <v>184.4</v>
      </c>
      <c r="BZ135">
        <v>1.1100000000000001</v>
      </c>
      <c r="CA135">
        <v>0.88</v>
      </c>
      <c r="CB135">
        <v>1.3</v>
      </c>
      <c r="CC135">
        <v>90.6</v>
      </c>
      <c r="CD135">
        <v>133</v>
      </c>
      <c r="CE135">
        <v>173</v>
      </c>
      <c r="CF135">
        <v>4.01</v>
      </c>
      <c r="CG135">
        <v>18.079999999999998</v>
      </c>
      <c r="CH135">
        <v>3.85</v>
      </c>
      <c r="CI135">
        <v>540</v>
      </c>
    </row>
    <row r="136" spans="1:87">
      <c r="A136" s="25" t="s">
        <v>270</v>
      </c>
      <c r="B136" s="2">
        <v>1</v>
      </c>
      <c r="C136">
        <v>72</v>
      </c>
      <c r="D136">
        <v>168</v>
      </c>
      <c r="E136">
        <v>70</v>
      </c>
      <c r="F136" s="9">
        <f t="shared" si="6"/>
        <v>24.801587301587301</v>
      </c>
      <c r="G136" s="10">
        <v>1.7679</v>
      </c>
      <c r="H136" s="2">
        <v>57</v>
      </c>
      <c r="I136" s="2">
        <v>4</v>
      </c>
      <c r="J136">
        <v>6.46</v>
      </c>
      <c r="K136">
        <v>74.33</v>
      </c>
      <c r="U136" s="3"/>
      <c r="W136">
        <v>1</v>
      </c>
      <c r="AO136">
        <v>1</v>
      </c>
      <c r="AP136">
        <v>1</v>
      </c>
      <c r="AQ136">
        <v>1</v>
      </c>
      <c r="AT136">
        <v>1</v>
      </c>
      <c r="AY136">
        <v>1</v>
      </c>
      <c r="BC136">
        <v>142.9</v>
      </c>
      <c r="BD136">
        <v>3.05</v>
      </c>
      <c r="BE136">
        <v>2.2599999999999998</v>
      </c>
      <c r="BF136">
        <v>146.9</v>
      </c>
      <c r="BG136">
        <v>679</v>
      </c>
      <c r="BH136">
        <v>69.8</v>
      </c>
      <c r="BI136">
        <v>40.700000000000003</v>
      </c>
      <c r="BJ136">
        <v>29.1</v>
      </c>
      <c r="BK136">
        <v>1.4</v>
      </c>
      <c r="BL136">
        <v>12.6</v>
      </c>
      <c r="BM136">
        <v>5.2</v>
      </c>
      <c r="BN136">
        <v>7.4</v>
      </c>
      <c r="BO136">
        <v>36.9</v>
      </c>
      <c r="BP136">
        <v>56.2</v>
      </c>
      <c r="BQ136">
        <v>1.1000000000000001</v>
      </c>
      <c r="BR136">
        <v>0.64</v>
      </c>
      <c r="BS136">
        <v>1.7</v>
      </c>
      <c r="BT136">
        <v>146</v>
      </c>
      <c r="BU136">
        <v>3.32</v>
      </c>
      <c r="BV136">
        <v>1.22</v>
      </c>
      <c r="BW136">
        <v>1.22</v>
      </c>
      <c r="BX136">
        <v>1.3</v>
      </c>
      <c r="BY136">
        <v>43.9</v>
      </c>
      <c r="BZ136">
        <v>0.94</v>
      </c>
      <c r="CA136">
        <v>0.4</v>
      </c>
      <c r="CB136">
        <v>2.4</v>
      </c>
      <c r="CC136">
        <v>156.69999999999999</v>
      </c>
      <c r="CD136">
        <v>125</v>
      </c>
      <c r="CE136">
        <v>116</v>
      </c>
      <c r="CF136">
        <v>3.64</v>
      </c>
      <c r="CG136">
        <v>14.81</v>
      </c>
      <c r="CH136">
        <v>2.6</v>
      </c>
      <c r="CI136">
        <v>4858</v>
      </c>
    </row>
    <row r="137" spans="1:87">
      <c r="A137" s="25" t="s">
        <v>271</v>
      </c>
      <c r="B137" s="2">
        <v>1</v>
      </c>
      <c r="C137">
        <v>66</v>
      </c>
      <c r="D137">
        <v>158</v>
      </c>
      <c r="E137">
        <v>54</v>
      </c>
      <c r="F137" s="9">
        <f t="shared" si="6"/>
        <v>21.631148854350265</v>
      </c>
      <c r="G137" s="10">
        <v>1.5021</v>
      </c>
      <c r="H137" s="2">
        <v>55</v>
      </c>
      <c r="I137">
        <v>2</v>
      </c>
      <c r="J137">
        <v>6.51</v>
      </c>
      <c r="K137">
        <v>105.77</v>
      </c>
      <c r="P137">
        <v>1</v>
      </c>
      <c r="Q137">
        <v>1</v>
      </c>
      <c r="R137">
        <v>1</v>
      </c>
      <c r="U137" s="3"/>
      <c r="W137">
        <v>1</v>
      </c>
      <c r="AO137">
        <v>1</v>
      </c>
      <c r="AP137">
        <v>1</v>
      </c>
      <c r="AQ137">
        <v>1</v>
      </c>
      <c r="AT137">
        <v>1</v>
      </c>
      <c r="AY137">
        <v>1</v>
      </c>
      <c r="AZ137">
        <v>1</v>
      </c>
      <c r="BA137">
        <v>1</v>
      </c>
      <c r="BC137">
        <v>138.4</v>
      </c>
      <c r="BD137">
        <v>4.42</v>
      </c>
      <c r="BE137">
        <v>2.16</v>
      </c>
      <c r="BF137">
        <v>78.5</v>
      </c>
      <c r="BG137">
        <v>311.2</v>
      </c>
      <c r="BH137">
        <v>64.099999999999994</v>
      </c>
      <c r="BI137">
        <v>40</v>
      </c>
      <c r="BJ137">
        <v>24.1</v>
      </c>
      <c r="BK137">
        <v>1.7</v>
      </c>
      <c r="BL137">
        <v>10.5</v>
      </c>
      <c r="BM137">
        <v>4</v>
      </c>
      <c r="BN137">
        <v>6.5</v>
      </c>
      <c r="BO137">
        <v>15.1</v>
      </c>
      <c r="BP137">
        <v>18.399999999999999</v>
      </c>
      <c r="BQ137">
        <v>1.68</v>
      </c>
      <c r="BR137">
        <v>0.87</v>
      </c>
      <c r="BS137">
        <v>1.9</v>
      </c>
      <c r="BT137">
        <v>178.2</v>
      </c>
      <c r="BU137">
        <v>5.75</v>
      </c>
      <c r="BV137">
        <v>0.91</v>
      </c>
      <c r="BW137">
        <v>1.47</v>
      </c>
      <c r="BX137">
        <v>4.1399999999999997</v>
      </c>
      <c r="BY137">
        <v>81.7</v>
      </c>
      <c r="BZ137">
        <v>1.41</v>
      </c>
      <c r="CA137">
        <v>1.07</v>
      </c>
      <c r="CB137">
        <v>1.3</v>
      </c>
      <c r="CC137">
        <v>117.4</v>
      </c>
      <c r="CD137">
        <v>102</v>
      </c>
      <c r="CE137">
        <v>242</v>
      </c>
      <c r="CF137">
        <v>4.71</v>
      </c>
      <c r="CG137">
        <v>18.62</v>
      </c>
      <c r="CH137">
        <v>2.97</v>
      </c>
      <c r="CI137">
        <v>459</v>
      </c>
    </row>
    <row r="138" spans="1:87">
      <c r="A138" s="25" t="s">
        <v>272</v>
      </c>
      <c r="B138" s="2">
        <v>2</v>
      </c>
      <c r="C138">
        <v>81</v>
      </c>
      <c r="D138">
        <v>158</v>
      </c>
      <c r="E138">
        <v>65</v>
      </c>
      <c r="F138" s="9">
        <f t="shared" si="6"/>
        <v>26.037493991347542</v>
      </c>
      <c r="G138" s="10">
        <v>1.6429</v>
      </c>
      <c r="H138" s="2">
        <v>61</v>
      </c>
      <c r="I138" s="2">
        <v>3</v>
      </c>
      <c r="J138">
        <v>6.51</v>
      </c>
      <c r="K138">
        <v>105.9</v>
      </c>
      <c r="P138">
        <v>1</v>
      </c>
      <c r="U138" s="3">
        <v>1</v>
      </c>
      <c r="V138">
        <v>1</v>
      </c>
      <c r="AN138">
        <v>1</v>
      </c>
      <c r="AQ138">
        <v>1</v>
      </c>
      <c r="BC138">
        <v>143.69999999999999</v>
      </c>
      <c r="BD138">
        <v>4.04</v>
      </c>
      <c r="BE138">
        <v>2.4</v>
      </c>
      <c r="BF138">
        <v>57.4</v>
      </c>
      <c r="BG138">
        <v>342.8</v>
      </c>
      <c r="BH138">
        <v>72.599999999999994</v>
      </c>
      <c r="BI138">
        <v>47.3</v>
      </c>
      <c r="BJ138">
        <v>25.3</v>
      </c>
      <c r="BK138">
        <v>1.9</v>
      </c>
      <c r="BL138">
        <v>10.7</v>
      </c>
      <c r="BM138">
        <v>3</v>
      </c>
      <c r="BN138">
        <v>7.7</v>
      </c>
      <c r="BO138">
        <v>30.5</v>
      </c>
      <c r="BP138">
        <v>18.399999999999999</v>
      </c>
      <c r="BQ138">
        <v>1.58</v>
      </c>
      <c r="BR138">
        <v>0.98</v>
      </c>
      <c r="BS138">
        <v>1.6</v>
      </c>
      <c r="BT138">
        <v>237.7</v>
      </c>
      <c r="BU138">
        <v>3.53</v>
      </c>
      <c r="BV138">
        <v>2.48</v>
      </c>
      <c r="BW138">
        <v>0.77</v>
      </c>
      <c r="BX138">
        <v>1.58</v>
      </c>
      <c r="BY138">
        <v>651.79999999999995</v>
      </c>
      <c r="BZ138">
        <v>1.1200000000000001</v>
      </c>
      <c r="CA138">
        <v>0.64</v>
      </c>
      <c r="CB138">
        <v>1.8</v>
      </c>
      <c r="CC138">
        <v>132.1</v>
      </c>
      <c r="CD138">
        <v>118</v>
      </c>
      <c r="CE138">
        <v>272</v>
      </c>
      <c r="CF138">
        <v>4.5999999999999996</v>
      </c>
      <c r="CG138">
        <v>20.52</v>
      </c>
      <c r="CH138">
        <v>0.99099999999999999</v>
      </c>
      <c r="CI138">
        <v>1435</v>
      </c>
    </row>
    <row r="139" spans="1:87">
      <c r="A139" s="25" t="s">
        <v>273</v>
      </c>
      <c r="B139" s="2">
        <v>2</v>
      </c>
      <c r="C139">
        <v>68</v>
      </c>
      <c r="D139">
        <v>170</v>
      </c>
      <c r="E139">
        <v>72</v>
      </c>
      <c r="F139" s="9">
        <f t="shared" si="6"/>
        <v>24.913494809688579</v>
      </c>
      <c r="G139" s="10">
        <v>1.8057000000000001</v>
      </c>
      <c r="H139">
        <v>64</v>
      </c>
      <c r="I139">
        <v>2</v>
      </c>
      <c r="J139">
        <v>6.55</v>
      </c>
      <c r="K139">
        <v>49.68</v>
      </c>
      <c r="P139">
        <v>1</v>
      </c>
      <c r="Q139">
        <v>1</v>
      </c>
      <c r="U139" s="3"/>
      <c r="Z139">
        <v>1</v>
      </c>
      <c r="AN139">
        <v>1</v>
      </c>
      <c r="AO139">
        <v>1</v>
      </c>
      <c r="AQ139">
        <v>1</v>
      </c>
      <c r="AY139">
        <v>1</v>
      </c>
      <c r="BC139">
        <v>142</v>
      </c>
      <c r="BD139">
        <v>3.98</v>
      </c>
      <c r="BE139">
        <v>2.11</v>
      </c>
      <c r="BF139">
        <v>71.400000000000006</v>
      </c>
      <c r="BG139">
        <v>285.2</v>
      </c>
      <c r="BH139">
        <v>71.2</v>
      </c>
      <c r="BI139">
        <v>44.6</v>
      </c>
      <c r="BJ139">
        <v>26.6</v>
      </c>
      <c r="BK139">
        <v>1.7</v>
      </c>
      <c r="BL139">
        <v>17.899999999999999</v>
      </c>
      <c r="BM139">
        <v>6.8</v>
      </c>
      <c r="BN139">
        <v>11.1</v>
      </c>
      <c r="BO139">
        <v>39.9</v>
      </c>
      <c r="BP139">
        <v>35.5</v>
      </c>
      <c r="BQ139">
        <v>1.06</v>
      </c>
      <c r="BR139">
        <v>0.73</v>
      </c>
      <c r="BS139">
        <v>250.8</v>
      </c>
      <c r="BT139">
        <v>116.3</v>
      </c>
      <c r="BU139">
        <v>4.2</v>
      </c>
      <c r="BV139">
        <v>1.2</v>
      </c>
      <c r="BW139">
        <v>0.88</v>
      </c>
      <c r="BX139">
        <v>2.99</v>
      </c>
      <c r="BY139">
        <v>84.5</v>
      </c>
      <c r="BZ139">
        <v>1.23</v>
      </c>
      <c r="CA139">
        <v>0.91</v>
      </c>
      <c r="CB139">
        <v>1.4</v>
      </c>
      <c r="CC139">
        <v>97</v>
      </c>
      <c r="CD139">
        <v>114</v>
      </c>
      <c r="CE139">
        <v>291</v>
      </c>
      <c r="CF139">
        <v>3.95</v>
      </c>
      <c r="CG139">
        <v>16.71</v>
      </c>
      <c r="CH139">
        <v>3.06</v>
      </c>
      <c r="CI139">
        <v>2438</v>
      </c>
    </row>
    <row r="140" spans="1:87">
      <c r="A140" s="25" t="s">
        <v>274</v>
      </c>
      <c r="B140">
        <v>1</v>
      </c>
      <c r="C140">
        <v>41</v>
      </c>
      <c r="D140">
        <v>170</v>
      </c>
      <c r="E140">
        <v>75</v>
      </c>
      <c r="F140" s="9">
        <f t="shared" si="6"/>
        <v>25.951557093425606</v>
      </c>
      <c r="G140" s="10">
        <v>1.8441000000000001</v>
      </c>
      <c r="H140">
        <v>64</v>
      </c>
      <c r="I140" s="3">
        <v>3</v>
      </c>
      <c r="J140">
        <v>6.66</v>
      </c>
      <c r="K140">
        <v>120.3</v>
      </c>
      <c r="P140">
        <v>1</v>
      </c>
      <c r="U140" s="3"/>
      <c r="AN140">
        <v>1</v>
      </c>
      <c r="BC140">
        <v>135.6</v>
      </c>
      <c r="BD140">
        <v>4.0999999999999996</v>
      </c>
      <c r="BE140">
        <v>2.2400000000000002</v>
      </c>
      <c r="BF140">
        <v>80.099999999999994</v>
      </c>
      <c r="BG140">
        <v>333.7</v>
      </c>
      <c r="BH140">
        <v>66.900000000000006</v>
      </c>
      <c r="BI140">
        <v>42.7</v>
      </c>
      <c r="BJ140">
        <v>24.2</v>
      </c>
      <c r="BK140">
        <v>1.8</v>
      </c>
      <c r="BL140">
        <v>14.5</v>
      </c>
      <c r="BM140">
        <v>6.5</v>
      </c>
      <c r="BN140">
        <v>8</v>
      </c>
      <c r="BO140">
        <v>42.2</v>
      </c>
      <c r="BP140">
        <v>31.4</v>
      </c>
      <c r="BQ140">
        <v>1.05</v>
      </c>
      <c r="BR140">
        <v>0.98</v>
      </c>
      <c r="BS140">
        <v>1.1000000000000001</v>
      </c>
      <c r="BT140">
        <v>94.3</v>
      </c>
      <c r="BU140">
        <v>3.38</v>
      </c>
      <c r="BV140">
        <v>1.04</v>
      </c>
      <c r="BW140">
        <v>1.08</v>
      </c>
      <c r="BX140">
        <v>1.56</v>
      </c>
      <c r="BY140">
        <v>217.1</v>
      </c>
      <c r="BZ140">
        <v>1.22</v>
      </c>
      <c r="CA140">
        <v>0.59</v>
      </c>
      <c r="CB140">
        <v>2.1</v>
      </c>
      <c r="CC140">
        <v>137.9</v>
      </c>
      <c r="CD140">
        <v>120</v>
      </c>
      <c r="CE140">
        <v>119</v>
      </c>
      <c r="CF140">
        <v>4.47</v>
      </c>
      <c r="CG140">
        <v>17.329999999999998</v>
      </c>
      <c r="CH140">
        <v>2.38</v>
      </c>
      <c r="CI140">
        <v>986</v>
      </c>
    </row>
    <row r="141" spans="1:87">
      <c r="A141" s="25" t="s">
        <v>275</v>
      </c>
      <c r="B141" s="2">
        <v>2</v>
      </c>
      <c r="C141">
        <v>60</v>
      </c>
      <c r="D141">
        <v>177</v>
      </c>
      <c r="E141">
        <v>80</v>
      </c>
      <c r="F141" s="9">
        <f t="shared" si="6"/>
        <v>25.535446391522232</v>
      </c>
      <c r="G141" s="10">
        <v>1.9508000000000001</v>
      </c>
      <c r="H141">
        <v>70</v>
      </c>
      <c r="I141" s="2">
        <v>3</v>
      </c>
      <c r="J141">
        <v>6.95</v>
      </c>
      <c r="K141">
        <v>91.289000000000001</v>
      </c>
      <c r="P141">
        <v>1</v>
      </c>
      <c r="U141" s="3">
        <v>1</v>
      </c>
      <c r="V141">
        <v>1</v>
      </c>
      <c r="AQ141">
        <v>1</v>
      </c>
      <c r="AX141">
        <v>1</v>
      </c>
      <c r="AY141">
        <v>1</v>
      </c>
      <c r="BC141">
        <v>139.1</v>
      </c>
      <c r="BD141">
        <v>3.46</v>
      </c>
      <c r="BE141">
        <v>1.88</v>
      </c>
      <c r="BF141">
        <v>57.3</v>
      </c>
      <c r="BG141">
        <v>368</v>
      </c>
      <c r="BH141">
        <v>41.2</v>
      </c>
      <c r="BI141">
        <v>22.9</v>
      </c>
      <c r="BJ141">
        <v>18.3</v>
      </c>
      <c r="BK141">
        <v>1.3</v>
      </c>
      <c r="BL141">
        <v>7.2</v>
      </c>
      <c r="BM141">
        <v>3.2</v>
      </c>
      <c r="BN141">
        <v>4</v>
      </c>
      <c r="BO141">
        <v>21.7</v>
      </c>
      <c r="BP141">
        <v>41.3</v>
      </c>
      <c r="BQ141">
        <v>1.61</v>
      </c>
      <c r="BR141">
        <v>0.87</v>
      </c>
      <c r="BS141">
        <v>1.9</v>
      </c>
      <c r="BT141">
        <v>133.9</v>
      </c>
      <c r="BU141">
        <v>4.78</v>
      </c>
      <c r="BV141">
        <v>0.77</v>
      </c>
      <c r="BW141">
        <v>1.4</v>
      </c>
      <c r="BX141">
        <v>2.68</v>
      </c>
      <c r="BY141">
        <v>163.19999999999999</v>
      </c>
      <c r="BZ141">
        <v>1.43</v>
      </c>
      <c r="CA141">
        <v>0.81</v>
      </c>
      <c r="CB141">
        <v>1.8</v>
      </c>
      <c r="CC141">
        <v>138.1</v>
      </c>
      <c r="CD141">
        <v>128</v>
      </c>
      <c r="CE141">
        <v>157</v>
      </c>
      <c r="CF141">
        <v>4.6900000000000004</v>
      </c>
      <c r="CG141">
        <v>16.260000000000002</v>
      </c>
      <c r="CH141">
        <v>2.1800000000000002</v>
      </c>
      <c r="CI141">
        <v>3192</v>
      </c>
    </row>
    <row r="142" spans="1:87">
      <c r="A142" s="25" t="s">
        <v>276</v>
      </c>
      <c r="B142">
        <v>1</v>
      </c>
      <c r="C142">
        <v>74</v>
      </c>
      <c r="D142">
        <v>168</v>
      </c>
      <c r="E142">
        <v>54</v>
      </c>
      <c r="F142" s="9">
        <f t="shared" si="6"/>
        <v>19.132653061224488</v>
      </c>
      <c r="G142" s="10">
        <v>1.5630999999999999</v>
      </c>
      <c r="H142">
        <v>56</v>
      </c>
      <c r="I142" s="3">
        <v>4</v>
      </c>
      <c r="J142">
        <v>6.95</v>
      </c>
      <c r="K142">
        <v>45.3</v>
      </c>
      <c r="S142">
        <v>1</v>
      </c>
      <c r="AQ142">
        <v>1</v>
      </c>
      <c r="AR142">
        <v>1</v>
      </c>
      <c r="AS142">
        <v>1</v>
      </c>
      <c r="BC142">
        <v>144.5</v>
      </c>
      <c r="BD142">
        <v>4.05</v>
      </c>
      <c r="BE142">
        <v>2.25</v>
      </c>
      <c r="BF142">
        <v>149.4</v>
      </c>
      <c r="BG142">
        <v>251.4</v>
      </c>
      <c r="BH142">
        <v>65.3</v>
      </c>
      <c r="BI142">
        <v>38</v>
      </c>
      <c r="BJ142">
        <v>27.3</v>
      </c>
      <c r="BK142">
        <v>1.4</v>
      </c>
      <c r="BL142">
        <v>33.1</v>
      </c>
      <c r="BM142">
        <v>13.1</v>
      </c>
      <c r="BN142">
        <v>20</v>
      </c>
      <c r="BO142">
        <v>10.9</v>
      </c>
      <c r="BP142">
        <v>18.100000000000001</v>
      </c>
      <c r="BQ142">
        <v>1.43</v>
      </c>
      <c r="BR142">
        <v>0.45</v>
      </c>
      <c r="BS142">
        <v>3.2</v>
      </c>
      <c r="BT142">
        <v>113.3</v>
      </c>
      <c r="BU142">
        <v>3.67</v>
      </c>
      <c r="BV142">
        <v>1.79</v>
      </c>
      <c r="BW142">
        <v>0.79</v>
      </c>
      <c r="BX142">
        <v>1.99</v>
      </c>
      <c r="BY142">
        <v>64.3</v>
      </c>
      <c r="BZ142">
        <v>1.21</v>
      </c>
      <c r="CA142">
        <v>0.7</v>
      </c>
      <c r="CB142">
        <v>1.7</v>
      </c>
      <c r="CC142">
        <v>111.2</v>
      </c>
      <c r="CD142">
        <v>146</v>
      </c>
      <c r="CE142">
        <v>153</v>
      </c>
      <c r="CF142">
        <v>5.63</v>
      </c>
      <c r="CG142">
        <v>16.329999999999998</v>
      </c>
      <c r="CH142">
        <v>1.56</v>
      </c>
      <c r="CI142">
        <v>3314</v>
      </c>
    </row>
    <row r="143" spans="1:87">
      <c r="A143" s="25" t="s">
        <v>277</v>
      </c>
      <c r="B143" s="2">
        <v>1</v>
      </c>
      <c r="C143">
        <v>38</v>
      </c>
      <c r="D143">
        <v>170</v>
      </c>
      <c r="E143">
        <v>82</v>
      </c>
      <c r="F143" s="9">
        <f t="shared" si="6"/>
        <v>28.373702422145328</v>
      </c>
      <c r="G143" s="10">
        <v>1.9337</v>
      </c>
      <c r="H143">
        <v>51</v>
      </c>
      <c r="I143">
        <v>3</v>
      </c>
      <c r="J143">
        <v>7.1</v>
      </c>
      <c r="K143">
        <v>147.99</v>
      </c>
      <c r="P143">
        <v>1</v>
      </c>
      <c r="U143">
        <v>1</v>
      </c>
      <c r="W143">
        <v>1</v>
      </c>
      <c r="AO143">
        <v>1</v>
      </c>
      <c r="AQ143">
        <v>1</v>
      </c>
      <c r="AX143">
        <v>1</v>
      </c>
      <c r="AY143">
        <v>1</v>
      </c>
      <c r="BC143">
        <v>141.6</v>
      </c>
      <c r="BD143">
        <v>4.57</v>
      </c>
      <c r="BE143">
        <v>2.0099999999999998</v>
      </c>
      <c r="BF143">
        <v>601.20000000000005</v>
      </c>
      <c r="BG143">
        <v>430</v>
      </c>
      <c r="BH143">
        <v>60</v>
      </c>
      <c r="BI143">
        <v>30.4</v>
      </c>
      <c r="BJ143">
        <v>29.6</v>
      </c>
      <c r="BK143">
        <v>1</v>
      </c>
      <c r="BL143">
        <v>3.3</v>
      </c>
      <c r="BM143">
        <v>1.7</v>
      </c>
      <c r="BN143">
        <v>1.6</v>
      </c>
      <c r="BO143">
        <v>6.7</v>
      </c>
      <c r="BP143">
        <v>14.8</v>
      </c>
      <c r="BQ143">
        <v>1.2</v>
      </c>
      <c r="BR143">
        <v>0.85</v>
      </c>
      <c r="BS143">
        <v>1.4</v>
      </c>
      <c r="BT143">
        <v>127.8</v>
      </c>
      <c r="BU143">
        <v>4.25</v>
      </c>
      <c r="BV143">
        <v>1.24</v>
      </c>
      <c r="BW143">
        <v>0.93</v>
      </c>
      <c r="BX143">
        <v>2.66</v>
      </c>
      <c r="BY143">
        <v>224.7</v>
      </c>
      <c r="BZ143">
        <v>1.1499999999999999</v>
      </c>
      <c r="CA143">
        <v>0.92</v>
      </c>
      <c r="CB143">
        <v>1.3</v>
      </c>
      <c r="CC143">
        <v>138.19999999999999</v>
      </c>
      <c r="CD143">
        <v>97</v>
      </c>
      <c r="CE143">
        <v>115</v>
      </c>
      <c r="CF143">
        <v>3.33</v>
      </c>
      <c r="CG143">
        <v>18.32</v>
      </c>
      <c r="CH143">
        <v>0.79200000000000004</v>
      </c>
      <c r="CI143">
        <v>548</v>
      </c>
    </row>
    <row r="144" spans="1:87">
      <c r="A144" s="25" t="s">
        <v>278</v>
      </c>
      <c r="B144" s="2">
        <v>1</v>
      </c>
      <c r="C144">
        <v>64</v>
      </c>
      <c r="D144">
        <v>152</v>
      </c>
      <c r="E144">
        <v>48</v>
      </c>
      <c r="F144" s="9">
        <f t="shared" si="6"/>
        <v>20.775623268698062</v>
      </c>
      <c r="G144" s="10">
        <v>1.3887</v>
      </c>
      <c r="H144" s="2">
        <v>60</v>
      </c>
      <c r="I144" s="2">
        <v>4</v>
      </c>
      <c r="J144">
        <v>7.1</v>
      </c>
      <c r="K144">
        <v>82.02</v>
      </c>
      <c r="W144">
        <v>1</v>
      </c>
      <c r="AO144">
        <v>1</v>
      </c>
      <c r="AP144">
        <v>1</v>
      </c>
      <c r="AQ144">
        <v>1</v>
      </c>
      <c r="BC144">
        <v>142</v>
      </c>
      <c r="BD144">
        <v>4.0599999999999996</v>
      </c>
      <c r="BE144">
        <v>2.37</v>
      </c>
      <c r="BF144">
        <v>77.2</v>
      </c>
      <c r="BG144">
        <v>386.5</v>
      </c>
      <c r="BH144">
        <v>78.099999999999994</v>
      </c>
      <c r="BI144">
        <v>49.2</v>
      </c>
      <c r="BJ144">
        <v>28.9</v>
      </c>
      <c r="BK144">
        <v>1.7</v>
      </c>
      <c r="BL144">
        <v>17.600000000000001</v>
      </c>
      <c r="BM144">
        <v>5.9</v>
      </c>
      <c r="BN144">
        <v>111.7</v>
      </c>
      <c r="BO144">
        <v>16.600000000000001</v>
      </c>
      <c r="BP144">
        <v>15.4</v>
      </c>
      <c r="BQ144">
        <v>1.37</v>
      </c>
      <c r="BR144">
        <v>0.82</v>
      </c>
      <c r="BS144">
        <v>1.7</v>
      </c>
      <c r="BT144">
        <v>177.5</v>
      </c>
      <c r="BU144">
        <v>6.56</v>
      </c>
      <c r="BV144">
        <v>2</v>
      </c>
      <c r="BW144">
        <v>1.45</v>
      </c>
      <c r="BX144">
        <v>4.4000000000000004</v>
      </c>
      <c r="BY144">
        <v>375.2</v>
      </c>
      <c r="BZ144">
        <v>1.55</v>
      </c>
      <c r="CA144">
        <v>1.28</v>
      </c>
      <c r="CB144">
        <v>1.2</v>
      </c>
      <c r="CC144">
        <v>169.3</v>
      </c>
      <c r="CD144">
        <v>126</v>
      </c>
      <c r="CE144">
        <v>170</v>
      </c>
      <c r="CF144">
        <v>4.5</v>
      </c>
      <c r="CG144">
        <v>19.21</v>
      </c>
      <c r="CH144">
        <v>2.63</v>
      </c>
      <c r="CI144">
        <v>459</v>
      </c>
    </row>
    <row r="145" spans="1:87">
      <c r="A145" s="25" t="s">
        <v>279</v>
      </c>
      <c r="B145" s="2">
        <v>1</v>
      </c>
      <c r="C145">
        <v>65</v>
      </c>
      <c r="D145">
        <v>155</v>
      </c>
      <c r="E145">
        <v>63</v>
      </c>
      <c r="F145" s="9">
        <f t="shared" si="6"/>
        <v>26.222684703433924</v>
      </c>
      <c r="G145" s="10">
        <v>1.599</v>
      </c>
      <c r="H145" s="2">
        <v>60</v>
      </c>
      <c r="I145" s="2">
        <v>3</v>
      </c>
      <c r="J145">
        <v>7.22</v>
      </c>
      <c r="K145">
        <v>142.69999999999999</v>
      </c>
      <c r="P145">
        <v>1</v>
      </c>
      <c r="AN145">
        <v>1</v>
      </c>
      <c r="AQ145">
        <v>1</v>
      </c>
      <c r="AX145">
        <v>1</v>
      </c>
      <c r="BC145">
        <v>140.4</v>
      </c>
      <c r="BD145">
        <v>3.07</v>
      </c>
      <c r="BE145">
        <v>2.34</v>
      </c>
      <c r="BF145">
        <v>70.5</v>
      </c>
      <c r="BG145">
        <v>418.4</v>
      </c>
      <c r="BH145">
        <v>66.599999999999994</v>
      </c>
      <c r="BI145">
        <v>40.200000000000003</v>
      </c>
      <c r="BJ145">
        <v>26.4</v>
      </c>
      <c r="BK145">
        <v>1.5</v>
      </c>
      <c r="BL145">
        <v>10.1</v>
      </c>
      <c r="BM145">
        <v>3.5</v>
      </c>
      <c r="BN145">
        <v>6.6</v>
      </c>
      <c r="BO145">
        <v>6</v>
      </c>
      <c r="BP145">
        <v>12.2</v>
      </c>
      <c r="BQ145">
        <v>1.32</v>
      </c>
      <c r="BR145">
        <v>0.56000000000000005</v>
      </c>
      <c r="BS145">
        <v>2.4</v>
      </c>
      <c r="BT145">
        <v>116.7</v>
      </c>
      <c r="BU145">
        <v>4.04</v>
      </c>
      <c r="BV145">
        <v>1.68</v>
      </c>
      <c r="BW145">
        <v>0.91</v>
      </c>
      <c r="BX145">
        <v>2.6</v>
      </c>
      <c r="BY145">
        <v>109</v>
      </c>
      <c r="BZ145">
        <v>1.1200000000000001</v>
      </c>
      <c r="CA145">
        <v>0.98</v>
      </c>
      <c r="CB145">
        <v>1.1000000000000001</v>
      </c>
      <c r="CC145">
        <v>138.1</v>
      </c>
      <c r="CD145">
        <v>104</v>
      </c>
      <c r="CE145">
        <v>462</v>
      </c>
      <c r="CF145">
        <v>4.59</v>
      </c>
      <c r="CG145">
        <v>18.23</v>
      </c>
      <c r="CH145">
        <v>3.14</v>
      </c>
      <c r="CI145">
        <v>1955</v>
      </c>
    </row>
    <row r="146" spans="1:87">
      <c r="A146" s="25" t="s">
        <v>280</v>
      </c>
      <c r="B146" s="2">
        <v>1</v>
      </c>
      <c r="C146">
        <v>66</v>
      </c>
      <c r="D146">
        <v>157</v>
      </c>
      <c r="E146">
        <v>58</v>
      </c>
      <c r="F146" s="9">
        <f t="shared" si="6"/>
        <v>23.530366343462209</v>
      </c>
      <c r="G146" s="10">
        <v>1.5471999999999999</v>
      </c>
      <c r="H146">
        <v>56</v>
      </c>
      <c r="I146">
        <v>3</v>
      </c>
      <c r="J146">
        <v>7.85</v>
      </c>
      <c r="K146">
        <v>70.97</v>
      </c>
      <c r="P146">
        <v>1</v>
      </c>
      <c r="R146">
        <v>1</v>
      </c>
      <c r="U146">
        <v>1</v>
      </c>
      <c r="V146">
        <v>1</v>
      </c>
      <c r="AQ146">
        <v>1</v>
      </c>
      <c r="AX146">
        <v>1</v>
      </c>
      <c r="AY146">
        <v>1</v>
      </c>
      <c r="BC146">
        <v>140.19999999999999</v>
      </c>
      <c r="BD146">
        <v>4.4400000000000004</v>
      </c>
      <c r="BE146">
        <v>2.2599999999999998</v>
      </c>
      <c r="BF146">
        <v>49.2</v>
      </c>
      <c r="BG146">
        <v>250.8</v>
      </c>
      <c r="BH146">
        <v>76</v>
      </c>
      <c r="BI146">
        <v>41.6</v>
      </c>
      <c r="BJ146">
        <v>34.4</v>
      </c>
      <c r="BK146">
        <v>1.2</v>
      </c>
      <c r="BL146">
        <v>63.8</v>
      </c>
      <c r="BM146">
        <v>44.9</v>
      </c>
      <c r="BN146">
        <v>18.899999999999999</v>
      </c>
      <c r="BO146">
        <v>238.7</v>
      </c>
      <c r="BP146">
        <v>239.4</v>
      </c>
      <c r="BQ146">
        <v>1.24</v>
      </c>
      <c r="BR146">
        <v>1.33</v>
      </c>
      <c r="BS146">
        <v>0.9</v>
      </c>
      <c r="BT146">
        <v>171.2</v>
      </c>
      <c r="BU146">
        <v>3.31</v>
      </c>
      <c r="BV146">
        <v>1.25</v>
      </c>
      <c r="BW146">
        <v>0.75</v>
      </c>
      <c r="BX146">
        <v>2.0099999999999998</v>
      </c>
      <c r="BY146">
        <v>18.5</v>
      </c>
      <c r="BZ146">
        <v>0.94</v>
      </c>
      <c r="CA146">
        <v>0.67</v>
      </c>
      <c r="CB146">
        <v>1.4</v>
      </c>
      <c r="CC146">
        <v>117</v>
      </c>
      <c r="CD146">
        <v>141</v>
      </c>
      <c r="CE146">
        <v>174</v>
      </c>
      <c r="CF146">
        <v>4.78</v>
      </c>
      <c r="CG146">
        <v>18</v>
      </c>
      <c r="CH146">
        <v>1.51</v>
      </c>
      <c r="CI146">
        <v>2458</v>
      </c>
    </row>
    <row r="147" spans="1:87">
      <c r="A147" s="25" t="s">
        <v>281</v>
      </c>
      <c r="B147" s="2">
        <v>1</v>
      </c>
      <c r="C147">
        <v>65</v>
      </c>
      <c r="D147">
        <v>169</v>
      </c>
      <c r="E147">
        <v>65</v>
      </c>
      <c r="F147" s="9">
        <f t="shared" si="6"/>
        <v>22.758306781975421</v>
      </c>
      <c r="G147" s="10">
        <v>1.71</v>
      </c>
      <c r="H147">
        <v>70</v>
      </c>
      <c r="I147">
        <v>2</v>
      </c>
      <c r="J147">
        <v>8</v>
      </c>
      <c r="K147">
        <v>76.11</v>
      </c>
      <c r="R147">
        <v>1</v>
      </c>
      <c r="AP147">
        <v>1</v>
      </c>
      <c r="AQ147">
        <v>1</v>
      </c>
      <c r="BC147">
        <v>139.30000000000001</v>
      </c>
      <c r="BD147">
        <v>3.97</v>
      </c>
      <c r="BE147">
        <v>2.2400000000000002</v>
      </c>
      <c r="BF147">
        <v>60.9</v>
      </c>
      <c r="BG147">
        <v>398.9</v>
      </c>
      <c r="BH147">
        <v>63.9</v>
      </c>
      <c r="BI147">
        <v>39.299999999999997</v>
      </c>
      <c r="BJ147">
        <v>24.6</v>
      </c>
      <c r="BK147">
        <v>1.6</v>
      </c>
      <c r="BL147">
        <v>6.8</v>
      </c>
      <c r="BM147">
        <v>1.9</v>
      </c>
      <c r="BN147">
        <v>4.9000000000000004</v>
      </c>
      <c r="BO147">
        <v>5.5</v>
      </c>
      <c r="BP147">
        <v>13.3</v>
      </c>
      <c r="BQ147">
        <v>1.51</v>
      </c>
      <c r="BR147">
        <v>1.24</v>
      </c>
      <c r="BS147">
        <v>1.2</v>
      </c>
      <c r="BT147">
        <v>162.4</v>
      </c>
      <c r="BU147">
        <v>4.17</v>
      </c>
      <c r="BV147">
        <v>2.09</v>
      </c>
      <c r="BW147">
        <v>0.79</v>
      </c>
      <c r="BX147">
        <v>2.2799999999999998</v>
      </c>
      <c r="BY147">
        <v>874.5</v>
      </c>
      <c r="BZ147">
        <v>1.0900000000000001</v>
      </c>
      <c r="CA147">
        <v>1.06</v>
      </c>
      <c r="CB147">
        <v>1</v>
      </c>
      <c r="CC147">
        <v>360.8</v>
      </c>
      <c r="CD147">
        <v>100</v>
      </c>
      <c r="CE147">
        <v>218</v>
      </c>
      <c r="CF147">
        <v>3.69</v>
      </c>
      <c r="CG147">
        <v>15.5</v>
      </c>
      <c r="CH147">
        <v>4.0640000000000001</v>
      </c>
      <c r="CI147">
        <v>3428</v>
      </c>
    </row>
    <row r="148" spans="1:87">
      <c r="A148" s="25" t="s">
        <v>282</v>
      </c>
      <c r="B148" s="2">
        <v>2</v>
      </c>
      <c r="C148">
        <v>53</v>
      </c>
      <c r="D148">
        <v>162</v>
      </c>
      <c r="E148">
        <v>72</v>
      </c>
      <c r="F148" s="9">
        <f t="shared" si="6"/>
        <v>27.434842249657063</v>
      </c>
      <c r="G148" s="10">
        <v>1.7568999999999999</v>
      </c>
      <c r="H148">
        <v>64</v>
      </c>
      <c r="I148">
        <v>1</v>
      </c>
      <c r="J148">
        <v>8</v>
      </c>
      <c r="K148">
        <v>134.46</v>
      </c>
      <c r="P148">
        <v>1</v>
      </c>
      <c r="Q148">
        <v>1</v>
      </c>
      <c r="W148">
        <v>1</v>
      </c>
      <c r="AO148">
        <v>1</v>
      </c>
      <c r="AP148">
        <v>1</v>
      </c>
      <c r="AQ148">
        <v>1</v>
      </c>
      <c r="AT148">
        <v>1</v>
      </c>
      <c r="AY148">
        <v>1</v>
      </c>
      <c r="BC148">
        <v>141.9</v>
      </c>
      <c r="BD148">
        <v>3.93</v>
      </c>
      <c r="BE148">
        <v>2.31</v>
      </c>
      <c r="BF148">
        <v>52.1</v>
      </c>
      <c r="BG148">
        <v>335.8</v>
      </c>
      <c r="BH148">
        <v>76</v>
      </c>
      <c r="BI148">
        <v>43.7</v>
      </c>
      <c r="BJ148">
        <v>32.299999999999997</v>
      </c>
      <c r="BK148">
        <v>1.4</v>
      </c>
      <c r="BL148">
        <v>7</v>
      </c>
      <c r="BM148">
        <v>2.2000000000000002</v>
      </c>
      <c r="BN148">
        <v>4.8</v>
      </c>
      <c r="BO148">
        <v>15.4</v>
      </c>
      <c r="BP148">
        <v>14.2</v>
      </c>
      <c r="BQ148">
        <v>1.1000000000000001</v>
      </c>
      <c r="BR148">
        <v>0.9</v>
      </c>
      <c r="BS148">
        <v>1.2</v>
      </c>
      <c r="BT148">
        <v>148.69999999999999</v>
      </c>
      <c r="BU148">
        <v>2.68</v>
      </c>
      <c r="BV148">
        <v>0.66</v>
      </c>
      <c r="BW148">
        <v>0.98</v>
      </c>
      <c r="BX148">
        <v>0.91</v>
      </c>
      <c r="BY148">
        <v>103.3</v>
      </c>
      <c r="BZ148">
        <v>1</v>
      </c>
      <c r="CA148">
        <v>0.38</v>
      </c>
      <c r="CB148">
        <v>2.6</v>
      </c>
      <c r="CC148">
        <v>192.5</v>
      </c>
      <c r="CD148">
        <v>130</v>
      </c>
      <c r="CE148">
        <v>147</v>
      </c>
      <c r="CF148">
        <v>3.14</v>
      </c>
      <c r="CG148">
        <v>17</v>
      </c>
      <c r="CH148">
        <v>0.66300000000000003</v>
      </c>
      <c r="CI148">
        <v>1688</v>
      </c>
    </row>
    <row r="149" spans="1:87">
      <c r="A149" s="25" t="s">
        <v>283</v>
      </c>
      <c r="B149" s="2">
        <v>1</v>
      </c>
      <c r="C149">
        <v>36</v>
      </c>
      <c r="D149">
        <v>162</v>
      </c>
      <c r="E149">
        <v>65</v>
      </c>
      <c r="F149" s="9">
        <f t="shared" si="6"/>
        <v>24.767565919829295</v>
      </c>
      <c r="G149" s="10">
        <v>1.6673</v>
      </c>
      <c r="H149">
        <v>60</v>
      </c>
      <c r="I149">
        <v>1</v>
      </c>
      <c r="J149">
        <v>8.0500000000000007</v>
      </c>
      <c r="K149">
        <v>137.755</v>
      </c>
      <c r="P149">
        <v>1</v>
      </c>
      <c r="R149">
        <v>1</v>
      </c>
      <c r="AQ149">
        <v>1</v>
      </c>
      <c r="AX149">
        <v>1</v>
      </c>
      <c r="AY149">
        <v>1</v>
      </c>
      <c r="BC149">
        <v>144</v>
      </c>
      <c r="BD149">
        <v>3.89</v>
      </c>
      <c r="BE149">
        <v>2.27</v>
      </c>
      <c r="BF149">
        <v>69</v>
      </c>
      <c r="BG149">
        <v>154.5</v>
      </c>
      <c r="BH149">
        <v>64.099999999999994</v>
      </c>
      <c r="BI149">
        <v>39.1</v>
      </c>
      <c r="BJ149">
        <v>25</v>
      </c>
      <c r="BK149">
        <v>1.6</v>
      </c>
      <c r="BL149">
        <v>6</v>
      </c>
      <c r="BM149">
        <v>2.2999999999999998</v>
      </c>
      <c r="BN149">
        <v>3.7</v>
      </c>
      <c r="BO149">
        <v>14.2</v>
      </c>
      <c r="BP149">
        <v>19.5</v>
      </c>
      <c r="BQ149">
        <v>1.27</v>
      </c>
      <c r="BR149">
        <v>1</v>
      </c>
      <c r="BS149">
        <v>1.3</v>
      </c>
      <c r="BT149">
        <v>127.9</v>
      </c>
      <c r="BU149">
        <v>2.86</v>
      </c>
      <c r="BV149">
        <v>1.1399999999999999</v>
      </c>
      <c r="BW149">
        <v>0.62</v>
      </c>
      <c r="BX149">
        <v>1.41</v>
      </c>
      <c r="BY149">
        <v>217</v>
      </c>
      <c r="BZ149">
        <v>0.86</v>
      </c>
      <c r="CA149">
        <v>0.62</v>
      </c>
      <c r="CB149">
        <v>1.4</v>
      </c>
      <c r="CC149">
        <v>127.7</v>
      </c>
      <c r="CD149">
        <v>86</v>
      </c>
      <c r="CE149">
        <v>215</v>
      </c>
      <c r="CF149">
        <v>3</v>
      </c>
      <c r="CG149">
        <v>14.75</v>
      </c>
      <c r="CH149">
        <v>5.56</v>
      </c>
      <c r="CI149">
        <v>8079</v>
      </c>
    </row>
    <row r="150" spans="1:87">
      <c r="A150" s="25" t="s">
        <v>284</v>
      </c>
      <c r="B150" s="2">
        <v>2</v>
      </c>
      <c r="C150">
        <v>36</v>
      </c>
      <c r="D150">
        <v>170</v>
      </c>
      <c r="E150">
        <v>75</v>
      </c>
      <c r="F150" s="9">
        <f t="shared" si="6"/>
        <v>25.951557093425606</v>
      </c>
      <c r="G150" s="10">
        <v>1.8441000000000001</v>
      </c>
      <c r="H150" s="2">
        <v>50</v>
      </c>
      <c r="I150" s="2">
        <v>2</v>
      </c>
      <c r="J150">
        <v>8.34</v>
      </c>
      <c r="K150">
        <v>138</v>
      </c>
      <c r="U150">
        <v>1</v>
      </c>
      <c r="V150">
        <v>1</v>
      </c>
      <c r="BC150">
        <v>142.80000000000001</v>
      </c>
      <c r="BD150">
        <v>4</v>
      </c>
      <c r="BE150">
        <v>2.2599999999999998</v>
      </c>
      <c r="BF150">
        <v>137.69999999999999</v>
      </c>
      <c r="BG150">
        <v>561.79999999999995</v>
      </c>
      <c r="BH150">
        <v>67.2</v>
      </c>
      <c r="BI150">
        <v>40.700000000000003</v>
      </c>
      <c r="BJ150">
        <v>26.5</v>
      </c>
      <c r="BK150">
        <v>1.5</v>
      </c>
      <c r="BL150">
        <v>15.9</v>
      </c>
      <c r="BM150">
        <v>6.3</v>
      </c>
      <c r="BN150">
        <v>9.6</v>
      </c>
      <c r="BO150">
        <v>11.5</v>
      </c>
      <c r="BP150">
        <v>16.399999999999999</v>
      </c>
      <c r="BQ150">
        <v>0.99</v>
      </c>
      <c r="BR150">
        <v>0.91</v>
      </c>
      <c r="BS150">
        <v>1.1000000000000001</v>
      </c>
      <c r="BT150">
        <v>100.5</v>
      </c>
      <c r="BU150">
        <v>4.72</v>
      </c>
      <c r="BV150">
        <v>1.1499999999999999</v>
      </c>
      <c r="BW150">
        <v>1</v>
      </c>
      <c r="BX150">
        <v>3.38</v>
      </c>
      <c r="BY150">
        <v>182.2</v>
      </c>
      <c r="BZ150">
        <v>1.1200000000000001</v>
      </c>
      <c r="CA150">
        <v>0.75</v>
      </c>
      <c r="CB150" s="9">
        <f>BZ150/CA150</f>
        <v>1.4933333333333334</v>
      </c>
      <c r="CC150">
        <v>172.3</v>
      </c>
      <c r="CD150">
        <v>143</v>
      </c>
      <c r="CE150">
        <v>148</v>
      </c>
      <c r="CF150">
        <v>5.34</v>
      </c>
      <c r="CG150">
        <v>17.96</v>
      </c>
      <c r="CH150">
        <v>1.68</v>
      </c>
      <c r="CI150">
        <v>649</v>
      </c>
    </row>
    <row r="151" spans="1:87">
      <c r="A151" s="25" t="s">
        <v>285</v>
      </c>
      <c r="B151" s="2">
        <v>1</v>
      </c>
      <c r="C151">
        <v>60</v>
      </c>
      <c r="D151">
        <v>160</v>
      </c>
      <c r="E151">
        <v>70</v>
      </c>
      <c r="F151" s="9">
        <f t="shared" si="6"/>
        <v>27.34375</v>
      </c>
      <c r="G151" s="10">
        <v>1.7191000000000001</v>
      </c>
      <c r="H151" s="2">
        <v>57</v>
      </c>
      <c r="I151" s="2">
        <v>4</v>
      </c>
      <c r="J151">
        <v>10.33</v>
      </c>
      <c r="K151">
        <v>106.9</v>
      </c>
      <c r="P151">
        <v>1</v>
      </c>
      <c r="U151">
        <v>1</v>
      </c>
      <c r="V151">
        <v>1</v>
      </c>
      <c r="AO151">
        <v>1</v>
      </c>
      <c r="AQ151">
        <v>1</v>
      </c>
      <c r="AU151">
        <v>1</v>
      </c>
      <c r="AV151">
        <v>1</v>
      </c>
      <c r="AY151">
        <v>1</v>
      </c>
      <c r="BC151">
        <v>143.4</v>
      </c>
      <c r="BD151">
        <v>3.48</v>
      </c>
      <c r="BE151">
        <v>2.15</v>
      </c>
      <c r="BF151">
        <v>60</v>
      </c>
      <c r="BG151">
        <v>273.39999999999998</v>
      </c>
      <c r="BH151">
        <v>64.099999999999994</v>
      </c>
      <c r="BI151">
        <v>41.1</v>
      </c>
      <c r="BJ151">
        <v>23</v>
      </c>
      <c r="BK151">
        <v>1.8</v>
      </c>
      <c r="BL151">
        <v>9.3000000000000007</v>
      </c>
      <c r="BM151">
        <v>2.8</v>
      </c>
      <c r="BN151">
        <v>6.5</v>
      </c>
      <c r="BO151">
        <v>11.9</v>
      </c>
      <c r="BP151">
        <v>16.7</v>
      </c>
      <c r="BQ151">
        <v>1.36</v>
      </c>
      <c r="BR151">
        <v>1.17</v>
      </c>
      <c r="BS151">
        <v>1.2</v>
      </c>
      <c r="BT151">
        <v>144.69999999999999</v>
      </c>
      <c r="BU151">
        <v>4.68</v>
      </c>
      <c r="BV151">
        <v>2.5499999999999998</v>
      </c>
      <c r="BW151">
        <v>0.83</v>
      </c>
      <c r="BX151">
        <v>2.59</v>
      </c>
      <c r="BY151">
        <v>184.4</v>
      </c>
      <c r="BZ151">
        <v>1.1100000000000001</v>
      </c>
      <c r="CA151">
        <v>0.88</v>
      </c>
      <c r="CB151">
        <v>1.3</v>
      </c>
      <c r="CC151">
        <v>90.6</v>
      </c>
      <c r="CD151">
        <v>133</v>
      </c>
      <c r="CE151">
        <v>173</v>
      </c>
      <c r="CF151">
        <v>4.01</v>
      </c>
      <c r="CG151">
        <v>18.079999999999998</v>
      </c>
      <c r="CH151">
        <v>3.85</v>
      </c>
      <c r="CI151">
        <v>3405</v>
      </c>
    </row>
  </sheetData>
  <autoFilter ref="B1:CI151" xr:uid="{A680BFC9-137F-A34A-B273-634924991D76}"/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5338-16B3-BB4B-A60C-009383393EBA}">
  <dimension ref="A1:C151"/>
  <sheetViews>
    <sheetView workbookViewId="0">
      <selection activeCell="D13" sqref="D13"/>
    </sheetView>
  </sheetViews>
  <sheetFormatPr baseColWidth="10" defaultRowHeight="16"/>
  <cols>
    <col min="1" max="1" width="13" customWidth="1"/>
    <col min="2" max="2" width="30.5" customWidth="1"/>
    <col min="3" max="3" width="23" customWidth="1"/>
  </cols>
  <sheetData>
    <row r="1" spans="1:3">
      <c r="A1" t="s">
        <v>129</v>
      </c>
      <c r="B1" t="s">
        <v>134</v>
      </c>
      <c r="C1" t="s">
        <v>133</v>
      </c>
    </row>
    <row r="2" spans="1:3">
      <c r="A2" t="s">
        <v>130</v>
      </c>
      <c r="B2">
        <v>0</v>
      </c>
      <c r="C2">
        <v>35</v>
      </c>
    </row>
    <row r="3" spans="1:3">
      <c r="A3" t="s">
        <v>130</v>
      </c>
      <c r="B3">
        <v>1</v>
      </c>
      <c r="C3">
        <v>85</v>
      </c>
    </row>
    <row r="4" spans="1:3">
      <c r="A4" t="s">
        <v>130</v>
      </c>
      <c r="B4">
        <v>0</v>
      </c>
      <c r="C4">
        <v>89</v>
      </c>
    </row>
    <row r="5" spans="1:3">
      <c r="A5" t="s">
        <v>130</v>
      </c>
      <c r="B5">
        <v>0</v>
      </c>
      <c r="C5">
        <v>90</v>
      </c>
    </row>
    <row r="6" spans="1:3">
      <c r="A6" t="s">
        <v>130</v>
      </c>
      <c r="B6">
        <v>0</v>
      </c>
      <c r="C6">
        <v>93</v>
      </c>
    </row>
    <row r="7" spans="1:3">
      <c r="A7" t="s">
        <v>130</v>
      </c>
      <c r="B7">
        <v>1</v>
      </c>
      <c r="C7">
        <v>96</v>
      </c>
    </row>
    <row r="8" spans="1:3">
      <c r="A8" t="s">
        <v>130</v>
      </c>
      <c r="B8">
        <v>0</v>
      </c>
      <c r="C8">
        <v>100</v>
      </c>
    </row>
    <row r="9" spans="1:3">
      <c r="A9" t="s">
        <v>130</v>
      </c>
      <c r="B9">
        <v>0</v>
      </c>
      <c r="C9">
        <v>103</v>
      </c>
    </row>
    <row r="10" spans="1:3">
      <c r="A10" t="s">
        <v>130</v>
      </c>
      <c r="B10">
        <v>0</v>
      </c>
      <c r="C10">
        <v>105</v>
      </c>
    </row>
    <row r="11" spans="1:3">
      <c r="A11" t="s">
        <v>130</v>
      </c>
      <c r="B11">
        <v>0</v>
      </c>
      <c r="C11">
        <v>113</v>
      </c>
    </row>
    <row r="12" spans="1:3">
      <c r="A12" t="s">
        <v>130</v>
      </c>
      <c r="B12">
        <v>0</v>
      </c>
      <c r="C12">
        <v>117</v>
      </c>
    </row>
    <row r="13" spans="1:3">
      <c r="A13" t="s">
        <v>130</v>
      </c>
      <c r="B13">
        <v>0</v>
      </c>
      <c r="C13">
        <v>122</v>
      </c>
    </row>
    <row r="14" spans="1:3">
      <c r="A14" t="s">
        <v>130</v>
      </c>
      <c r="B14">
        <v>1</v>
      </c>
      <c r="C14">
        <v>145</v>
      </c>
    </row>
    <row r="15" spans="1:3">
      <c r="A15" t="s">
        <v>130</v>
      </c>
      <c r="B15">
        <v>0</v>
      </c>
      <c r="C15">
        <v>147</v>
      </c>
    </row>
    <row r="16" spans="1:3">
      <c r="A16" t="s">
        <v>130</v>
      </c>
      <c r="B16">
        <v>0</v>
      </c>
      <c r="C16">
        <v>150</v>
      </c>
    </row>
    <row r="17" spans="1:3">
      <c r="A17" t="s">
        <v>130</v>
      </c>
      <c r="B17">
        <v>1</v>
      </c>
      <c r="C17">
        <v>160</v>
      </c>
    </row>
    <row r="18" spans="1:3">
      <c r="A18" t="s">
        <v>130</v>
      </c>
      <c r="B18">
        <v>0</v>
      </c>
      <c r="C18">
        <v>164</v>
      </c>
    </row>
    <row r="19" spans="1:3">
      <c r="A19" t="s">
        <v>130</v>
      </c>
      <c r="B19">
        <v>1</v>
      </c>
      <c r="C19">
        <v>171</v>
      </c>
    </row>
    <row r="20" spans="1:3">
      <c r="A20" t="s">
        <v>130</v>
      </c>
      <c r="B20">
        <v>0</v>
      </c>
      <c r="C20">
        <v>174</v>
      </c>
    </row>
    <row r="21" spans="1:3">
      <c r="A21" t="s">
        <v>130</v>
      </c>
      <c r="B21">
        <v>0</v>
      </c>
      <c r="C21">
        <v>178</v>
      </c>
    </row>
    <row r="22" spans="1:3">
      <c r="A22" t="s">
        <v>130</v>
      </c>
      <c r="B22">
        <v>0</v>
      </c>
      <c r="C22">
        <v>180</v>
      </c>
    </row>
    <row r="23" spans="1:3">
      <c r="A23" t="s">
        <v>130</v>
      </c>
      <c r="B23">
        <v>1</v>
      </c>
      <c r="C23">
        <v>202</v>
      </c>
    </row>
    <row r="24" spans="1:3">
      <c r="A24" t="s">
        <v>130</v>
      </c>
      <c r="B24">
        <v>0</v>
      </c>
      <c r="C24">
        <v>205</v>
      </c>
    </row>
    <row r="25" spans="1:3">
      <c r="A25" t="s">
        <v>130</v>
      </c>
      <c r="B25">
        <v>0</v>
      </c>
      <c r="C25">
        <v>208</v>
      </c>
    </row>
    <row r="26" spans="1:3">
      <c r="A26" t="s">
        <v>130</v>
      </c>
      <c r="B26">
        <v>1</v>
      </c>
      <c r="C26">
        <v>219</v>
      </c>
    </row>
    <row r="27" spans="1:3">
      <c r="A27" t="s">
        <v>130</v>
      </c>
      <c r="B27">
        <v>0</v>
      </c>
      <c r="C27">
        <v>235</v>
      </c>
    </row>
    <row r="28" spans="1:3">
      <c r="A28" t="s">
        <v>130</v>
      </c>
      <c r="B28">
        <v>0</v>
      </c>
      <c r="C28">
        <v>243</v>
      </c>
    </row>
    <row r="29" spans="1:3">
      <c r="A29" t="s">
        <v>130</v>
      </c>
      <c r="B29">
        <v>0</v>
      </c>
      <c r="C29">
        <v>246</v>
      </c>
    </row>
    <row r="30" spans="1:3">
      <c r="A30" t="s">
        <v>130</v>
      </c>
      <c r="B30">
        <v>0</v>
      </c>
      <c r="C30">
        <v>248</v>
      </c>
    </row>
    <row r="31" spans="1:3">
      <c r="A31" t="s">
        <v>130</v>
      </c>
      <c r="B31">
        <v>0</v>
      </c>
      <c r="C31">
        <v>253</v>
      </c>
    </row>
    <row r="32" spans="1:3">
      <c r="A32" t="s">
        <v>130</v>
      </c>
      <c r="B32">
        <v>1</v>
      </c>
      <c r="C32">
        <v>278</v>
      </c>
    </row>
    <row r="33" spans="1:3">
      <c r="A33" t="s">
        <v>130</v>
      </c>
      <c r="B33">
        <v>0</v>
      </c>
      <c r="C33">
        <v>279</v>
      </c>
    </row>
    <row r="34" spans="1:3">
      <c r="A34" t="s">
        <v>130</v>
      </c>
      <c r="B34">
        <v>0</v>
      </c>
      <c r="C34">
        <v>282</v>
      </c>
    </row>
    <row r="35" spans="1:3">
      <c r="A35" t="s">
        <v>130</v>
      </c>
      <c r="B35">
        <v>0</v>
      </c>
      <c r="C35">
        <v>284</v>
      </c>
    </row>
    <row r="36" spans="1:3">
      <c r="A36" t="s">
        <v>130</v>
      </c>
      <c r="B36">
        <v>0</v>
      </c>
      <c r="C36">
        <v>286</v>
      </c>
    </row>
    <row r="37" spans="1:3">
      <c r="A37" t="s">
        <v>130</v>
      </c>
      <c r="B37">
        <v>0</v>
      </c>
      <c r="C37">
        <v>288</v>
      </c>
    </row>
    <row r="38" spans="1:3">
      <c r="A38" t="s">
        <v>130</v>
      </c>
      <c r="B38">
        <v>1</v>
      </c>
      <c r="C38">
        <v>290</v>
      </c>
    </row>
    <row r="39" spans="1:3">
      <c r="A39" t="s">
        <v>130</v>
      </c>
      <c r="B39">
        <v>0</v>
      </c>
      <c r="C39">
        <v>293</v>
      </c>
    </row>
    <row r="40" spans="1:3">
      <c r="A40" t="s">
        <v>130</v>
      </c>
      <c r="B40">
        <v>0</v>
      </c>
      <c r="C40">
        <v>295</v>
      </c>
    </row>
    <row r="41" spans="1:3">
      <c r="A41" t="s">
        <v>130</v>
      </c>
      <c r="B41">
        <v>0</v>
      </c>
      <c r="C41">
        <v>298</v>
      </c>
    </row>
    <row r="42" spans="1:3">
      <c r="A42" t="s">
        <v>130</v>
      </c>
      <c r="B42">
        <v>0</v>
      </c>
      <c r="C42">
        <v>300</v>
      </c>
    </row>
    <row r="43" spans="1:3">
      <c r="A43" t="s">
        <v>130</v>
      </c>
      <c r="B43">
        <v>0</v>
      </c>
      <c r="C43">
        <v>302</v>
      </c>
    </row>
    <row r="44" spans="1:3">
      <c r="A44" t="s">
        <v>130</v>
      </c>
      <c r="B44">
        <v>1</v>
      </c>
      <c r="C44">
        <v>312</v>
      </c>
    </row>
    <row r="45" spans="1:3">
      <c r="A45" t="s">
        <v>130</v>
      </c>
      <c r="B45">
        <v>0</v>
      </c>
      <c r="C45">
        <v>323</v>
      </c>
    </row>
    <row r="46" spans="1:3">
      <c r="A46" t="s">
        <v>130</v>
      </c>
      <c r="B46">
        <v>0</v>
      </c>
      <c r="C46">
        <v>335</v>
      </c>
    </row>
    <row r="47" spans="1:3">
      <c r="A47" t="s">
        <v>130</v>
      </c>
      <c r="B47">
        <v>0</v>
      </c>
      <c r="C47">
        <v>336</v>
      </c>
    </row>
    <row r="48" spans="1:3">
      <c r="A48" t="s">
        <v>130</v>
      </c>
      <c r="B48">
        <v>1</v>
      </c>
      <c r="C48">
        <v>338</v>
      </c>
    </row>
    <row r="49" spans="1:3">
      <c r="A49" t="s">
        <v>130</v>
      </c>
      <c r="B49">
        <v>0</v>
      </c>
      <c r="C49">
        <v>344</v>
      </c>
    </row>
    <row r="50" spans="1:3">
      <c r="A50" t="s">
        <v>130</v>
      </c>
      <c r="B50">
        <v>0</v>
      </c>
      <c r="C50">
        <v>356</v>
      </c>
    </row>
    <row r="51" spans="1:3">
      <c r="A51" t="s">
        <v>130</v>
      </c>
      <c r="B51">
        <v>0</v>
      </c>
      <c r="C51">
        <v>360</v>
      </c>
    </row>
    <row r="52" spans="1:3">
      <c r="A52" t="s">
        <v>131</v>
      </c>
      <c r="B52">
        <v>0</v>
      </c>
      <c r="C52">
        <v>62</v>
      </c>
    </row>
    <row r="53" spans="1:3">
      <c r="A53" t="s">
        <v>131</v>
      </c>
      <c r="B53">
        <v>0</v>
      </c>
      <c r="C53">
        <v>65</v>
      </c>
    </row>
    <row r="54" spans="1:3">
      <c r="A54" t="s">
        <v>131</v>
      </c>
      <c r="B54">
        <v>1</v>
      </c>
      <c r="C54">
        <v>72</v>
      </c>
    </row>
    <row r="55" spans="1:3">
      <c r="A55" t="s">
        <v>131</v>
      </c>
      <c r="B55">
        <v>1</v>
      </c>
      <c r="C55">
        <v>80</v>
      </c>
    </row>
    <row r="56" spans="1:3">
      <c r="A56" t="s">
        <v>131</v>
      </c>
      <c r="B56">
        <v>0</v>
      </c>
      <c r="C56">
        <v>109</v>
      </c>
    </row>
    <row r="57" spans="1:3">
      <c r="A57" t="s">
        <v>131</v>
      </c>
      <c r="B57">
        <v>0</v>
      </c>
      <c r="C57">
        <v>113</v>
      </c>
    </row>
    <row r="58" spans="1:3">
      <c r="A58" t="s">
        <v>131</v>
      </c>
      <c r="B58">
        <v>0</v>
      </c>
      <c r="C58">
        <v>115</v>
      </c>
    </row>
    <row r="59" spans="1:3">
      <c r="A59" t="s">
        <v>131</v>
      </c>
      <c r="B59">
        <v>0</v>
      </c>
      <c r="C59">
        <v>120</v>
      </c>
    </row>
    <row r="60" spans="1:3">
      <c r="A60" t="s">
        <v>131</v>
      </c>
      <c r="B60">
        <v>0</v>
      </c>
      <c r="C60">
        <v>126</v>
      </c>
    </row>
    <row r="61" spans="1:3">
      <c r="A61" t="s">
        <v>131</v>
      </c>
      <c r="B61">
        <v>1</v>
      </c>
      <c r="C61">
        <v>129</v>
      </c>
    </row>
    <row r="62" spans="1:3">
      <c r="A62" t="s">
        <v>131</v>
      </c>
      <c r="B62">
        <v>0</v>
      </c>
      <c r="C62">
        <v>137</v>
      </c>
    </row>
    <row r="63" spans="1:3">
      <c r="A63" t="s">
        <v>131</v>
      </c>
      <c r="B63">
        <v>0</v>
      </c>
      <c r="C63">
        <v>140</v>
      </c>
    </row>
    <row r="64" spans="1:3">
      <c r="A64" t="s">
        <v>131</v>
      </c>
      <c r="B64">
        <v>0</v>
      </c>
      <c r="C64">
        <v>142</v>
      </c>
    </row>
    <row r="65" spans="1:3">
      <c r="A65" t="s">
        <v>131</v>
      </c>
      <c r="B65">
        <v>1</v>
      </c>
      <c r="C65">
        <v>145</v>
      </c>
    </row>
    <row r="66" spans="1:3">
      <c r="A66" t="s">
        <v>131</v>
      </c>
      <c r="B66">
        <v>0</v>
      </c>
      <c r="C66">
        <v>151</v>
      </c>
    </row>
    <row r="67" spans="1:3">
      <c r="A67" t="s">
        <v>131</v>
      </c>
      <c r="B67">
        <v>0</v>
      </c>
      <c r="C67">
        <v>156</v>
      </c>
    </row>
    <row r="68" spans="1:3">
      <c r="A68" t="s">
        <v>131</v>
      </c>
      <c r="B68">
        <v>1</v>
      </c>
      <c r="C68">
        <v>160</v>
      </c>
    </row>
    <row r="69" spans="1:3">
      <c r="A69" t="s">
        <v>131</v>
      </c>
      <c r="B69">
        <v>0</v>
      </c>
      <c r="C69">
        <v>182</v>
      </c>
    </row>
    <row r="70" spans="1:3">
      <c r="A70" t="s">
        <v>131</v>
      </c>
      <c r="B70">
        <v>0</v>
      </c>
      <c r="C70">
        <v>185</v>
      </c>
    </row>
    <row r="71" spans="1:3">
      <c r="A71" t="s">
        <v>131</v>
      </c>
      <c r="B71">
        <v>0</v>
      </c>
      <c r="C71">
        <v>187</v>
      </c>
    </row>
    <row r="72" spans="1:3">
      <c r="A72" t="s">
        <v>131</v>
      </c>
      <c r="B72">
        <v>1</v>
      </c>
      <c r="C72">
        <v>193</v>
      </c>
    </row>
    <row r="73" spans="1:3">
      <c r="A73" t="s">
        <v>131</v>
      </c>
      <c r="B73">
        <v>0</v>
      </c>
      <c r="C73">
        <v>209</v>
      </c>
    </row>
    <row r="74" spans="1:3">
      <c r="A74" t="s">
        <v>131</v>
      </c>
      <c r="B74">
        <v>1</v>
      </c>
      <c r="C74">
        <v>212</v>
      </c>
    </row>
    <row r="75" spans="1:3">
      <c r="A75" t="s">
        <v>131</v>
      </c>
      <c r="B75">
        <v>0</v>
      </c>
      <c r="C75">
        <v>219</v>
      </c>
    </row>
    <row r="76" spans="1:3">
      <c r="A76" t="s">
        <v>131</v>
      </c>
      <c r="B76">
        <v>1</v>
      </c>
      <c r="C76">
        <v>220</v>
      </c>
    </row>
    <row r="77" spans="1:3">
      <c r="A77" t="s">
        <v>131</v>
      </c>
      <c r="B77">
        <v>0</v>
      </c>
      <c r="C77">
        <v>256</v>
      </c>
    </row>
    <row r="78" spans="1:3">
      <c r="A78" t="s">
        <v>131</v>
      </c>
      <c r="B78">
        <v>0</v>
      </c>
      <c r="C78">
        <v>258</v>
      </c>
    </row>
    <row r="79" spans="1:3">
      <c r="A79" t="s">
        <v>131</v>
      </c>
      <c r="B79">
        <v>1</v>
      </c>
      <c r="C79">
        <v>263</v>
      </c>
    </row>
    <row r="80" spans="1:3">
      <c r="A80" t="s">
        <v>131</v>
      </c>
      <c r="B80">
        <v>0</v>
      </c>
      <c r="C80">
        <v>268</v>
      </c>
    </row>
    <row r="81" spans="1:3">
      <c r="A81" t="s">
        <v>131</v>
      </c>
      <c r="B81">
        <v>0</v>
      </c>
      <c r="C81">
        <v>274</v>
      </c>
    </row>
    <row r="82" spans="1:3">
      <c r="A82" t="s">
        <v>131</v>
      </c>
      <c r="B82">
        <v>0</v>
      </c>
      <c r="C82">
        <v>277</v>
      </c>
    </row>
    <row r="83" spans="1:3">
      <c r="A83" t="s">
        <v>131</v>
      </c>
      <c r="B83">
        <v>0</v>
      </c>
      <c r="C83">
        <v>280</v>
      </c>
    </row>
    <row r="84" spans="1:3">
      <c r="A84" t="s">
        <v>131</v>
      </c>
      <c r="B84">
        <v>0</v>
      </c>
      <c r="C84">
        <v>285</v>
      </c>
    </row>
    <row r="85" spans="1:3">
      <c r="A85" t="s">
        <v>131</v>
      </c>
      <c r="B85">
        <v>1</v>
      </c>
      <c r="C85">
        <v>288</v>
      </c>
    </row>
    <row r="86" spans="1:3">
      <c r="A86" t="s">
        <v>131</v>
      </c>
      <c r="B86">
        <v>0</v>
      </c>
      <c r="C86">
        <v>290</v>
      </c>
    </row>
    <row r="87" spans="1:3">
      <c r="A87" t="s">
        <v>131</v>
      </c>
      <c r="B87">
        <v>0</v>
      </c>
      <c r="C87">
        <v>294</v>
      </c>
    </row>
    <row r="88" spans="1:3">
      <c r="A88" t="s">
        <v>131</v>
      </c>
      <c r="B88">
        <v>0</v>
      </c>
      <c r="C88">
        <v>297</v>
      </c>
    </row>
    <row r="89" spans="1:3">
      <c r="A89" t="s">
        <v>131</v>
      </c>
      <c r="B89">
        <v>1</v>
      </c>
      <c r="C89">
        <v>302</v>
      </c>
    </row>
    <row r="90" spans="1:3">
      <c r="A90" t="s">
        <v>131</v>
      </c>
      <c r="B90">
        <v>0</v>
      </c>
      <c r="C90">
        <v>305</v>
      </c>
    </row>
    <row r="91" spans="1:3">
      <c r="A91" t="s">
        <v>131</v>
      </c>
      <c r="B91">
        <v>0</v>
      </c>
      <c r="C91">
        <v>308</v>
      </c>
    </row>
    <row r="92" spans="1:3">
      <c r="A92" t="s">
        <v>131</v>
      </c>
      <c r="B92">
        <v>0</v>
      </c>
      <c r="C92">
        <v>310</v>
      </c>
    </row>
    <row r="93" spans="1:3">
      <c r="A93" t="s">
        <v>131</v>
      </c>
      <c r="B93">
        <v>1</v>
      </c>
      <c r="C93">
        <v>310</v>
      </c>
    </row>
    <row r="94" spans="1:3">
      <c r="A94" t="s">
        <v>131</v>
      </c>
      <c r="B94">
        <v>0</v>
      </c>
      <c r="C94">
        <v>322</v>
      </c>
    </row>
    <row r="95" spans="1:3">
      <c r="A95" t="s">
        <v>131</v>
      </c>
      <c r="B95">
        <v>0</v>
      </c>
      <c r="C95">
        <v>327</v>
      </c>
    </row>
    <row r="96" spans="1:3">
      <c r="A96" t="s">
        <v>131</v>
      </c>
      <c r="B96">
        <v>1</v>
      </c>
      <c r="C96">
        <v>328</v>
      </c>
    </row>
    <row r="97" spans="1:3">
      <c r="A97" t="s">
        <v>131</v>
      </c>
      <c r="B97">
        <v>0</v>
      </c>
      <c r="C97">
        <v>345</v>
      </c>
    </row>
    <row r="98" spans="1:3">
      <c r="A98" t="s">
        <v>131</v>
      </c>
      <c r="B98">
        <v>0</v>
      </c>
      <c r="C98">
        <v>348</v>
      </c>
    </row>
    <row r="99" spans="1:3">
      <c r="A99" t="s">
        <v>131</v>
      </c>
      <c r="B99">
        <v>0</v>
      </c>
      <c r="C99">
        <v>350</v>
      </c>
    </row>
    <row r="100" spans="1:3">
      <c r="A100" t="s">
        <v>131</v>
      </c>
      <c r="B100">
        <v>0</v>
      </c>
      <c r="C100">
        <v>356</v>
      </c>
    </row>
    <row r="101" spans="1:3">
      <c r="A101" t="s">
        <v>131</v>
      </c>
      <c r="B101">
        <v>0</v>
      </c>
      <c r="C101">
        <v>361</v>
      </c>
    </row>
    <row r="102" spans="1:3">
      <c r="A102" t="s">
        <v>132</v>
      </c>
      <c r="B102">
        <v>1</v>
      </c>
      <c r="C102">
        <v>60</v>
      </c>
    </row>
    <row r="103" spans="1:3">
      <c r="A103" t="s">
        <v>132</v>
      </c>
      <c r="B103">
        <v>0</v>
      </c>
      <c r="C103">
        <v>68</v>
      </c>
    </row>
    <row r="104" spans="1:3">
      <c r="A104" t="s">
        <v>132</v>
      </c>
      <c r="B104">
        <v>1</v>
      </c>
      <c r="C104">
        <v>69</v>
      </c>
    </row>
    <row r="105" spans="1:3">
      <c r="A105" t="s">
        <v>132</v>
      </c>
      <c r="B105">
        <v>0</v>
      </c>
      <c r="C105">
        <v>79</v>
      </c>
    </row>
    <row r="106" spans="1:3">
      <c r="A106" t="s">
        <v>132</v>
      </c>
      <c r="B106">
        <v>1</v>
      </c>
      <c r="C106">
        <v>81</v>
      </c>
    </row>
    <row r="107" spans="1:3">
      <c r="A107" t="s">
        <v>132</v>
      </c>
      <c r="B107">
        <v>0</v>
      </c>
      <c r="C107">
        <v>88</v>
      </c>
    </row>
    <row r="108" spans="1:3">
      <c r="A108" t="s">
        <v>132</v>
      </c>
      <c r="B108">
        <v>1</v>
      </c>
      <c r="C108">
        <v>90</v>
      </c>
    </row>
    <row r="109" spans="1:3">
      <c r="A109" t="s">
        <v>132</v>
      </c>
      <c r="B109">
        <v>0</v>
      </c>
      <c r="C109">
        <v>95</v>
      </c>
    </row>
    <row r="110" spans="1:3">
      <c r="A110" t="s">
        <v>132</v>
      </c>
      <c r="B110">
        <v>1</v>
      </c>
      <c r="C110">
        <v>97</v>
      </c>
    </row>
    <row r="111" spans="1:3">
      <c r="A111" t="s">
        <v>132</v>
      </c>
      <c r="B111">
        <v>1</v>
      </c>
      <c r="C111">
        <v>101</v>
      </c>
    </row>
    <row r="112" spans="1:3">
      <c r="A112" t="s">
        <v>132</v>
      </c>
      <c r="B112">
        <v>0</v>
      </c>
      <c r="C112">
        <v>108</v>
      </c>
    </row>
    <row r="113" spans="1:3">
      <c r="A113" t="s">
        <v>132</v>
      </c>
      <c r="B113">
        <v>1</v>
      </c>
      <c r="C113">
        <v>109</v>
      </c>
    </row>
    <row r="114" spans="1:3">
      <c r="A114" t="s">
        <v>132</v>
      </c>
      <c r="B114">
        <v>0</v>
      </c>
      <c r="C114">
        <v>115</v>
      </c>
    </row>
    <row r="115" spans="1:3">
      <c r="A115" t="s">
        <v>132</v>
      </c>
      <c r="B115">
        <v>1</v>
      </c>
      <c r="C115">
        <v>118</v>
      </c>
    </row>
    <row r="116" spans="1:3">
      <c r="A116" t="s">
        <v>132</v>
      </c>
      <c r="B116">
        <v>0</v>
      </c>
      <c r="C116">
        <v>124</v>
      </c>
    </row>
    <row r="117" spans="1:3">
      <c r="A117" t="s">
        <v>132</v>
      </c>
      <c r="B117">
        <v>1</v>
      </c>
      <c r="C117">
        <v>125</v>
      </c>
    </row>
    <row r="118" spans="1:3">
      <c r="A118" t="s">
        <v>132</v>
      </c>
      <c r="B118">
        <v>0</v>
      </c>
      <c r="C118">
        <v>158</v>
      </c>
    </row>
    <row r="119" spans="1:3">
      <c r="A119" t="s">
        <v>132</v>
      </c>
      <c r="B119">
        <v>1</v>
      </c>
      <c r="C119">
        <v>160</v>
      </c>
    </row>
    <row r="120" spans="1:3">
      <c r="A120" t="s">
        <v>132</v>
      </c>
      <c r="B120">
        <v>1</v>
      </c>
      <c r="C120">
        <v>160</v>
      </c>
    </row>
    <row r="121" spans="1:3">
      <c r="A121" t="s">
        <v>132</v>
      </c>
      <c r="B121">
        <v>0</v>
      </c>
      <c r="C121">
        <v>164</v>
      </c>
    </row>
    <row r="122" spans="1:3">
      <c r="A122" t="s">
        <v>132</v>
      </c>
      <c r="B122">
        <v>1</v>
      </c>
      <c r="C122">
        <v>168</v>
      </c>
    </row>
    <row r="123" spans="1:3">
      <c r="A123" t="s">
        <v>132</v>
      </c>
      <c r="B123">
        <v>0</v>
      </c>
      <c r="C123">
        <v>178</v>
      </c>
    </row>
    <row r="124" spans="1:3">
      <c r="A124" t="s">
        <v>132</v>
      </c>
      <c r="B124">
        <v>1</v>
      </c>
      <c r="C124">
        <v>180</v>
      </c>
    </row>
    <row r="125" spans="1:3">
      <c r="A125" t="s">
        <v>132</v>
      </c>
      <c r="B125">
        <v>1</v>
      </c>
      <c r="C125">
        <v>210</v>
      </c>
    </row>
    <row r="126" spans="1:3">
      <c r="A126" t="s">
        <v>132</v>
      </c>
      <c r="B126">
        <v>1</v>
      </c>
      <c r="C126">
        <v>210</v>
      </c>
    </row>
    <row r="127" spans="1:3">
      <c r="A127" t="s">
        <v>132</v>
      </c>
      <c r="B127">
        <v>1</v>
      </c>
      <c r="C127">
        <v>212</v>
      </c>
    </row>
    <row r="128" spans="1:3">
      <c r="A128" t="s">
        <v>132</v>
      </c>
      <c r="B128">
        <v>0</v>
      </c>
      <c r="C128">
        <v>223</v>
      </c>
    </row>
    <row r="129" spans="1:3">
      <c r="A129" t="s">
        <v>132</v>
      </c>
      <c r="B129">
        <v>1</v>
      </c>
      <c r="C129">
        <v>225</v>
      </c>
    </row>
    <row r="130" spans="1:3">
      <c r="A130" t="s">
        <v>132</v>
      </c>
      <c r="B130">
        <v>0</v>
      </c>
      <c r="C130">
        <v>255</v>
      </c>
    </row>
    <row r="131" spans="1:3">
      <c r="A131" t="s">
        <v>132</v>
      </c>
      <c r="B131">
        <v>1</v>
      </c>
      <c r="C131">
        <v>260</v>
      </c>
    </row>
    <row r="132" spans="1:3">
      <c r="A132" t="s">
        <v>132</v>
      </c>
      <c r="B132">
        <v>1</v>
      </c>
      <c r="C132">
        <v>260</v>
      </c>
    </row>
    <row r="133" spans="1:3">
      <c r="A133" t="s">
        <v>132</v>
      </c>
      <c r="B133">
        <v>0</v>
      </c>
      <c r="C133">
        <v>273</v>
      </c>
    </row>
    <row r="134" spans="1:3">
      <c r="A134" t="s">
        <v>132</v>
      </c>
      <c r="B134">
        <v>1</v>
      </c>
      <c r="C134">
        <v>275</v>
      </c>
    </row>
    <row r="135" spans="1:3">
      <c r="A135" t="s">
        <v>132</v>
      </c>
      <c r="B135">
        <v>1</v>
      </c>
      <c r="C135">
        <v>290</v>
      </c>
    </row>
    <row r="136" spans="1:3">
      <c r="A136" t="s">
        <v>132</v>
      </c>
      <c r="B136">
        <v>1</v>
      </c>
      <c r="C136">
        <v>297</v>
      </c>
    </row>
    <row r="137" spans="1:3">
      <c r="A137" t="s">
        <v>132</v>
      </c>
      <c r="B137">
        <v>1</v>
      </c>
      <c r="C137">
        <v>305</v>
      </c>
    </row>
    <row r="138" spans="1:3">
      <c r="A138" t="s">
        <v>132</v>
      </c>
      <c r="B138">
        <v>0</v>
      </c>
      <c r="C138">
        <v>310</v>
      </c>
    </row>
    <row r="139" spans="1:3">
      <c r="A139" t="s">
        <v>132</v>
      </c>
      <c r="B139">
        <v>1</v>
      </c>
      <c r="C139">
        <v>313</v>
      </c>
    </row>
    <row r="140" spans="1:3">
      <c r="A140" t="s">
        <v>132</v>
      </c>
      <c r="B140">
        <v>1</v>
      </c>
      <c r="C140">
        <v>315</v>
      </c>
    </row>
    <row r="141" spans="1:3">
      <c r="A141" t="s">
        <v>132</v>
      </c>
      <c r="B141">
        <v>1</v>
      </c>
      <c r="C141">
        <v>315</v>
      </c>
    </row>
    <row r="142" spans="1:3">
      <c r="A142" t="s">
        <v>132</v>
      </c>
      <c r="B142">
        <v>0</v>
      </c>
      <c r="C142">
        <v>345</v>
      </c>
    </row>
    <row r="143" spans="1:3">
      <c r="A143" t="s">
        <v>132</v>
      </c>
      <c r="B143">
        <v>0</v>
      </c>
      <c r="C143">
        <v>347</v>
      </c>
    </row>
    <row r="144" spans="1:3">
      <c r="A144" t="s">
        <v>132</v>
      </c>
      <c r="B144">
        <v>0</v>
      </c>
      <c r="C144">
        <v>350</v>
      </c>
    </row>
    <row r="145" spans="1:3">
      <c r="A145" t="s">
        <v>132</v>
      </c>
      <c r="B145">
        <v>0</v>
      </c>
      <c r="C145">
        <v>352</v>
      </c>
    </row>
    <row r="146" spans="1:3">
      <c r="A146" t="s">
        <v>132</v>
      </c>
      <c r="B146">
        <v>0</v>
      </c>
      <c r="C146">
        <v>365</v>
      </c>
    </row>
    <row r="147" spans="1:3">
      <c r="A147" t="s">
        <v>132</v>
      </c>
      <c r="B147">
        <v>0</v>
      </c>
      <c r="C147">
        <v>365</v>
      </c>
    </row>
    <row r="148" spans="1:3">
      <c r="A148" t="s">
        <v>132</v>
      </c>
      <c r="B148">
        <v>0</v>
      </c>
      <c r="C148">
        <v>365</v>
      </c>
    </row>
    <row r="149" spans="1:3">
      <c r="A149" t="s">
        <v>132</v>
      </c>
      <c r="B149">
        <v>0</v>
      </c>
      <c r="C149">
        <v>365</v>
      </c>
    </row>
    <row r="150" spans="1:3">
      <c r="A150" t="s">
        <v>132</v>
      </c>
      <c r="B150">
        <v>0</v>
      </c>
      <c r="C150">
        <v>365</v>
      </c>
    </row>
    <row r="151" spans="1:3">
      <c r="A151" t="s">
        <v>132</v>
      </c>
      <c r="B151">
        <v>0</v>
      </c>
      <c r="C151">
        <v>36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FpEF</vt:lpstr>
      <vt:lpstr>LVMI</vt:lpstr>
      <vt:lpstr>BSA</vt:lpstr>
      <vt:lpstr>TR differential pressure and pe</vt:lpstr>
      <vt:lpstr>Basic characteristics</vt:lpstr>
      <vt:lpstr>follow-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0T11:44:13Z</dcterms:created>
  <dcterms:modified xsi:type="dcterms:W3CDTF">2021-10-25T12:09:32Z</dcterms:modified>
</cp:coreProperties>
</file>